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opijn/Documents/Manuscripts/2018/dTn-Seq/2019 Version/Ready for Publication/Last changes for Publication Approval/Figures/"/>
    </mc:Choice>
  </mc:AlternateContent>
  <xr:revisionPtr revIDLastSave="0" documentId="8_{B65EDF72-90C7-0A4D-A6C1-5C197F9137FB}" xr6:coauthVersionLast="36" xr6:coauthVersionMax="36" xr10:uidLastSave="{00000000-0000-0000-0000-000000000000}"/>
  <bookViews>
    <workbookView xWindow="0" yWindow="460" windowWidth="20280" windowHeight="20540" xr2:uid="{8CAC05E7-01EB-F643-BB2F-2054C2C219B6}"/>
  </bookViews>
  <sheets>
    <sheet name="Figure 2" sheetId="7" r:id="rId1"/>
    <sheet name="Figure 3" sheetId="1" r:id="rId2"/>
    <sheet name="Figure 5" sheetId="3" r:id="rId3"/>
    <sheet name="Figure 6" sheetId="5" r:id="rId4"/>
    <sheet name="Figure 7" sheetId="6" r:id="rId5"/>
    <sheet name="Supplemental Figure 2" sheetId="8" r:id="rId6"/>
    <sheet name="Supplemental Figure 3" sheetId="9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8" l="1"/>
  <c r="L19" i="8" s="1"/>
  <c r="J19" i="8"/>
  <c r="I19" i="8"/>
  <c r="H18" i="8"/>
  <c r="G18" i="8"/>
  <c r="F18" i="8"/>
  <c r="E18" i="8"/>
  <c r="D18" i="8"/>
  <c r="C18" i="8"/>
  <c r="B18" i="8"/>
  <c r="H17" i="8"/>
  <c r="G17" i="8"/>
  <c r="F17" i="8"/>
  <c r="E17" i="8"/>
  <c r="D17" i="8"/>
  <c r="C17" i="8"/>
  <c r="B17" i="8"/>
  <c r="K16" i="8"/>
  <c r="K18" i="8" s="1"/>
  <c r="L18" i="8" s="1"/>
  <c r="J16" i="8"/>
  <c r="J18" i="8" s="1"/>
  <c r="I16" i="8"/>
  <c r="I18" i="8" s="1"/>
  <c r="K15" i="8"/>
  <c r="L15" i="8" s="1"/>
  <c r="J15" i="8"/>
  <c r="J17" i="8" s="1"/>
  <c r="I15" i="8"/>
  <c r="I17" i="8" s="1"/>
  <c r="H14" i="8"/>
  <c r="G14" i="8"/>
  <c r="F14" i="8"/>
  <c r="E14" i="8"/>
  <c r="D14" i="8"/>
  <c r="C14" i="8"/>
  <c r="B14" i="8"/>
  <c r="K13" i="8"/>
  <c r="L13" i="8" s="1"/>
  <c r="J13" i="8"/>
  <c r="I13" i="8"/>
  <c r="K12" i="8"/>
  <c r="L12" i="8" s="1"/>
  <c r="J12" i="8"/>
  <c r="I12" i="8"/>
  <c r="K9" i="8"/>
  <c r="L9" i="8" s="1"/>
  <c r="J9" i="8"/>
  <c r="I9" i="8"/>
  <c r="H8" i="8"/>
  <c r="G8" i="8"/>
  <c r="F8" i="8"/>
  <c r="E8" i="8"/>
  <c r="D8" i="8"/>
  <c r="C8" i="8"/>
  <c r="B8" i="8"/>
  <c r="H7" i="8"/>
  <c r="G7" i="8"/>
  <c r="F7" i="8"/>
  <c r="E7" i="8"/>
  <c r="D7" i="8"/>
  <c r="C7" i="8"/>
  <c r="B7" i="8"/>
  <c r="K6" i="8"/>
  <c r="K8" i="8" s="1"/>
  <c r="L8" i="8" s="1"/>
  <c r="J6" i="8"/>
  <c r="J8" i="8" s="1"/>
  <c r="I6" i="8"/>
  <c r="K5" i="8"/>
  <c r="L5" i="8" s="1"/>
  <c r="J5" i="8"/>
  <c r="I5" i="8"/>
  <c r="H4" i="8"/>
  <c r="G4" i="8"/>
  <c r="F4" i="8"/>
  <c r="E4" i="8"/>
  <c r="D4" i="8"/>
  <c r="C4" i="8"/>
  <c r="B4" i="8"/>
  <c r="K3" i="8"/>
  <c r="L3" i="8" s="1"/>
  <c r="J3" i="8"/>
  <c r="I3" i="8"/>
  <c r="K2" i="8"/>
  <c r="L2" i="8" s="1"/>
  <c r="J2" i="8"/>
  <c r="I2" i="8"/>
  <c r="K17" i="8" l="1"/>
  <c r="L17" i="8" s="1"/>
  <c r="I4" i="8"/>
  <c r="J7" i="8"/>
  <c r="L16" i="8"/>
  <c r="K4" i="8"/>
  <c r="L4" i="8" s="1"/>
  <c r="K14" i="8"/>
  <c r="L14" i="8" s="1"/>
  <c r="I8" i="8"/>
  <c r="J4" i="8"/>
  <c r="I7" i="8"/>
  <c r="I14" i="8"/>
  <c r="K7" i="8"/>
  <c r="L7" i="8" s="1"/>
  <c r="J14" i="8"/>
  <c r="L6" i="8"/>
  <c r="K39" i="6" l="1"/>
  <c r="D39" i="6"/>
  <c r="B39" i="6"/>
  <c r="I37" i="6"/>
  <c r="B37" i="6"/>
  <c r="M36" i="6"/>
  <c r="M37" i="6" s="1"/>
  <c r="K36" i="6"/>
  <c r="K37" i="6" s="1"/>
  <c r="I36" i="6"/>
  <c r="F36" i="6"/>
  <c r="F37" i="6" s="1"/>
  <c r="D36" i="6"/>
  <c r="D37" i="6" s="1"/>
  <c r="B36" i="6"/>
  <c r="M35" i="6"/>
  <c r="K35" i="6"/>
  <c r="I35" i="6"/>
  <c r="J30" i="6" s="1"/>
  <c r="F35" i="6"/>
  <c r="F39" i="6" s="1"/>
  <c r="D35" i="6"/>
  <c r="B35" i="6"/>
  <c r="C33" i="6"/>
  <c r="C32" i="6"/>
  <c r="J31" i="6"/>
  <c r="C31" i="6"/>
  <c r="C30" i="6"/>
  <c r="G29" i="6"/>
  <c r="E29" i="6"/>
  <c r="C29" i="6"/>
  <c r="C39" i="6" s="1"/>
  <c r="G28" i="6"/>
  <c r="E28" i="6"/>
  <c r="C28" i="6"/>
  <c r="N27" i="6"/>
  <c r="L27" i="6"/>
  <c r="G27" i="6"/>
  <c r="E27" i="6"/>
  <c r="E40" i="6" s="1"/>
  <c r="E41" i="6" s="1"/>
  <c r="C27" i="6"/>
  <c r="J26" i="6"/>
  <c r="G26" i="6"/>
  <c r="G40" i="6" s="1"/>
  <c r="G41" i="6" s="1"/>
  <c r="E26" i="6"/>
  <c r="E39" i="6" s="1"/>
  <c r="C26" i="6"/>
  <c r="C40" i="6" s="1"/>
  <c r="C41" i="6" s="1"/>
  <c r="D21" i="6"/>
  <c r="C21" i="6"/>
  <c r="B21" i="6"/>
  <c r="I20" i="6"/>
  <c r="D20" i="6"/>
  <c r="C20" i="6"/>
  <c r="B20" i="6"/>
  <c r="I19" i="6"/>
  <c r="G19" i="6"/>
  <c r="D19" i="6"/>
  <c r="C19" i="6"/>
  <c r="B19" i="6"/>
  <c r="H18" i="6"/>
  <c r="G18" i="6"/>
  <c r="D18" i="6"/>
  <c r="B18" i="6"/>
  <c r="I17" i="6"/>
  <c r="D17" i="6"/>
  <c r="C17" i="6"/>
  <c r="B17" i="6"/>
  <c r="I16" i="6"/>
  <c r="H16" i="6"/>
  <c r="D16" i="6"/>
  <c r="C16" i="6"/>
  <c r="B16" i="6"/>
  <c r="I15" i="6"/>
  <c r="H15" i="6"/>
  <c r="G15" i="6"/>
  <c r="D15" i="6"/>
  <c r="C15" i="6"/>
  <c r="I14" i="6"/>
  <c r="H14" i="6"/>
  <c r="G14" i="6"/>
  <c r="D14" i="6"/>
  <c r="C14" i="6"/>
  <c r="I11" i="6"/>
  <c r="I21" i="6" s="1"/>
  <c r="H11" i="6"/>
  <c r="H21" i="6" s="1"/>
  <c r="G11" i="6"/>
  <c r="G21" i="6" s="1"/>
  <c r="H10" i="6"/>
  <c r="H20" i="6" s="1"/>
  <c r="G10" i="6"/>
  <c r="G20" i="6" s="1"/>
  <c r="H9" i="6"/>
  <c r="H19" i="6" s="1"/>
  <c r="C9" i="6"/>
  <c r="I8" i="6"/>
  <c r="I18" i="6" s="1"/>
  <c r="H8" i="6"/>
  <c r="C8" i="6"/>
  <c r="C18" i="6" s="1"/>
  <c r="I7" i="6"/>
  <c r="H7" i="6"/>
  <c r="H17" i="6" s="1"/>
  <c r="G7" i="6"/>
  <c r="G17" i="6" s="1"/>
  <c r="G6" i="6"/>
  <c r="G16" i="6" s="1"/>
  <c r="B5" i="6"/>
  <c r="B15" i="6" s="1"/>
  <c r="B4" i="6"/>
  <c r="B14" i="6" s="1"/>
  <c r="M88" i="3"/>
  <c r="M87" i="3"/>
  <c r="M86" i="3"/>
  <c r="M85" i="3"/>
  <c r="M84" i="3"/>
  <c r="M83" i="3"/>
  <c r="M82" i="3"/>
  <c r="M81" i="3"/>
  <c r="M80" i="3"/>
  <c r="M79" i="3"/>
  <c r="M78" i="3"/>
  <c r="M77" i="3"/>
  <c r="P77" i="3" s="1"/>
  <c r="M74" i="3"/>
  <c r="M73" i="3"/>
  <c r="M72" i="3"/>
  <c r="M71" i="3"/>
  <c r="M70" i="3"/>
  <c r="M69" i="3"/>
  <c r="M68" i="3"/>
  <c r="M67" i="3"/>
  <c r="M66" i="3"/>
  <c r="M65" i="3"/>
  <c r="M64" i="3"/>
  <c r="M63" i="3"/>
  <c r="Q63" i="3" s="1"/>
  <c r="M60" i="3"/>
  <c r="M59" i="3"/>
  <c r="M58" i="3"/>
  <c r="M57" i="3"/>
  <c r="M56" i="3"/>
  <c r="M55" i="3"/>
  <c r="M54" i="3"/>
  <c r="M53" i="3"/>
  <c r="M52" i="3"/>
  <c r="M51" i="3"/>
  <c r="M50" i="3"/>
  <c r="Q49" i="3"/>
  <c r="M49" i="3"/>
  <c r="P49" i="3" s="1"/>
  <c r="M46" i="3"/>
  <c r="M45" i="3"/>
  <c r="M44" i="3"/>
  <c r="M43" i="3"/>
  <c r="M42" i="3"/>
  <c r="M41" i="3"/>
  <c r="M40" i="3"/>
  <c r="M39" i="3"/>
  <c r="M38" i="3"/>
  <c r="M37" i="3"/>
  <c r="M36" i="3"/>
  <c r="M35" i="3"/>
  <c r="Q35" i="3" s="1"/>
  <c r="M32" i="3"/>
  <c r="M31" i="3"/>
  <c r="M30" i="3"/>
  <c r="M29" i="3"/>
  <c r="M28" i="3"/>
  <c r="M27" i="3"/>
  <c r="Q27" i="3" s="1"/>
  <c r="M24" i="3"/>
  <c r="M23" i="3"/>
  <c r="M22" i="3"/>
  <c r="M21" i="3"/>
  <c r="M20" i="3"/>
  <c r="M19" i="3"/>
  <c r="P19" i="3" s="1"/>
  <c r="M16" i="3"/>
  <c r="M15" i="3"/>
  <c r="M14" i="3"/>
  <c r="M13" i="3"/>
  <c r="M12" i="3"/>
  <c r="M11" i="3"/>
  <c r="P11" i="3" s="1"/>
  <c r="M8" i="3"/>
  <c r="M7" i="3"/>
  <c r="M6" i="3"/>
  <c r="M5" i="3"/>
  <c r="M4" i="3"/>
  <c r="M3" i="3"/>
  <c r="Q3" i="3" s="1"/>
  <c r="N167" i="5"/>
  <c r="O167" i="5" s="1"/>
  <c r="M167" i="5"/>
  <c r="F167" i="5"/>
  <c r="G167" i="5" s="1"/>
  <c r="E167" i="5"/>
  <c r="N166" i="5"/>
  <c r="O166" i="5" s="1"/>
  <c r="M166" i="5"/>
  <c r="F166" i="5"/>
  <c r="G166" i="5" s="1"/>
  <c r="E166" i="5"/>
  <c r="N162" i="5"/>
  <c r="O162" i="5" s="1"/>
  <c r="M162" i="5"/>
  <c r="F162" i="5"/>
  <c r="G162" i="5" s="1"/>
  <c r="E162" i="5"/>
  <c r="N161" i="5"/>
  <c r="O161" i="5" s="1"/>
  <c r="M161" i="5"/>
  <c r="F161" i="5"/>
  <c r="G161" i="5" s="1"/>
  <c r="E161" i="5"/>
  <c r="I106" i="5"/>
  <c r="G106" i="5"/>
  <c r="D106" i="5"/>
  <c r="B106" i="5"/>
  <c r="I96" i="5"/>
  <c r="G96" i="5"/>
  <c r="D96" i="5"/>
  <c r="B96" i="5"/>
  <c r="G148" i="5"/>
  <c r="H148" i="5" s="1"/>
  <c r="F148" i="5"/>
  <c r="G147" i="5"/>
  <c r="H147" i="5" s="1"/>
  <c r="F147" i="5"/>
  <c r="G146" i="5"/>
  <c r="H146" i="5" s="1"/>
  <c r="F146" i="5"/>
  <c r="G145" i="5"/>
  <c r="H145" i="5" s="1"/>
  <c r="F145" i="5"/>
  <c r="A68" i="5"/>
  <c r="B68" i="5" s="1"/>
  <c r="B67" i="5"/>
  <c r="B66" i="5"/>
  <c r="A47" i="5"/>
  <c r="B47" i="5" s="1"/>
  <c r="B46" i="5"/>
  <c r="B45" i="5"/>
  <c r="A26" i="5"/>
  <c r="A27" i="5" s="1"/>
  <c r="B25" i="5"/>
  <c r="B24" i="5"/>
  <c r="A5" i="5"/>
  <c r="B5" i="5" s="1"/>
  <c r="B4" i="5"/>
  <c r="B3" i="5"/>
  <c r="E56" i="3"/>
  <c r="G42" i="3"/>
  <c r="F42" i="3"/>
  <c r="C42" i="3"/>
  <c r="B42" i="3"/>
  <c r="G41" i="3"/>
  <c r="F41" i="3"/>
  <c r="C41" i="3"/>
  <c r="B41" i="3"/>
  <c r="G40" i="3"/>
  <c r="F40" i="3"/>
  <c r="C40" i="3"/>
  <c r="B40" i="3"/>
  <c r="G39" i="3"/>
  <c r="F39" i="3"/>
  <c r="C39" i="3"/>
  <c r="B39" i="3"/>
  <c r="G38" i="3"/>
  <c r="F38" i="3"/>
  <c r="C38" i="3"/>
  <c r="B38" i="3"/>
  <c r="G37" i="3"/>
  <c r="F37" i="3"/>
  <c r="C37" i="3"/>
  <c r="B37" i="3"/>
  <c r="G36" i="3"/>
  <c r="F36" i="3"/>
  <c r="C36" i="3"/>
  <c r="B36" i="3"/>
  <c r="G35" i="3"/>
  <c r="F35" i="3"/>
  <c r="C35" i="3"/>
  <c r="B35" i="3"/>
  <c r="G34" i="3"/>
  <c r="F34" i="3"/>
  <c r="C34" i="3"/>
  <c r="B34" i="3"/>
  <c r="G33" i="3"/>
  <c r="F33" i="3"/>
  <c r="C33" i="3"/>
  <c r="B33" i="3"/>
  <c r="G32" i="3"/>
  <c r="F32" i="3"/>
  <c r="C32" i="3"/>
  <c r="B32" i="3"/>
  <c r="G31" i="3"/>
  <c r="F31" i="3"/>
  <c r="C31" i="3"/>
  <c r="B31" i="3"/>
  <c r="G132" i="1"/>
  <c r="F132" i="1"/>
  <c r="E132" i="1"/>
  <c r="D132" i="1"/>
  <c r="C132" i="1"/>
  <c r="B132" i="1"/>
  <c r="G131" i="1"/>
  <c r="F131" i="1"/>
  <c r="E131" i="1"/>
  <c r="D131" i="1"/>
  <c r="C131" i="1"/>
  <c r="B131" i="1"/>
  <c r="I77" i="1"/>
  <c r="I95" i="1" s="1"/>
  <c r="I99" i="1" s="1"/>
  <c r="H77" i="1"/>
  <c r="H91" i="1" s="1"/>
  <c r="G77" i="1"/>
  <c r="G95" i="1" s="1"/>
  <c r="G99" i="1" s="1"/>
  <c r="F77" i="1"/>
  <c r="F95" i="1" s="1"/>
  <c r="F99" i="1" s="1"/>
  <c r="E77" i="1"/>
  <c r="E95" i="1" s="1"/>
  <c r="E99" i="1" s="1"/>
  <c r="D77" i="1"/>
  <c r="D91" i="1" s="1"/>
  <c r="C77" i="1"/>
  <c r="C91" i="1" s="1"/>
  <c r="B77" i="1"/>
  <c r="B95" i="1" s="1"/>
  <c r="B99" i="1" s="1"/>
  <c r="I94" i="1"/>
  <c r="I98" i="1" s="1"/>
  <c r="I76" i="1"/>
  <c r="H90" i="1" s="1"/>
  <c r="H76" i="1"/>
  <c r="G94" i="1" s="1"/>
  <c r="G98" i="1" s="1"/>
  <c r="G76" i="1"/>
  <c r="F94" i="1" s="1"/>
  <c r="F98" i="1" s="1"/>
  <c r="F76" i="1"/>
  <c r="E90" i="1" s="1"/>
  <c r="E76" i="1"/>
  <c r="D90" i="1" s="1"/>
  <c r="D76" i="1"/>
  <c r="C94" i="1" s="1"/>
  <c r="C98" i="1" s="1"/>
  <c r="C76" i="1"/>
  <c r="B94" i="1" s="1"/>
  <c r="B98" i="1" s="1"/>
  <c r="B76" i="1"/>
  <c r="C23" i="1"/>
  <c r="D23" i="1"/>
  <c r="E23" i="1"/>
  <c r="F23" i="1"/>
  <c r="G23" i="1"/>
  <c r="C24" i="1"/>
  <c r="D24" i="1"/>
  <c r="E24" i="1"/>
  <c r="F24" i="1"/>
  <c r="G24" i="1"/>
  <c r="C27" i="1"/>
  <c r="C32" i="1" s="1"/>
  <c r="D27" i="1"/>
  <c r="D32" i="1" s="1"/>
  <c r="E27" i="1"/>
  <c r="E32" i="1" s="1"/>
  <c r="F27" i="1"/>
  <c r="F32" i="1" s="1"/>
  <c r="G27" i="1"/>
  <c r="G32" i="1" s="1"/>
  <c r="C28" i="1"/>
  <c r="C33" i="1" s="1"/>
  <c r="D28" i="1"/>
  <c r="D33" i="1" s="1"/>
  <c r="E28" i="1"/>
  <c r="E33" i="1" s="1"/>
  <c r="F28" i="1"/>
  <c r="F33" i="1" s="1"/>
  <c r="G28" i="1"/>
  <c r="G33" i="1" s="1"/>
  <c r="D54" i="1"/>
  <c r="C54" i="1"/>
  <c r="B54" i="1"/>
  <c r="D44" i="1"/>
  <c r="C44" i="1"/>
  <c r="B44" i="1"/>
  <c r="D53" i="1"/>
  <c r="C53" i="1"/>
  <c r="B53" i="1"/>
  <c r="D43" i="1"/>
  <c r="D61" i="1" s="1"/>
  <c r="D65" i="1" s="1"/>
  <c r="C43" i="1"/>
  <c r="B43" i="1"/>
  <c r="B28" i="1"/>
  <c r="B33" i="1" s="1"/>
  <c r="B27" i="1"/>
  <c r="B32" i="1" s="1"/>
  <c r="B24" i="1"/>
  <c r="B23" i="1"/>
  <c r="N26" i="6" l="1"/>
  <c r="J29" i="6"/>
  <c r="J32" i="6"/>
  <c r="L26" i="6"/>
  <c r="M39" i="6"/>
  <c r="L29" i="6"/>
  <c r="J28" i="6"/>
  <c r="J39" i="6" s="1"/>
  <c r="N29" i="6"/>
  <c r="J33" i="6"/>
  <c r="G39" i="6"/>
  <c r="L28" i="6"/>
  <c r="I39" i="6"/>
  <c r="J27" i="6"/>
  <c r="J40" i="6" s="1"/>
  <c r="J41" i="6" s="1"/>
  <c r="N28" i="6"/>
  <c r="P3" i="3"/>
  <c r="P27" i="3"/>
  <c r="Q19" i="3"/>
  <c r="Q77" i="3"/>
  <c r="P35" i="3"/>
  <c r="P63" i="3"/>
  <c r="Q11" i="3"/>
  <c r="B56" i="3"/>
  <c r="E46" i="3"/>
  <c r="E50" i="3"/>
  <c r="E52" i="3"/>
  <c r="E54" i="3"/>
  <c r="B52" i="3"/>
  <c r="B54" i="3"/>
  <c r="E48" i="3"/>
  <c r="B48" i="3"/>
  <c r="B47" i="3"/>
  <c r="B49" i="3"/>
  <c r="B51" i="3"/>
  <c r="B53" i="3"/>
  <c r="B55" i="3"/>
  <c r="B57" i="3"/>
  <c r="C64" i="3" s="1"/>
  <c r="D64" i="3" s="1"/>
  <c r="E47" i="3"/>
  <c r="C61" i="3" s="1"/>
  <c r="D61" i="3" s="1"/>
  <c r="E49" i="3"/>
  <c r="E53" i="3"/>
  <c r="E55" i="3"/>
  <c r="E57" i="3"/>
  <c r="E51" i="3"/>
  <c r="B46" i="3"/>
  <c r="B50" i="3"/>
  <c r="B62" i="3" s="1"/>
  <c r="A69" i="5"/>
  <c r="A70" i="5" s="1"/>
  <c r="B70" i="5" s="1"/>
  <c r="A48" i="5"/>
  <c r="A49" i="5" s="1"/>
  <c r="A50" i="5" s="1"/>
  <c r="B48" i="5"/>
  <c r="A6" i="5"/>
  <c r="A7" i="5" s="1"/>
  <c r="B7" i="5" s="1"/>
  <c r="A28" i="5"/>
  <c r="B27" i="5"/>
  <c r="B26" i="5"/>
  <c r="F90" i="1"/>
  <c r="E91" i="1"/>
  <c r="F91" i="1"/>
  <c r="D95" i="1"/>
  <c r="D99" i="1" s="1"/>
  <c r="E94" i="1"/>
  <c r="E98" i="1" s="1"/>
  <c r="C61" i="1"/>
  <c r="C65" i="1" s="1"/>
  <c r="C57" i="1"/>
  <c r="D94" i="1"/>
  <c r="D98" i="1" s="1"/>
  <c r="C95" i="1"/>
  <c r="C99" i="1" s="1"/>
  <c r="G91" i="1"/>
  <c r="G90" i="1"/>
  <c r="I90" i="1"/>
  <c r="H94" i="1"/>
  <c r="H98" i="1" s="1"/>
  <c r="C90" i="1"/>
  <c r="B91" i="1"/>
  <c r="H95" i="1"/>
  <c r="H99" i="1" s="1"/>
  <c r="B90" i="1"/>
  <c r="I91" i="1"/>
  <c r="C58" i="1"/>
  <c r="B57" i="1"/>
  <c r="D58" i="1"/>
  <c r="D57" i="1"/>
  <c r="C62" i="1"/>
  <c r="C66" i="1" s="1"/>
  <c r="B62" i="1"/>
  <c r="B66" i="1" s="1"/>
  <c r="D62" i="1"/>
  <c r="D66" i="1" s="1"/>
  <c r="B58" i="1"/>
  <c r="B61" i="1"/>
  <c r="B65" i="1" s="1"/>
  <c r="B49" i="5" l="1"/>
  <c r="B69" i="5"/>
  <c r="A71" i="5"/>
  <c r="L40" i="6"/>
  <c r="L41" i="6" s="1"/>
  <c r="L39" i="6"/>
  <c r="N40" i="6"/>
  <c r="N41" i="6" s="1"/>
  <c r="N39" i="6"/>
  <c r="B64" i="3"/>
  <c r="C63" i="3"/>
  <c r="D63" i="3" s="1"/>
  <c r="B61" i="3"/>
  <c r="C62" i="3"/>
  <c r="D62" i="3" s="1"/>
  <c r="B63" i="3"/>
  <c r="A72" i="5"/>
  <c r="B71" i="5"/>
  <c r="B6" i="5"/>
  <c r="A8" i="5"/>
  <c r="A9" i="5" s="1"/>
  <c r="A51" i="5"/>
  <c r="B50" i="5"/>
  <c r="A29" i="5"/>
  <c r="B28" i="5"/>
  <c r="B8" i="5" l="1"/>
  <c r="B72" i="5"/>
  <c r="A73" i="5"/>
  <c r="B51" i="5"/>
  <c r="A52" i="5"/>
  <c r="B29" i="5"/>
  <c r="A30" i="5"/>
  <c r="B9" i="5"/>
  <c r="A10" i="5"/>
  <c r="A74" i="5" l="1"/>
  <c r="B73" i="5"/>
  <c r="B52" i="5"/>
  <c r="A53" i="5"/>
  <c r="A31" i="5"/>
  <c r="B30" i="5"/>
  <c r="B10" i="5"/>
  <c r="A11" i="5"/>
  <c r="A75" i="5" l="1"/>
  <c r="B74" i="5"/>
  <c r="B53" i="5"/>
  <c r="A54" i="5"/>
  <c r="B31" i="5"/>
  <c r="A32" i="5"/>
  <c r="B11" i="5"/>
  <c r="A12" i="5"/>
  <c r="A76" i="5" l="1"/>
  <c r="B75" i="5"/>
  <c r="A55" i="5"/>
  <c r="B54" i="5"/>
  <c r="A33" i="5"/>
  <c r="B32" i="5"/>
  <c r="A13" i="5"/>
  <c r="B12" i="5"/>
  <c r="B76" i="5" l="1"/>
  <c r="A77" i="5"/>
  <c r="B55" i="5"/>
  <c r="A56" i="5"/>
  <c r="B33" i="5"/>
  <c r="A34" i="5"/>
  <c r="B13" i="5"/>
  <c r="A14" i="5"/>
  <c r="B77" i="5" l="1"/>
  <c r="A78" i="5"/>
  <c r="A57" i="5"/>
  <c r="B56" i="5"/>
  <c r="A35" i="5"/>
  <c r="B34" i="5"/>
  <c r="A15" i="5"/>
  <c r="B14" i="5"/>
  <c r="A79" i="5" l="1"/>
  <c r="B78" i="5"/>
  <c r="B57" i="5"/>
  <c r="A58" i="5"/>
  <c r="A36" i="5"/>
  <c r="B35" i="5"/>
  <c r="B15" i="5"/>
  <c r="A16" i="5"/>
  <c r="A80" i="5" l="1"/>
  <c r="B79" i="5"/>
  <c r="A59" i="5"/>
  <c r="B58" i="5"/>
  <c r="A37" i="5"/>
  <c r="B36" i="5"/>
  <c r="A17" i="5"/>
  <c r="B16" i="5"/>
  <c r="B80" i="5" l="1"/>
  <c r="A81" i="5"/>
  <c r="B59" i="5"/>
  <c r="A60" i="5"/>
  <c r="B37" i="5"/>
  <c r="A38" i="5"/>
  <c r="B17" i="5"/>
  <c r="A18" i="5"/>
  <c r="B81" i="5" l="1"/>
  <c r="A82" i="5"/>
  <c r="A61" i="5"/>
  <c r="B60" i="5"/>
  <c r="A39" i="5"/>
  <c r="B38" i="5"/>
  <c r="A19" i="5"/>
  <c r="B18" i="5"/>
  <c r="A83" i="5" l="1"/>
  <c r="B82" i="5"/>
  <c r="B61" i="5"/>
  <c r="A62" i="5"/>
  <c r="B39" i="5"/>
  <c r="A40" i="5"/>
  <c r="A20" i="5"/>
  <c r="B19" i="5"/>
  <c r="A84" i="5" l="1"/>
  <c r="B84" i="5" s="1"/>
  <c r="B83" i="5"/>
  <c r="A63" i="5"/>
  <c r="B63" i="5" s="1"/>
  <c r="B62" i="5"/>
  <c r="A41" i="5"/>
  <c r="B40" i="5"/>
  <c r="A21" i="5"/>
  <c r="B21" i="5" s="1"/>
  <c r="B20" i="5"/>
  <c r="B41" i="5" l="1"/>
  <c r="A42" i="5"/>
  <c r="B42" i="5" l="1"/>
</calcChain>
</file>

<file path=xl/sharedStrings.xml><?xml version="1.0" encoding="utf-8"?>
<sst xmlns="http://schemas.openxmlformats.org/spreadsheetml/2006/main" count="1072" uniqueCount="389">
  <si>
    <t>CFU</t>
  </si>
  <si>
    <t>t=0</t>
  </si>
  <si>
    <t>t=1</t>
  </si>
  <si>
    <t>t=2</t>
  </si>
  <si>
    <t>t=3</t>
  </si>
  <si>
    <t>t=4</t>
  </si>
  <si>
    <t>t=5</t>
  </si>
  <si>
    <t>Batch 0.01</t>
  </si>
  <si>
    <t>Drop 0.0025</t>
  </si>
  <si>
    <t>CFU fold expansion</t>
  </si>
  <si>
    <t>Batch 19F 0.01</t>
  </si>
  <si>
    <t>Drop 19F 0.0025</t>
  </si>
  <si>
    <t>AVE fold expansion</t>
  </si>
  <si>
    <t>Batch</t>
  </si>
  <si>
    <t>Droplets</t>
  </si>
  <si>
    <t>st dev fold expansion</t>
  </si>
  <si>
    <t>St error of the mean fold expansion</t>
  </si>
  <si>
    <t>st dev</t>
  </si>
  <si>
    <t>Growth Streptococcus pneumoniae</t>
  </si>
  <si>
    <t>Growth a</t>
  </si>
  <si>
    <t>Growth b</t>
  </si>
  <si>
    <t>Yersinia pestis</t>
  </si>
  <si>
    <t>CFU counts</t>
  </si>
  <si>
    <t>t=8</t>
  </si>
  <si>
    <t>t=24</t>
  </si>
  <si>
    <t>Drop</t>
  </si>
  <si>
    <t>Ave fold expansion</t>
  </si>
  <si>
    <t>stdev fold expansion</t>
  </si>
  <si>
    <t>st error mean fold expansion</t>
  </si>
  <si>
    <t>Escherichia coli</t>
  </si>
  <si>
    <t>t=6</t>
  </si>
  <si>
    <t>t=7</t>
  </si>
  <si>
    <t>Batch Ecoli 0.005OD</t>
  </si>
  <si>
    <t>Drop Ecoli 0.01OD</t>
  </si>
  <si>
    <t>fold expansion</t>
  </si>
  <si>
    <t>Batch Ecoli</t>
  </si>
  <si>
    <t>Drop Ecoli</t>
  </si>
  <si>
    <t>st err mean fold expansion</t>
  </si>
  <si>
    <t>Acinetobacter baumannii</t>
  </si>
  <si>
    <t>Batch Abau</t>
  </si>
  <si>
    <t>Drop Abau</t>
  </si>
  <si>
    <t>Batch Abaum</t>
  </si>
  <si>
    <t>Drop Abaum</t>
  </si>
  <si>
    <t>ave expansion</t>
  </si>
  <si>
    <t>stdev expansion</t>
  </si>
  <si>
    <t>st error of the mean expansion</t>
  </si>
  <si>
    <t>sample</t>
  </si>
  <si>
    <t>total # cells</t>
  </si>
  <si>
    <t>total # chains</t>
  </si>
  <si>
    <t>cells/chain</t>
  </si>
  <si>
    <t>ave</t>
  </si>
  <si>
    <t>stdev</t>
  </si>
  <si>
    <t>WT time point1</t>
  </si>
  <si>
    <t>1238 time point1</t>
  </si>
  <si>
    <t>WT_Batch 1</t>
  </si>
  <si>
    <t>WT batch trial1</t>
  </si>
  <si>
    <t>WT_Batch 2</t>
  </si>
  <si>
    <t>WT_Batch 3</t>
  </si>
  <si>
    <t>WT_Batch 4</t>
  </si>
  <si>
    <t>WT_Batch 5</t>
  </si>
  <si>
    <t>WT_Batch 6</t>
  </si>
  <si>
    <t>WT_Drop 1</t>
  </si>
  <si>
    <t>WT Drop trial1</t>
  </si>
  <si>
    <t>WT_Drop 2</t>
  </si>
  <si>
    <t>WT_Drop 3</t>
  </si>
  <si>
    <t>WT_Drop 4</t>
  </si>
  <si>
    <t>WT_Drop 5</t>
  </si>
  <si>
    <t>WT_Drop 6</t>
  </si>
  <si>
    <t>1238_Batch 1</t>
  </si>
  <si>
    <t>1238mut Batch trial1</t>
  </si>
  <si>
    <t>1238_Batch 2</t>
  </si>
  <si>
    <t>1238_Batch 3</t>
  </si>
  <si>
    <t>1238_Batch 4</t>
  </si>
  <si>
    <t>1238_Batch 5</t>
  </si>
  <si>
    <t>1238_Batch 6</t>
  </si>
  <si>
    <t>1238_Drop 1</t>
  </si>
  <si>
    <t>1238mut Drop trial1</t>
  </si>
  <si>
    <t>1238_Drop 2</t>
  </si>
  <si>
    <t>1238_Drop 3</t>
  </si>
  <si>
    <t>1238_Drop 4</t>
  </si>
  <si>
    <t>1238_Drop 5</t>
  </si>
  <si>
    <t>1238_Drop 6</t>
  </si>
  <si>
    <t>WT Batch 1</t>
  </si>
  <si>
    <t>WT batch trial2</t>
  </si>
  <si>
    <t>WT Batch 2</t>
  </si>
  <si>
    <t>WT Batch 3</t>
  </si>
  <si>
    <t>WT Drop 1</t>
  </si>
  <si>
    <t>WT Drop trial2</t>
  </si>
  <si>
    <t>WT Drop 2</t>
  </si>
  <si>
    <t>WT Drop 3</t>
  </si>
  <si>
    <t>1238mut Batch 1</t>
  </si>
  <si>
    <t>1238mut Batch trial2</t>
  </si>
  <si>
    <t>1238mut Batch 2</t>
  </si>
  <si>
    <t>1238mut Batch 3</t>
  </si>
  <si>
    <t>1238mut Drop 1</t>
  </si>
  <si>
    <t>1238mut Drop trial2</t>
  </si>
  <si>
    <t>1238mut Drop 2</t>
  </si>
  <si>
    <t>1238mut Drop 3</t>
  </si>
  <si>
    <t>CFU sample</t>
  </si>
  <si>
    <t>t1</t>
  </si>
  <si>
    <t>t2</t>
  </si>
  <si>
    <t>sample CFU</t>
  </si>
  <si>
    <t>WT batch 1</t>
  </si>
  <si>
    <t>WT batch 2</t>
  </si>
  <si>
    <t>WT batch 3</t>
  </si>
  <si>
    <t>1238mut batch 1</t>
  </si>
  <si>
    <t>1238mut batch 2</t>
  </si>
  <si>
    <t>1238mut batch 3</t>
  </si>
  <si>
    <t>WT drop 1</t>
  </si>
  <si>
    <t>WT drop 2</t>
  </si>
  <si>
    <t>WT drop 3</t>
  </si>
  <si>
    <t>1238mut drop 1</t>
  </si>
  <si>
    <t>1238mut drop 2</t>
  </si>
  <si>
    <t>1238mut drop 3</t>
  </si>
  <si>
    <t>CELLS/CHAIN 0hr</t>
  </si>
  <si>
    <t>AVE</t>
  </si>
  <si>
    <t>STDEV</t>
  </si>
  <si>
    <t>WT batch trial1 time point2</t>
  </si>
  <si>
    <t>WT Drop trial1 time point 2</t>
  </si>
  <si>
    <t>1238mut Batch trial1 time point 2</t>
  </si>
  <si>
    <t>1238mut Drop trial1 time point 2</t>
  </si>
  <si>
    <t>WT batch trial2 time point 2</t>
  </si>
  <si>
    <t>WT Drop trial2 time point 2</t>
  </si>
  <si>
    <t>1238mut Batch trial2 time point 2</t>
  </si>
  <si>
    <t>1238mut Drop trial2 time point 2</t>
  </si>
  <si>
    <t>sample name</t>
  </si>
  <si>
    <t>expansion</t>
  </si>
  <si>
    <t>ave Fold exp of 4/11/18 &amp; 4/13/18</t>
  </si>
  <si>
    <t>ave (4&amp;5hr)</t>
  </si>
  <si>
    <t>SEM</t>
  </si>
  <si>
    <t>WT Batch</t>
  </si>
  <si>
    <t>1238mut Batch</t>
  </si>
  <si>
    <t>WT Drop</t>
  </si>
  <si>
    <t>1238mut Drop</t>
  </si>
  <si>
    <t>comD sample name</t>
  </si>
  <si>
    <t>comD_Ct</t>
  </si>
  <si>
    <t>0973_Ct (control)</t>
  </si>
  <si>
    <t>deltaCt</t>
  </si>
  <si>
    <t>2^-deltaCT</t>
  </si>
  <si>
    <t>Ave</t>
  </si>
  <si>
    <t>Stdev</t>
  </si>
  <si>
    <t>ComD_WT19F_Batch_1</t>
  </si>
  <si>
    <t>ComD_WT19F_Batch_2</t>
  </si>
  <si>
    <t>ComD_WT19F_Batch_3</t>
  </si>
  <si>
    <t>ComD_WT19F_Drop_1</t>
  </si>
  <si>
    <t>ComD_WT19F_Drop_2</t>
  </si>
  <si>
    <t>ComD_WT19F_Drop_3</t>
  </si>
  <si>
    <t>ComD_1238mut_Batch_1</t>
  </si>
  <si>
    <t>ComD_1238mut_Batch_2</t>
  </si>
  <si>
    <t>ComD_1238mut_Batch_3</t>
  </si>
  <si>
    <t>ComD_1238mut_Drop_1</t>
  </si>
  <si>
    <t>ComD_1238mut_Drop_2</t>
  </si>
  <si>
    <t>ComD_1238mut_Drop_3</t>
  </si>
  <si>
    <t>comE sample name</t>
  </si>
  <si>
    <t>comE_Ct</t>
  </si>
  <si>
    <t>ComE_WT19F_Batch_1</t>
  </si>
  <si>
    <t>ComE_WT19F_Batch_2</t>
  </si>
  <si>
    <t>ComE_WT19F_Batch_3</t>
  </si>
  <si>
    <t>ComE_WT19F_Drop_1</t>
  </si>
  <si>
    <t>ComE_WT19F_Drop_2</t>
  </si>
  <si>
    <t>ComE_WT19F_Drop_3</t>
  </si>
  <si>
    <t>ComE_1238mut_Batch_1</t>
  </si>
  <si>
    <t>ComE_1238mut_Batch_2</t>
  </si>
  <si>
    <t>ComE_1238mut_Batch_3</t>
  </si>
  <si>
    <t>ComE_1238mut_Drop_1</t>
  </si>
  <si>
    <t>ComE_1238mut_Drop_2</t>
  </si>
  <si>
    <t>ComE_1238mut_Drop_3</t>
  </si>
  <si>
    <t>comM sample name</t>
  </si>
  <si>
    <t>comM_Ct</t>
  </si>
  <si>
    <t>ComM_WT19F_Batch_1</t>
  </si>
  <si>
    <t>ComM_WT19F_Batch_2</t>
  </si>
  <si>
    <t>ComM_WT19F_Batch_3</t>
  </si>
  <si>
    <t>ComM_WT19F_Drop_1</t>
  </si>
  <si>
    <t>ComM_WT19F_Drop_2</t>
  </si>
  <si>
    <t>ComM_WT19F_Drop_3</t>
  </si>
  <si>
    <t>ComM_1238mut_Batch_1</t>
  </si>
  <si>
    <t>ComM_1238mut_Batch_2</t>
  </si>
  <si>
    <t>ComM_1238mut_Batch_3</t>
  </si>
  <si>
    <t>ComM_1238mut_Drop_1</t>
  </si>
  <si>
    <t>ComM_1238mut_Drop_2</t>
  </si>
  <si>
    <t>ComM_1238mut_Drop_3</t>
  </si>
  <si>
    <t>comX sample name</t>
  </si>
  <si>
    <t>comX_Ct</t>
  </si>
  <si>
    <t>ComX_WT19F_Batch_1</t>
  </si>
  <si>
    <t>ComX_WT19F_Batch_2</t>
  </si>
  <si>
    <t>ComX_WT19F_Batch_3</t>
  </si>
  <si>
    <t>ComX_WT19F_Drop_1</t>
  </si>
  <si>
    <t>ComX_WT19F_Drop_2</t>
  </si>
  <si>
    <t>ComX_WT19F_Drop_3</t>
  </si>
  <si>
    <t>ComX_1238mut_Batch_1</t>
  </si>
  <si>
    <t>ComX_1238mut_Batch_2</t>
  </si>
  <si>
    <t>ComX_1238mut_Batch_3</t>
  </si>
  <si>
    <t>ComX_1238mut_Drop_1</t>
  </si>
  <si>
    <t>ComX_1238mut_Drop_2</t>
  </si>
  <si>
    <t>ComX_1238mut_Drop_3</t>
  </si>
  <si>
    <t>cbpD sample name</t>
  </si>
  <si>
    <t>cbpD_Ct</t>
  </si>
  <si>
    <t>2204_Ct (control)</t>
  </si>
  <si>
    <t>CbpD_WT19F_Batch_1</t>
  </si>
  <si>
    <t>CbpD_WT19F_Batch_2</t>
  </si>
  <si>
    <t>CbpD_WT19F_Batch_3</t>
  </si>
  <si>
    <t>CbpD_WT19F_Drop_1</t>
  </si>
  <si>
    <t>CbpD_WT19F_Drop_2</t>
  </si>
  <si>
    <t>CbpD_WT19F_Drop_3</t>
  </si>
  <si>
    <t>CbpD_1238mut_Batch_1</t>
  </si>
  <si>
    <t>CbpD_1238mut_Batch_2</t>
  </si>
  <si>
    <t>CbpD_1238mut_Batch_3</t>
  </si>
  <si>
    <t>CbpD_1238mut_Drop_1</t>
  </si>
  <si>
    <t>CbpD_1238mut_Drop_2</t>
  </si>
  <si>
    <t>CbpD_1238mut_Drop_3</t>
  </si>
  <si>
    <t>lytA sample name</t>
  </si>
  <si>
    <t>lytA_Ct</t>
  </si>
  <si>
    <t>lytA_WT19F_Batch_1</t>
  </si>
  <si>
    <t>lytA_WT19F_Batch_2</t>
  </si>
  <si>
    <t>lytA_WT19F_Batch_3</t>
  </si>
  <si>
    <t>lytA_WT19F_Drop_1</t>
  </si>
  <si>
    <t>lytA_WT19F_Drop_2</t>
  </si>
  <si>
    <t>lytA_WT19F_Drop_3</t>
  </si>
  <si>
    <t>lytA_1238mut_Batch_1</t>
  </si>
  <si>
    <t>lytA_1238mut_Batch_2</t>
  </si>
  <si>
    <t>lytA_1238mut_Batch_3</t>
  </si>
  <si>
    <t>lytA_1238mut_Drop_1</t>
  </si>
  <si>
    <t>lytA_1238mut_Drop_2</t>
  </si>
  <si>
    <t>lytA_1238mut_Drop_3</t>
  </si>
  <si>
    <t>0973or2204_Ct (control)</t>
  </si>
  <si>
    <t>AVG CT of 3 techn. Replicates each replicate within 0.3CT</t>
  </si>
  <si>
    <t>ff</t>
  </si>
  <si>
    <t>sec</t>
  </si>
  <si>
    <t>hr</t>
  </si>
  <si>
    <t>WT_GLU_1</t>
  </si>
  <si>
    <t>WT_GLU_2</t>
  </si>
  <si>
    <t>WT_AGP_1</t>
  </si>
  <si>
    <t>WT_AGP_2</t>
  </si>
  <si>
    <t>SP1415mut_GLU_1</t>
  </si>
  <si>
    <t>SP1415mut_GLU_2</t>
  </si>
  <si>
    <t>SP1415mut_AGP_1</t>
  </si>
  <si>
    <t>SP1415mut_AGP_2</t>
  </si>
  <si>
    <t>SP1674mut_GLU_1</t>
  </si>
  <si>
    <t>SP1674mut_GLU_2</t>
  </si>
  <si>
    <t>SP1674mut_AGP_1</t>
  </si>
  <si>
    <t>SP1674mut_AGP_2</t>
  </si>
  <si>
    <t>SP1685mut_GLU_1</t>
  </si>
  <si>
    <t>SP1685mut_GLU_2</t>
  </si>
  <si>
    <t>SP1685mut_AGP_1</t>
  </si>
  <si>
    <t>SP1685mut_AGP_2</t>
  </si>
  <si>
    <t>SP2056mut_GLU_1</t>
  </si>
  <si>
    <t>SP2056mut_GLU_2</t>
  </si>
  <si>
    <t>SP2056mut_AGP_1</t>
  </si>
  <si>
    <t>SP2056mut_AGP_2</t>
  </si>
  <si>
    <t>Start</t>
  </si>
  <si>
    <t>End</t>
  </si>
  <si>
    <t>Cell expansion</t>
  </si>
  <si>
    <t>start total</t>
  </si>
  <si>
    <t>end - b</t>
  </si>
  <si>
    <t>end - total</t>
  </si>
  <si>
    <t>Mt frequency @ T</t>
  </si>
  <si>
    <t>MT FREQUENCEY @ 0</t>
  </si>
  <si>
    <t>expanded - D</t>
  </si>
  <si>
    <t>Pop frequency @ T</t>
  </si>
  <si>
    <t>Pop frequency @ 0</t>
  </si>
  <si>
    <t>W</t>
  </si>
  <si>
    <t>Gene</t>
  </si>
  <si>
    <t>Environment</t>
  </si>
  <si>
    <t>total CFU</t>
  </si>
  <si>
    <t>mt</t>
  </si>
  <si>
    <t>total-mt</t>
  </si>
  <si>
    <t>Ratio WT/mt</t>
  </si>
  <si>
    <t>Ratio End/Start</t>
  </si>
  <si>
    <t>2x</t>
  </si>
  <si>
    <t>5x</t>
  </si>
  <si>
    <t>b</t>
  </si>
  <si>
    <t>SP1674</t>
  </si>
  <si>
    <t>in vitro</t>
  </si>
  <si>
    <t>SP1685</t>
  </si>
  <si>
    <t>SP2056</t>
  </si>
  <si>
    <t>SP1415</t>
  </si>
  <si>
    <t>RESCUE</t>
  </si>
  <si>
    <t>st_error_mean</t>
  </si>
  <si>
    <t>Growth and fitness assays</t>
  </si>
  <si>
    <t>SP1415mut_GLU</t>
  </si>
  <si>
    <t>SP_1415_AGP</t>
  </si>
  <si>
    <t>SP1685mut_GLU</t>
  </si>
  <si>
    <t>SP_1685_AGP</t>
  </si>
  <si>
    <t>Average doubling time</t>
  </si>
  <si>
    <t>Fitness 1 (W, compared to WT)</t>
  </si>
  <si>
    <t>Fitness 2 (W, compared to WT)</t>
  </si>
  <si>
    <t>Fitness 3 (W, compared to WT)</t>
  </si>
  <si>
    <t>Fitness 4 (W, compared to WT)</t>
  </si>
  <si>
    <t>Ave fitness</t>
  </si>
  <si>
    <t>stdev fitness</t>
  </si>
  <si>
    <t>SP1674mut_GLU</t>
  </si>
  <si>
    <t>SP_1674_AGP</t>
  </si>
  <si>
    <t>SP2056mut_GLU</t>
  </si>
  <si>
    <t>SP_2056_AGP</t>
  </si>
  <si>
    <t>Neutrophil elastase [uM]</t>
  </si>
  <si>
    <t>ΔSP_1010</t>
  </si>
  <si>
    <t>6.8uM</t>
  </si>
  <si>
    <t>TIGR4</t>
  </si>
  <si>
    <t>StDev</t>
  </si>
  <si>
    <t>StError</t>
  </si>
  <si>
    <t>Single</t>
  </si>
  <si>
    <t>Mixed</t>
  </si>
  <si>
    <t>13.6uM</t>
  </si>
  <si>
    <t>WT Single 6.8</t>
  </si>
  <si>
    <t>mt Single 6.8</t>
  </si>
  <si>
    <t>WT Single 13.6</t>
  </si>
  <si>
    <t>mt Single 13.6</t>
  </si>
  <si>
    <t>WT Mixed 6.8</t>
  </si>
  <si>
    <t>mt Mixed 6.8</t>
  </si>
  <si>
    <t>WT Mixed 13.6</t>
  </si>
  <si>
    <t>mt Mixed 13.6</t>
  </si>
  <si>
    <t>wt</t>
  </si>
  <si>
    <t>qPCR</t>
  </si>
  <si>
    <t>CFU expansion</t>
  </si>
  <si>
    <t>CFU adjusted for cell/chain</t>
  </si>
  <si>
    <t>Cells per chain</t>
  </si>
  <si>
    <t>Batch WT_1</t>
  </si>
  <si>
    <t>BATCH WT1</t>
  </si>
  <si>
    <t>Batch WT_2</t>
  </si>
  <si>
    <t>BATCH WT2</t>
  </si>
  <si>
    <t>Batch 0395_1</t>
  </si>
  <si>
    <t>BATCH 0394.1</t>
  </si>
  <si>
    <t>BATCH 0394.2</t>
  </si>
  <si>
    <t>Droplet WT_1</t>
  </si>
  <si>
    <t>DROP WT1</t>
  </si>
  <si>
    <t>Droplet WT_2</t>
  </si>
  <si>
    <t>DROP WT2</t>
  </si>
  <si>
    <t>Droplet 0395_1</t>
  </si>
  <si>
    <t>DROP 0394.1</t>
  </si>
  <si>
    <t>DROP 0394.2</t>
  </si>
  <si>
    <t>WT-relative</t>
  </si>
  <si>
    <t>ΔSPT_0394</t>
  </si>
  <si>
    <t>ΔSPT_0394 -Relative</t>
  </si>
  <si>
    <t>ΔSPT_0395</t>
  </si>
  <si>
    <t>ΔSPT_0395-Relative</t>
  </si>
  <si>
    <t>Drop ΔSPT0394</t>
  </si>
  <si>
    <t>Drop ΔSPT0394 -Relative</t>
  </si>
  <si>
    <t>Droplet ΔSPT0395</t>
  </si>
  <si>
    <t>Droplet ΔSPT0395 -Relative</t>
  </si>
  <si>
    <t>Average</t>
  </si>
  <si>
    <t>Sterr</t>
  </si>
  <si>
    <t>Relative</t>
  </si>
  <si>
    <t>sterr</t>
  </si>
  <si>
    <t>Diameter (μm)</t>
  </si>
  <si>
    <t>Liquid</t>
  </si>
  <si>
    <t>Agarose</t>
  </si>
  <si>
    <t>1.75 x 10^6 cells/ml</t>
  </si>
  <si>
    <t>Total</t>
  </si>
  <si>
    <t>Mean</t>
  </si>
  <si>
    <t>SD</t>
  </si>
  <si>
    <t>SE</t>
  </si>
  <si>
    <t>Total Droplets</t>
  </si>
  <si>
    <t>Total Empty</t>
  </si>
  <si>
    <t>Total filled</t>
  </si>
  <si>
    <t>Total Green</t>
  </si>
  <si>
    <t>Total Red</t>
  </si>
  <si>
    <t>Total Green alone</t>
  </si>
  <si>
    <t>Total Red Alone</t>
  </si>
  <si>
    <t>Total Red/Green</t>
  </si>
  <si>
    <t>2.5 x 10^6 cells/ml</t>
  </si>
  <si>
    <t>WT pH7.9</t>
  </si>
  <si>
    <t>SPT1238 pH7.9</t>
  </si>
  <si>
    <t>WT pH7.2</t>
  </si>
  <si>
    <t>SPT1238 pH7.2</t>
  </si>
  <si>
    <t>WT pH6.5</t>
  </si>
  <si>
    <t>SPT1238 pH6.5</t>
  </si>
  <si>
    <t>WT19F pH7.9 -oxy</t>
  </si>
  <si>
    <t>SPT1238 pH7.9 -oxy</t>
  </si>
  <si>
    <t>WT19F pH7.2 -oxy</t>
  </si>
  <si>
    <t>SPT1238 pH7.2 -oxy</t>
  </si>
  <si>
    <t>WT19F pH6.5 -oxy</t>
  </si>
  <si>
    <t>SPT1238 pH6.5 -oxy</t>
  </si>
  <si>
    <t>WT19F pH7.2 8%CO2</t>
  </si>
  <si>
    <t>1238mut pH7.2 8%CO2</t>
  </si>
  <si>
    <t>WT +oxy+cat shake</t>
  </si>
  <si>
    <t>SPT1238 +oxy+cat shake</t>
  </si>
  <si>
    <t>WT +oxy-cat shake</t>
  </si>
  <si>
    <t>SPT1238 +oxy-cat shake</t>
  </si>
  <si>
    <t>WT -oxy+cat shake</t>
  </si>
  <si>
    <t>SPT1238 -oxy+cat shake</t>
  </si>
  <si>
    <t>WT -oxy-cat shake</t>
  </si>
  <si>
    <t>SPT1238 -oxy-cat shake</t>
  </si>
  <si>
    <t>treatment/replicates</t>
  </si>
  <si>
    <t>Time (hr)</t>
  </si>
  <si>
    <t>Elastase - each data point an avg of 3 replicates</t>
  </si>
  <si>
    <t xml:space="preserve"> </t>
  </si>
  <si>
    <t>Rescue data - each data point an avg of 3 replicates</t>
  </si>
  <si>
    <t>CFU and fold expansion - data points are avg of 3 replicates</t>
  </si>
  <si>
    <t>CFU counts -  - each data point an avg of 3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0" formatCode="0.000"/>
    <numFmt numFmtId="171" formatCode="0.0"/>
    <numFmt numFmtId="172" formatCode="##.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1" fillId="0" borderId="0" xfId="0" applyFont="1" applyFill="1"/>
    <xf numFmtId="0" fontId="0" fillId="0" borderId="0" xfId="0" applyFill="1"/>
    <xf numFmtId="14" fontId="1" fillId="0" borderId="0" xfId="0" applyNumberFormat="1" applyFont="1"/>
    <xf numFmtId="0" fontId="1" fillId="0" borderId="0" xfId="0" applyFont="1"/>
    <xf numFmtId="16" fontId="0" fillId="0" borderId="0" xfId="0" applyNumberFormat="1"/>
    <xf numFmtId="2" fontId="0" fillId="0" borderId="0" xfId="0" applyNumberFormat="1"/>
    <xf numFmtId="171" fontId="0" fillId="0" borderId="0" xfId="0" applyNumberFormat="1"/>
    <xf numFmtId="1" fontId="0" fillId="0" borderId="0" xfId="0" applyNumberFormat="1"/>
    <xf numFmtId="0" fontId="1" fillId="0" borderId="0" xfId="0" applyFont="1" applyBorder="1"/>
    <xf numFmtId="0" fontId="0" fillId="0" borderId="0" xfId="0" applyBorder="1"/>
    <xf numFmtId="0" fontId="1" fillId="2" borderId="0" xfId="0" applyFont="1" applyFill="1"/>
    <xf numFmtId="0" fontId="2" fillId="0" borderId="0" xfId="0" applyFont="1"/>
    <xf numFmtId="0" fontId="3" fillId="2" borderId="0" xfId="0" applyFont="1" applyFill="1"/>
    <xf numFmtId="0" fontId="3" fillId="0" borderId="0" xfId="0" applyFont="1"/>
    <xf numFmtId="0" fontId="3" fillId="0" borderId="0" xfId="0" applyFont="1" applyFill="1"/>
    <xf numFmtId="0" fontId="1" fillId="2" borderId="0" xfId="0" applyFont="1" applyFill="1" applyAlignment="1" applyProtection="1">
      <alignment vertical="top"/>
      <protection locked="0"/>
    </xf>
    <xf numFmtId="2" fontId="0" fillId="2" borderId="0" xfId="0" applyNumberFormat="1" applyFill="1" applyAlignment="1" applyProtection="1">
      <alignment vertical="top"/>
      <protection locked="0"/>
    </xf>
    <xf numFmtId="0" fontId="0" fillId="2" borderId="0" xfId="0" applyFill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2" fontId="0" fillId="0" borderId="0" xfId="0" applyNumberFormat="1" applyAlignment="1" applyProtection="1">
      <alignment vertical="top"/>
      <protection locked="0"/>
    </xf>
    <xf numFmtId="172" fontId="0" fillId="0" borderId="0" xfId="0" applyNumberFormat="1" applyAlignment="1" applyProtection="1">
      <alignment vertical="top"/>
    </xf>
    <xf numFmtId="172" fontId="0" fillId="0" borderId="0" xfId="0" applyNumberFormat="1" applyAlignment="1" applyProtection="1">
      <alignment vertical="top"/>
      <protection locked="0"/>
    </xf>
    <xf numFmtId="2" fontId="0" fillId="0" borderId="0" xfId="0" applyNumberFormat="1" applyAlignment="1" applyProtection="1">
      <alignment vertical="top"/>
    </xf>
    <xf numFmtId="0" fontId="1" fillId="0" borderId="0" xfId="0" applyFont="1" applyAlignment="1" applyProtection="1">
      <alignment vertical="top"/>
      <protection locked="0"/>
    </xf>
    <xf numFmtId="2" fontId="1" fillId="0" borderId="0" xfId="0" applyNumberFormat="1" applyFont="1" applyAlignment="1" applyProtection="1">
      <alignment vertical="top"/>
      <protection locked="0"/>
    </xf>
    <xf numFmtId="49" fontId="0" fillId="0" borderId="0" xfId="0" applyNumberFormat="1" applyFill="1"/>
    <xf numFmtId="0" fontId="0" fillId="0" borderId="0" xfId="0" applyFill="1" applyBorder="1"/>
    <xf numFmtId="2" fontId="0" fillId="0" borderId="0" xfId="0" applyNumberFormat="1" applyFill="1"/>
    <xf numFmtId="0" fontId="4" fillId="2" borderId="0" xfId="0" applyFont="1" applyFill="1"/>
    <xf numFmtId="0" fontId="5" fillId="0" borderId="0" xfId="0" applyFont="1"/>
    <xf numFmtId="49" fontId="5" fillId="0" borderId="0" xfId="0" applyNumberFormat="1" applyFont="1" applyFill="1"/>
    <xf numFmtId="0" fontId="5" fillId="0" borderId="0" xfId="0" applyFont="1" applyFill="1"/>
    <xf numFmtId="2" fontId="5" fillId="0" borderId="0" xfId="0" applyNumberFormat="1" applyFont="1" applyFill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11" fontId="7" fillId="0" borderId="0" xfId="0" applyNumberFormat="1" applyFont="1"/>
    <xf numFmtId="49" fontId="4" fillId="0" borderId="0" xfId="0" applyNumberFormat="1" applyFont="1"/>
    <xf numFmtId="1" fontId="4" fillId="0" borderId="0" xfId="0" applyNumberFormat="1" applyFont="1"/>
    <xf numFmtId="0" fontId="5" fillId="0" borderId="1" xfId="0" applyFont="1" applyBorder="1"/>
    <xf numFmtId="14" fontId="5" fillId="0" borderId="0" xfId="0" applyNumberFormat="1" applyFont="1"/>
    <xf numFmtId="0" fontId="5" fillId="0" borderId="0" xfId="0" applyFont="1" applyBorder="1"/>
    <xf numFmtId="2" fontId="5" fillId="0" borderId="0" xfId="0" applyNumberFormat="1" applyFont="1"/>
    <xf numFmtId="1" fontId="5" fillId="0" borderId="0" xfId="0" applyNumberFormat="1" applyFont="1"/>
    <xf numFmtId="170" fontId="5" fillId="0" borderId="0" xfId="0" applyNumberFormat="1" applyFont="1"/>
    <xf numFmtId="0" fontId="5" fillId="0" borderId="2" xfId="0" applyFont="1" applyBorder="1"/>
    <xf numFmtId="0" fontId="5" fillId="0" borderId="0" xfId="0" applyFont="1" applyFill="1" applyBorder="1"/>
    <xf numFmtId="14" fontId="8" fillId="0" borderId="0" xfId="0" applyNumberFormat="1" applyFont="1"/>
    <xf numFmtId="0" fontId="5" fillId="2" borderId="0" xfId="0" applyFont="1" applyFill="1"/>
    <xf numFmtId="0" fontId="7" fillId="0" borderId="0" xfId="0" applyFont="1" applyFill="1" applyAlignment="1">
      <alignment horizontal="center"/>
    </xf>
    <xf numFmtId="0" fontId="4" fillId="0" borderId="0" xfId="0" applyFont="1" applyFill="1"/>
    <xf numFmtId="0" fontId="7" fillId="0" borderId="0" xfId="0" applyFont="1" applyFill="1"/>
    <xf numFmtId="0" fontId="9" fillId="0" borderId="0" xfId="0" applyFont="1" applyFill="1"/>
    <xf numFmtId="2" fontId="9" fillId="0" borderId="0" xfId="0" applyNumberFormat="1" applyFont="1" applyFill="1"/>
    <xf numFmtId="2" fontId="0" fillId="0" borderId="0" xfId="0" applyNumberFormat="1" applyFill="1" applyAlignment="1" applyProtection="1">
      <alignment vertical="top"/>
      <protection locked="0"/>
    </xf>
    <xf numFmtId="2" fontId="1" fillId="0" borderId="0" xfId="0" applyNumberFormat="1" applyFont="1" applyFill="1" applyAlignment="1" applyProtection="1">
      <alignment vertical="top"/>
      <protection locked="0"/>
    </xf>
    <xf numFmtId="1" fontId="0" fillId="0" borderId="0" xfId="0" applyNumberFormat="1" applyBorder="1"/>
    <xf numFmtId="0" fontId="1" fillId="0" borderId="0" xfId="0" applyFont="1" applyFill="1" applyBorder="1"/>
    <xf numFmtId="49" fontId="1" fillId="0" borderId="0" xfId="0" applyNumberFormat="1" applyFont="1" applyFill="1"/>
    <xf numFmtId="17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 19F 10_19 &amp; 10_20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36543-C814-3147-BCF9-B2556BDAE819}">
  <dimension ref="A1:E1703"/>
  <sheetViews>
    <sheetView tabSelected="1" workbookViewId="0">
      <selection activeCell="A2" sqref="A2"/>
    </sheetView>
  </sheetViews>
  <sheetFormatPr baseColWidth="10" defaultRowHeight="16" x14ac:dyDescent="0.2"/>
  <cols>
    <col min="2" max="2" width="12.83203125" customWidth="1"/>
    <col min="5" max="5" width="13.6640625" customWidth="1"/>
  </cols>
  <sheetData>
    <row r="1" spans="1:5" x14ac:dyDescent="0.2">
      <c r="A1" t="s">
        <v>344</v>
      </c>
      <c r="B1" t="s">
        <v>343</v>
      </c>
      <c r="D1" t="s">
        <v>345</v>
      </c>
      <c r="E1" t="s">
        <v>343</v>
      </c>
    </row>
    <row r="2" spans="1:5" x14ac:dyDescent="0.2">
      <c r="A2">
        <v>1</v>
      </c>
      <c r="B2">
        <v>67.742000000000004</v>
      </c>
      <c r="D2">
        <v>1</v>
      </c>
      <c r="E2">
        <v>63.515000000000001</v>
      </c>
    </row>
    <row r="3" spans="1:5" x14ac:dyDescent="0.2">
      <c r="A3">
        <v>2</v>
      </c>
      <c r="B3">
        <v>67.864999999999995</v>
      </c>
      <c r="D3">
        <v>2</v>
      </c>
      <c r="E3">
        <v>64.468000000000004</v>
      </c>
    </row>
    <row r="4" spans="1:5" x14ac:dyDescent="0.2">
      <c r="A4">
        <v>3</v>
      </c>
      <c r="B4">
        <v>65.98</v>
      </c>
      <c r="D4">
        <v>3</v>
      </c>
      <c r="E4">
        <v>65.417000000000002</v>
      </c>
    </row>
    <row r="5" spans="1:5" x14ac:dyDescent="0.2">
      <c r="A5">
        <v>4</v>
      </c>
      <c r="B5">
        <v>65.215999999999994</v>
      </c>
      <c r="D5">
        <v>4</v>
      </c>
      <c r="E5">
        <v>64.713999999999999</v>
      </c>
    </row>
    <row r="6" spans="1:5" x14ac:dyDescent="0.2">
      <c r="A6">
        <v>5</v>
      </c>
      <c r="B6">
        <v>66.064999999999998</v>
      </c>
      <c r="D6">
        <v>5</v>
      </c>
      <c r="E6">
        <v>65.548000000000002</v>
      </c>
    </row>
    <row r="7" spans="1:5" x14ac:dyDescent="0.2">
      <c r="A7">
        <v>6</v>
      </c>
      <c r="B7">
        <v>67.408000000000001</v>
      </c>
      <c r="D7">
        <v>6</v>
      </c>
      <c r="E7">
        <v>65.308000000000007</v>
      </c>
    </row>
    <row r="8" spans="1:5" x14ac:dyDescent="0.2">
      <c r="A8">
        <v>7</v>
      </c>
      <c r="B8">
        <v>67.417000000000002</v>
      </c>
      <c r="D8">
        <v>7</v>
      </c>
      <c r="E8">
        <v>64.355000000000004</v>
      </c>
    </row>
    <row r="9" spans="1:5" x14ac:dyDescent="0.2">
      <c r="A9">
        <v>8</v>
      </c>
      <c r="B9">
        <v>70.260000000000005</v>
      </c>
      <c r="D9">
        <v>8</v>
      </c>
      <c r="E9">
        <v>66.497</v>
      </c>
    </row>
    <row r="10" spans="1:5" x14ac:dyDescent="0.2">
      <c r="A10">
        <v>9</v>
      </c>
      <c r="B10">
        <v>67.031999999999996</v>
      </c>
      <c r="D10">
        <v>9</v>
      </c>
      <c r="E10">
        <v>62.866999999999997</v>
      </c>
    </row>
    <row r="11" spans="1:5" x14ac:dyDescent="0.2">
      <c r="A11">
        <v>10</v>
      </c>
      <c r="B11">
        <v>66.216999999999999</v>
      </c>
      <c r="D11">
        <v>10</v>
      </c>
      <c r="E11">
        <v>64.572000000000003</v>
      </c>
    </row>
    <row r="12" spans="1:5" x14ac:dyDescent="0.2">
      <c r="A12">
        <v>11</v>
      </c>
      <c r="B12">
        <v>61.984000000000002</v>
      </c>
      <c r="D12">
        <v>11</v>
      </c>
      <c r="E12">
        <v>64.816999999999993</v>
      </c>
    </row>
    <row r="13" spans="1:5" x14ac:dyDescent="0.2">
      <c r="A13">
        <v>12</v>
      </c>
      <c r="B13">
        <v>68.111000000000004</v>
      </c>
      <c r="D13">
        <v>12</v>
      </c>
      <c r="E13">
        <v>63.491999999999997</v>
      </c>
    </row>
    <row r="14" spans="1:5" x14ac:dyDescent="0.2">
      <c r="A14">
        <v>13</v>
      </c>
      <c r="B14">
        <v>60.886000000000003</v>
      </c>
      <c r="D14">
        <v>13</v>
      </c>
      <c r="E14">
        <v>64.543000000000006</v>
      </c>
    </row>
    <row r="15" spans="1:5" x14ac:dyDescent="0.2">
      <c r="A15">
        <v>14</v>
      </c>
      <c r="B15">
        <v>65.875</v>
      </c>
      <c r="D15">
        <v>14</v>
      </c>
      <c r="E15">
        <v>65.058000000000007</v>
      </c>
    </row>
    <row r="16" spans="1:5" x14ac:dyDescent="0.2">
      <c r="A16">
        <v>15</v>
      </c>
      <c r="B16">
        <v>67.531999999999996</v>
      </c>
      <c r="D16">
        <v>15</v>
      </c>
      <c r="E16">
        <v>64.713999999999999</v>
      </c>
    </row>
    <row r="17" spans="1:5" x14ac:dyDescent="0.2">
      <c r="A17">
        <v>16</v>
      </c>
      <c r="B17">
        <v>69.953000000000003</v>
      </c>
      <c r="D17">
        <v>16</v>
      </c>
      <c r="E17">
        <v>63.832999999999998</v>
      </c>
    </row>
    <row r="18" spans="1:5" x14ac:dyDescent="0.2">
      <c r="A18">
        <v>17</v>
      </c>
      <c r="B18">
        <v>66.575000000000003</v>
      </c>
      <c r="D18">
        <v>17</v>
      </c>
      <c r="E18">
        <v>65.129000000000005</v>
      </c>
    </row>
    <row r="19" spans="1:5" x14ac:dyDescent="0.2">
      <c r="A19">
        <v>18</v>
      </c>
      <c r="B19">
        <v>71.536000000000001</v>
      </c>
      <c r="D19">
        <v>18</v>
      </c>
      <c r="E19">
        <v>63.921999999999997</v>
      </c>
    </row>
    <row r="20" spans="1:5" x14ac:dyDescent="0.2">
      <c r="A20">
        <v>19</v>
      </c>
      <c r="B20">
        <v>66.775999999999996</v>
      </c>
      <c r="D20">
        <v>19</v>
      </c>
      <c r="E20">
        <v>66.194999999999993</v>
      </c>
    </row>
    <row r="21" spans="1:5" x14ac:dyDescent="0.2">
      <c r="A21">
        <v>20</v>
      </c>
      <c r="B21">
        <v>58.701999999999998</v>
      </c>
      <c r="D21">
        <v>20</v>
      </c>
      <c r="E21">
        <v>63.817</v>
      </c>
    </row>
    <row r="22" spans="1:5" x14ac:dyDescent="0.2">
      <c r="A22">
        <v>21</v>
      </c>
      <c r="B22">
        <v>66.122</v>
      </c>
      <c r="D22">
        <v>21</v>
      </c>
      <c r="E22">
        <v>65.548000000000002</v>
      </c>
    </row>
    <row r="23" spans="1:5" x14ac:dyDescent="0.2">
      <c r="A23">
        <v>22</v>
      </c>
      <c r="B23">
        <v>66.882000000000005</v>
      </c>
      <c r="D23">
        <v>22</v>
      </c>
      <c r="E23">
        <v>63.128999999999998</v>
      </c>
    </row>
    <row r="24" spans="1:5" x14ac:dyDescent="0.2">
      <c r="A24">
        <v>23</v>
      </c>
      <c r="B24">
        <v>64.52</v>
      </c>
      <c r="D24">
        <v>23</v>
      </c>
      <c r="E24">
        <v>64.454999999999998</v>
      </c>
    </row>
    <row r="25" spans="1:5" x14ac:dyDescent="0.2">
      <c r="A25">
        <v>24</v>
      </c>
      <c r="B25">
        <v>65.308000000000007</v>
      </c>
      <c r="D25">
        <v>24</v>
      </c>
      <c r="E25">
        <v>65.623999999999995</v>
      </c>
    </row>
    <row r="26" spans="1:5" x14ac:dyDescent="0.2">
      <c r="A26">
        <v>25</v>
      </c>
      <c r="B26">
        <v>65.212000000000003</v>
      </c>
      <c r="D26">
        <v>25</v>
      </c>
      <c r="E26">
        <v>64.218000000000004</v>
      </c>
    </row>
    <row r="27" spans="1:5" x14ac:dyDescent="0.2">
      <c r="A27">
        <v>26</v>
      </c>
      <c r="B27">
        <v>70.046000000000006</v>
      </c>
      <c r="D27">
        <v>26</v>
      </c>
      <c r="E27">
        <v>65.212000000000003</v>
      </c>
    </row>
    <row r="28" spans="1:5" x14ac:dyDescent="0.2">
      <c r="A28">
        <v>27</v>
      </c>
      <c r="B28">
        <v>68.034000000000006</v>
      </c>
      <c r="D28">
        <v>27</v>
      </c>
      <c r="E28">
        <v>65.417000000000002</v>
      </c>
    </row>
    <row r="29" spans="1:5" x14ac:dyDescent="0.2">
      <c r="A29">
        <v>28</v>
      </c>
      <c r="B29">
        <v>66.040000000000006</v>
      </c>
      <c r="D29">
        <v>28</v>
      </c>
      <c r="E29">
        <v>63.250999999999998</v>
      </c>
    </row>
    <row r="30" spans="1:5" x14ac:dyDescent="0.2">
      <c r="A30">
        <v>29</v>
      </c>
      <c r="B30">
        <v>64.632999999999996</v>
      </c>
      <c r="D30">
        <v>29</v>
      </c>
      <c r="E30">
        <v>66.722999999999999</v>
      </c>
    </row>
    <row r="31" spans="1:5" x14ac:dyDescent="0.2">
      <c r="A31">
        <v>30</v>
      </c>
      <c r="B31">
        <v>64.646000000000001</v>
      </c>
      <c r="D31">
        <v>30</v>
      </c>
      <c r="E31">
        <v>64.302999999999997</v>
      </c>
    </row>
    <row r="32" spans="1:5" x14ac:dyDescent="0.2">
      <c r="A32">
        <v>31</v>
      </c>
      <c r="B32">
        <v>64.572000000000003</v>
      </c>
      <c r="D32">
        <v>31</v>
      </c>
      <c r="E32">
        <v>65.212000000000003</v>
      </c>
    </row>
    <row r="33" spans="1:5" x14ac:dyDescent="0.2">
      <c r="A33">
        <v>32</v>
      </c>
      <c r="B33">
        <v>64.769000000000005</v>
      </c>
      <c r="D33">
        <v>32</v>
      </c>
      <c r="E33">
        <v>63.308</v>
      </c>
    </row>
    <row r="34" spans="1:5" x14ac:dyDescent="0.2">
      <c r="A34">
        <v>33</v>
      </c>
      <c r="B34">
        <v>66.040000000000006</v>
      </c>
      <c r="D34">
        <v>33</v>
      </c>
      <c r="E34">
        <v>64.218000000000004</v>
      </c>
    </row>
    <row r="35" spans="1:5" x14ac:dyDescent="0.2">
      <c r="A35">
        <v>34</v>
      </c>
      <c r="B35">
        <v>67.125</v>
      </c>
      <c r="D35">
        <v>34</v>
      </c>
      <c r="E35">
        <v>62.546999999999997</v>
      </c>
    </row>
    <row r="36" spans="1:5" x14ac:dyDescent="0.2">
      <c r="A36">
        <v>35</v>
      </c>
      <c r="B36">
        <v>65.483999999999995</v>
      </c>
      <c r="D36">
        <v>35</v>
      </c>
      <c r="E36">
        <v>64.804000000000002</v>
      </c>
    </row>
    <row r="37" spans="1:5" x14ac:dyDescent="0.2">
      <c r="A37">
        <v>36</v>
      </c>
      <c r="B37">
        <v>63.984000000000002</v>
      </c>
      <c r="D37">
        <v>36</v>
      </c>
      <c r="E37">
        <v>65.417000000000002</v>
      </c>
    </row>
    <row r="38" spans="1:5" x14ac:dyDescent="0.2">
      <c r="A38">
        <v>37</v>
      </c>
      <c r="B38">
        <v>66.722999999999999</v>
      </c>
      <c r="D38">
        <v>37</v>
      </c>
      <c r="E38">
        <v>65.929000000000002</v>
      </c>
    </row>
    <row r="39" spans="1:5" x14ac:dyDescent="0.2">
      <c r="A39">
        <v>38</v>
      </c>
      <c r="B39">
        <v>65.548000000000002</v>
      </c>
      <c r="D39">
        <v>38</v>
      </c>
      <c r="E39">
        <v>63.895000000000003</v>
      </c>
    </row>
    <row r="40" spans="1:5" x14ac:dyDescent="0.2">
      <c r="A40">
        <v>39</v>
      </c>
      <c r="B40">
        <v>67.221999999999994</v>
      </c>
      <c r="D40">
        <v>39</v>
      </c>
      <c r="E40">
        <v>66.543999999999997</v>
      </c>
    </row>
    <row r="41" spans="1:5" x14ac:dyDescent="0.2">
      <c r="A41">
        <v>40</v>
      </c>
      <c r="B41">
        <v>67.125</v>
      </c>
      <c r="D41">
        <v>40</v>
      </c>
      <c r="E41">
        <v>64.302999999999997</v>
      </c>
    </row>
    <row r="42" spans="1:5" x14ac:dyDescent="0.2">
      <c r="A42">
        <v>41</v>
      </c>
      <c r="B42">
        <v>67.739000000000004</v>
      </c>
      <c r="D42">
        <v>41</v>
      </c>
      <c r="E42">
        <v>65.292000000000002</v>
      </c>
    </row>
    <row r="43" spans="1:5" x14ac:dyDescent="0.2">
      <c r="A43">
        <v>42</v>
      </c>
      <c r="B43">
        <v>67.694999999999993</v>
      </c>
      <c r="D43">
        <v>42</v>
      </c>
      <c r="E43">
        <v>63.895000000000003</v>
      </c>
    </row>
    <row r="44" spans="1:5" x14ac:dyDescent="0.2">
      <c r="A44">
        <v>43</v>
      </c>
      <c r="B44">
        <v>67.531999999999996</v>
      </c>
      <c r="D44">
        <v>43</v>
      </c>
      <c r="E44">
        <v>65.712999999999994</v>
      </c>
    </row>
    <row r="45" spans="1:5" x14ac:dyDescent="0.2">
      <c r="A45">
        <v>44</v>
      </c>
      <c r="B45">
        <v>68.382999999999996</v>
      </c>
      <c r="D45">
        <v>44</v>
      </c>
      <c r="E45">
        <v>65.637</v>
      </c>
    </row>
    <row r="46" spans="1:5" x14ac:dyDescent="0.2">
      <c r="A46">
        <v>45</v>
      </c>
      <c r="B46">
        <v>67.308999999999997</v>
      </c>
      <c r="D46">
        <v>45</v>
      </c>
      <c r="E46">
        <v>63.116</v>
      </c>
    </row>
    <row r="47" spans="1:5" x14ac:dyDescent="0.2">
      <c r="A47">
        <v>46</v>
      </c>
      <c r="B47">
        <v>66.781999999999996</v>
      </c>
      <c r="D47">
        <v>46</v>
      </c>
      <c r="E47">
        <v>64.769000000000005</v>
      </c>
    </row>
    <row r="48" spans="1:5" x14ac:dyDescent="0.2">
      <c r="A48">
        <v>47</v>
      </c>
      <c r="B48">
        <v>66.622</v>
      </c>
      <c r="D48">
        <v>47</v>
      </c>
      <c r="E48">
        <v>65.129000000000005</v>
      </c>
    </row>
    <row r="49" spans="1:5" x14ac:dyDescent="0.2">
      <c r="A49">
        <v>48</v>
      </c>
      <c r="B49">
        <v>65.548000000000002</v>
      </c>
      <c r="D49">
        <v>48</v>
      </c>
      <c r="E49">
        <v>66.497</v>
      </c>
    </row>
    <row r="50" spans="1:5" x14ac:dyDescent="0.2">
      <c r="A50">
        <v>49</v>
      </c>
      <c r="B50">
        <v>68.441000000000003</v>
      </c>
      <c r="D50">
        <v>49</v>
      </c>
      <c r="E50">
        <v>63.866</v>
      </c>
    </row>
    <row r="51" spans="1:5" x14ac:dyDescent="0.2">
      <c r="A51">
        <v>50</v>
      </c>
      <c r="B51">
        <v>66.834999999999994</v>
      </c>
      <c r="D51">
        <v>50</v>
      </c>
      <c r="E51">
        <v>65.843000000000004</v>
      </c>
    </row>
    <row r="52" spans="1:5" x14ac:dyDescent="0.2">
      <c r="A52">
        <v>51</v>
      </c>
      <c r="B52">
        <v>64.632999999999996</v>
      </c>
      <c r="D52">
        <v>51</v>
      </c>
      <c r="E52">
        <v>64.956000000000003</v>
      </c>
    </row>
    <row r="53" spans="1:5" x14ac:dyDescent="0.2">
      <c r="A53">
        <v>52</v>
      </c>
      <c r="B53">
        <v>66.722999999999999</v>
      </c>
      <c r="D53">
        <v>52</v>
      </c>
      <c r="E53">
        <v>66.040000000000006</v>
      </c>
    </row>
    <row r="54" spans="1:5" x14ac:dyDescent="0.2">
      <c r="A54">
        <v>53</v>
      </c>
      <c r="B54">
        <v>68.034000000000006</v>
      </c>
      <c r="D54">
        <v>53</v>
      </c>
      <c r="E54">
        <v>64.804000000000002</v>
      </c>
    </row>
    <row r="55" spans="1:5" x14ac:dyDescent="0.2">
      <c r="A55">
        <v>54</v>
      </c>
      <c r="B55">
        <v>66.194999999999993</v>
      </c>
      <c r="D55">
        <v>54</v>
      </c>
      <c r="E55">
        <v>65.777000000000001</v>
      </c>
    </row>
    <row r="56" spans="1:5" x14ac:dyDescent="0.2">
      <c r="A56">
        <v>55</v>
      </c>
      <c r="B56">
        <v>65.212000000000003</v>
      </c>
      <c r="D56">
        <v>55</v>
      </c>
      <c r="E56">
        <v>64.283000000000001</v>
      </c>
    </row>
    <row r="57" spans="1:5" x14ac:dyDescent="0.2">
      <c r="A57">
        <v>56</v>
      </c>
      <c r="B57">
        <v>67.370999999999995</v>
      </c>
      <c r="D57">
        <v>56</v>
      </c>
      <c r="E57">
        <v>63.655999999999999</v>
      </c>
    </row>
    <row r="58" spans="1:5" x14ac:dyDescent="0.2">
      <c r="A58">
        <v>57</v>
      </c>
      <c r="B58">
        <v>64.400000000000006</v>
      </c>
      <c r="D58">
        <v>57</v>
      </c>
      <c r="E58">
        <v>66.216999999999999</v>
      </c>
    </row>
    <row r="59" spans="1:5" x14ac:dyDescent="0.2">
      <c r="A59">
        <v>58</v>
      </c>
      <c r="B59">
        <v>67.941999999999993</v>
      </c>
      <c r="D59">
        <v>58</v>
      </c>
      <c r="E59">
        <v>66.622</v>
      </c>
    </row>
    <row r="60" spans="1:5" x14ac:dyDescent="0.2">
      <c r="A60">
        <v>59</v>
      </c>
      <c r="B60">
        <v>67.125</v>
      </c>
      <c r="D60">
        <v>59</v>
      </c>
      <c r="E60">
        <v>64.572000000000003</v>
      </c>
    </row>
    <row r="61" spans="1:5" x14ac:dyDescent="0.2">
      <c r="A61">
        <v>60</v>
      </c>
      <c r="B61">
        <v>65.623999999999995</v>
      </c>
      <c r="D61">
        <v>60</v>
      </c>
      <c r="E61">
        <v>64.087999999999994</v>
      </c>
    </row>
    <row r="62" spans="1:5" x14ac:dyDescent="0.2">
      <c r="A62">
        <v>61</v>
      </c>
      <c r="B62">
        <v>65.97</v>
      </c>
      <c r="D62">
        <v>61</v>
      </c>
      <c r="E62">
        <v>64.713999999999999</v>
      </c>
    </row>
    <row r="63" spans="1:5" x14ac:dyDescent="0.2">
      <c r="A63">
        <v>62</v>
      </c>
      <c r="B63">
        <v>69.132999999999996</v>
      </c>
      <c r="D63">
        <v>62</v>
      </c>
      <c r="E63">
        <v>65.548000000000002</v>
      </c>
    </row>
    <row r="64" spans="1:5" x14ac:dyDescent="0.2">
      <c r="A64">
        <v>63</v>
      </c>
      <c r="B64">
        <v>67.444999999999993</v>
      </c>
      <c r="D64">
        <v>63</v>
      </c>
      <c r="E64">
        <v>65.671999999999997</v>
      </c>
    </row>
    <row r="65" spans="1:5" x14ac:dyDescent="0.2">
      <c r="A65">
        <v>64</v>
      </c>
      <c r="B65">
        <v>67.444999999999993</v>
      </c>
      <c r="D65">
        <v>64</v>
      </c>
      <c r="E65">
        <v>66.064999999999998</v>
      </c>
    </row>
    <row r="66" spans="1:5" x14ac:dyDescent="0.2">
      <c r="A66">
        <v>65</v>
      </c>
      <c r="B66">
        <v>65.995999999999995</v>
      </c>
      <c r="D66">
        <v>65</v>
      </c>
      <c r="E66">
        <v>63.655999999999999</v>
      </c>
    </row>
    <row r="67" spans="1:5" x14ac:dyDescent="0.2">
      <c r="A67">
        <v>66</v>
      </c>
      <c r="B67">
        <v>66.442999999999998</v>
      </c>
      <c r="D67">
        <v>66</v>
      </c>
      <c r="E67">
        <v>65.251000000000005</v>
      </c>
    </row>
    <row r="68" spans="1:5" x14ac:dyDescent="0.2">
      <c r="A68">
        <v>67</v>
      </c>
      <c r="B68">
        <v>66.575000000000003</v>
      </c>
      <c r="D68">
        <v>67</v>
      </c>
      <c r="E68">
        <v>66.216999999999999</v>
      </c>
    </row>
    <row r="69" spans="1:5" x14ac:dyDescent="0.2">
      <c r="A69">
        <v>68</v>
      </c>
      <c r="B69">
        <v>67.837000000000003</v>
      </c>
      <c r="D69">
        <v>68</v>
      </c>
      <c r="E69">
        <v>65.001000000000005</v>
      </c>
    </row>
    <row r="70" spans="1:5" x14ac:dyDescent="0.2">
      <c r="A70">
        <v>69</v>
      </c>
      <c r="B70">
        <v>68.694000000000003</v>
      </c>
      <c r="D70">
        <v>69</v>
      </c>
      <c r="E70">
        <v>64.400000000000006</v>
      </c>
    </row>
    <row r="71" spans="1:5" x14ac:dyDescent="0.2">
      <c r="A71">
        <v>70</v>
      </c>
      <c r="B71">
        <v>67.837000000000003</v>
      </c>
      <c r="D71">
        <v>70</v>
      </c>
      <c r="E71">
        <v>65.099999999999994</v>
      </c>
    </row>
    <row r="72" spans="1:5" x14ac:dyDescent="0.2">
      <c r="A72">
        <v>71</v>
      </c>
      <c r="B72">
        <v>67.631</v>
      </c>
      <c r="D72">
        <v>71</v>
      </c>
      <c r="E72">
        <v>63.606999999999999</v>
      </c>
    </row>
    <row r="73" spans="1:5" x14ac:dyDescent="0.2">
      <c r="A73">
        <v>72</v>
      </c>
      <c r="B73">
        <v>67.962999999999994</v>
      </c>
      <c r="D73">
        <v>72</v>
      </c>
      <c r="E73">
        <v>65.98</v>
      </c>
    </row>
    <row r="74" spans="1:5" x14ac:dyDescent="0.2">
      <c r="A74">
        <v>73</v>
      </c>
      <c r="B74">
        <v>66.147000000000006</v>
      </c>
      <c r="D74">
        <v>73</v>
      </c>
      <c r="E74">
        <v>64.84</v>
      </c>
    </row>
    <row r="75" spans="1:5" x14ac:dyDescent="0.2">
      <c r="A75">
        <v>74</v>
      </c>
      <c r="B75">
        <v>68.522999999999996</v>
      </c>
      <c r="D75">
        <v>74</v>
      </c>
      <c r="E75">
        <v>65.212000000000003</v>
      </c>
    </row>
    <row r="76" spans="1:5" x14ac:dyDescent="0.2">
      <c r="A76">
        <v>75</v>
      </c>
      <c r="B76">
        <v>67.742000000000004</v>
      </c>
      <c r="D76">
        <v>75</v>
      </c>
      <c r="E76">
        <v>65.912999999999997</v>
      </c>
    </row>
    <row r="77" spans="1:5" x14ac:dyDescent="0.2">
      <c r="A77">
        <v>76</v>
      </c>
      <c r="B77">
        <v>68.034000000000006</v>
      </c>
      <c r="D77">
        <v>76</v>
      </c>
      <c r="E77">
        <v>66.950999999999993</v>
      </c>
    </row>
    <row r="78" spans="1:5" x14ac:dyDescent="0.2">
      <c r="A78">
        <v>77</v>
      </c>
      <c r="B78">
        <v>67.620999999999995</v>
      </c>
      <c r="D78">
        <v>77</v>
      </c>
      <c r="E78">
        <v>64.855999999999995</v>
      </c>
    </row>
    <row r="79" spans="1:5" x14ac:dyDescent="0.2">
      <c r="A79">
        <v>78</v>
      </c>
      <c r="B79">
        <v>68.647999999999996</v>
      </c>
      <c r="D79">
        <v>78</v>
      </c>
      <c r="E79">
        <v>66.396000000000001</v>
      </c>
    </row>
    <row r="80" spans="1:5" x14ac:dyDescent="0.2">
      <c r="A80">
        <v>79</v>
      </c>
      <c r="B80">
        <v>67.837000000000003</v>
      </c>
      <c r="D80">
        <v>79</v>
      </c>
      <c r="E80">
        <v>64.906999999999996</v>
      </c>
    </row>
    <row r="81" spans="1:5" x14ac:dyDescent="0.2">
      <c r="A81">
        <v>80</v>
      </c>
      <c r="B81">
        <v>70.355000000000004</v>
      </c>
      <c r="D81">
        <v>80</v>
      </c>
      <c r="E81">
        <v>65.308000000000007</v>
      </c>
    </row>
    <row r="82" spans="1:5" x14ac:dyDescent="0.2">
      <c r="A82">
        <v>81</v>
      </c>
      <c r="B82">
        <v>66.055999999999997</v>
      </c>
      <c r="D82">
        <v>81</v>
      </c>
      <c r="E82">
        <v>66.722999999999999</v>
      </c>
    </row>
    <row r="83" spans="1:5" x14ac:dyDescent="0.2">
      <c r="A83">
        <v>82</v>
      </c>
      <c r="B83">
        <v>66.731999999999999</v>
      </c>
      <c r="D83">
        <v>82</v>
      </c>
      <c r="E83">
        <v>64.117000000000004</v>
      </c>
    </row>
    <row r="84" spans="1:5" x14ac:dyDescent="0.2">
      <c r="A84">
        <v>83</v>
      </c>
      <c r="B84">
        <v>68.441000000000003</v>
      </c>
      <c r="D84">
        <v>83</v>
      </c>
      <c r="E84">
        <v>65.099999999999994</v>
      </c>
    </row>
    <row r="85" spans="1:5" x14ac:dyDescent="0.2">
      <c r="A85">
        <v>84</v>
      </c>
      <c r="B85">
        <v>67.988</v>
      </c>
      <c r="D85">
        <v>84</v>
      </c>
      <c r="E85">
        <v>65.929000000000002</v>
      </c>
    </row>
    <row r="86" spans="1:5" x14ac:dyDescent="0.2">
      <c r="A86">
        <v>85</v>
      </c>
      <c r="B86">
        <v>66.122</v>
      </c>
      <c r="D86">
        <v>85</v>
      </c>
      <c r="E86">
        <v>67.742000000000004</v>
      </c>
    </row>
    <row r="87" spans="1:5" x14ac:dyDescent="0.2">
      <c r="A87">
        <v>86</v>
      </c>
      <c r="B87">
        <v>63.412999999999997</v>
      </c>
      <c r="D87">
        <v>86</v>
      </c>
      <c r="E87">
        <v>65.623999999999995</v>
      </c>
    </row>
    <row r="88" spans="1:5" x14ac:dyDescent="0.2">
      <c r="A88">
        <v>87</v>
      </c>
      <c r="B88">
        <v>64.635999999999996</v>
      </c>
      <c r="D88">
        <v>87</v>
      </c>
      <c r="E88">
        <v>66.064999999999998</v>
      </c>
    </row>
    <row r="89" spans="1:5" x14ac:dyDescent="0.2">
      <c r="A89">
        <v>88</v>
      </c>
      <c r="B89">
        <v>63.250999999999998</v>
      </c>
      <c r="D89">
        <v>88</v>
      </c>
      <c r="E89">
        <v>65.180000000000007</v>
      </c>
    </row>
    <row r="90" spans="1:5" x14ac:dyDescent="0.2">
      <c r="A90">
        <v>89</v>
      </c>
      <c r="B90">
        <v>64.296000000000006</v>
      </c>
      <c r="D90">
        <v>89</v>
      </c>
      <c r="E90">
        <v>63.804000000000002</v>
      </c>
    </row>
    <row r="91" spans="1:5" x14ac:dyDescent="0.2">
      <c r="A91">
        <v>90</v>
      </c>
      <c r="B91">
        <v>65.817999999999998</v>
      </c>
      <c r="D91">
        <v>90</v>
      </c>
      <c r="E91">
        <v>65.292000000000002</v>
      </c>
    </row>
    <row r="92" spans="1:5" x14ac:dyDescent="0.2">
      <c r="A92">
        <v>91</v>
      </c>
      <c r="B92">
        <v>63.491999999999997</v>
      </c>
      <c r="D92">
        <v>91</v>
      </c>
      <c r="E92">
        <v>61.984000000000002</v>
      </c>
    </row>
    <row r="93" spans="1:5" x14ac:dyDescent="0.2">
      <c r="A93">
        <v>92</v>
      </c>
      <c r="B93">
        <v>65.483999999999995</v>
      </c>
      <c r="D93">
        <v>92</v>
      </c>
      <c r="E93">
        <v>64.716999999999999</v>
      </c>
    </row>
    <row r="94" spans="1:5" x14ac:dyDescent="0.2">
      <c r="A94">
        <v>93</v>
      </c>
      <c r="B94">
        <v>64.147000000000006</v>
      </c>
      <c r="D94">
        <v>93</v>
      </c>
      <c r="E94">
        <v>63.728999999999999</v>
      </c>
    </row>
    <row r="95" spans="1:5" x14ac:dyDescent="0.2">
      <c r="A95">
        <v>94</v>
      </c>
      <c r="B95">
        <v>66.81</v>
      </c>
      <c r="D95">
        <v>94</v>
      </c>
      <c r="E95">
        <v>65.058000000000007</v>
      </c>
    </row>
    <row r="96" spans="1:5" x14ac:dyDescent="0.2">
      <c r="A96">
        <v>95</v>
      </c>
      <c r="B96">
        <v>67.247</v>
      </c>
      <c r="D96">
        <v>95</v>
      </c>
      <c r="E96">
        <v>65.953999999999994</v>
      </c>
    </row>
    <row r="97" spans="1:5" x14ac:dyDescent="0.2">
      <c r="A97">
        <v>96</v>
      </c>
      <c r="B97">
        <v>64.510000000000005</v>
      </c>
      <c r="D97">
        <v>96</v>
      </c>
      <c r="E97">
        <v>63.459000000000003</v>
      </c>
    </row>
    <row r="98" spans="1:5" x14ac:dyDescent="0.2">
      <c r="A98">
        <v>97</v>
      </c>
      <c r="B98">
        <v>65.637</v>
      </c>
      <c r="D98">
        <v>97</v>
      </c>
      <c r="E98">
        <v>63.606999999999999</v>
      </c>
    </row>
    <row r="99" spans="1:5" x14ac:dyDescent="0.2">
      <c r="A99">
        <v>98</v>
      </c>
      <c r="B99">
        <v>68.382999999999996</v>
      </c>
      <c r="D99">
        <v>98</v>
      </c>
      <c r="E99">
        <v>64.933000000000007</v>
      </c>
    </row>
    <row r="100" spans="1:5" x14ac:dyDescent="0.2">
      <c r="A100">
        <v>99</v>
      </c>
      <c r="B100">
        <v>62.893999999999998</v>
      </c>
      <c r="D100">
        <v>99</v>
      </c>
      <c r="E100">
        <v>64.224999999999994</v>
      </c>
    </row>
    <row r="101" spans="1:5" x14ac:dyDescent="0.2">
      <c r="A101">
        <v>100</v>
      </c>
      <c r="B101">
        <v>66.132000000000005</v>
      </c>
      <c r="D101">
        <v>100</v>
      </c>
      <c r="E101">
        <v>65.022999999999996</v>
      </c>
    </row>
    <row r="102" spans="1:5" x14ac:dyDescent="0.2">
      <c r="A102">
        <v>101</v>
      </c>
      <c r="B102">
        <v>65.292000000000002</v>
      </c>
      <c r="D102">
        <v>101</v>
      </c>
      <c r="E102">
        <v>66.622</v>
      </c>
    </row>
    <row r="103" spans="1:5" x14ac:dyDescent="0.2">
      <c r="A103">
        <v>102</v>
      </c>
      <c r="B103">
        <v>62.987000000000002</v>
      </c>
      <c r="D103">
        <v>102</v>
      </c>
      <c r="E103">
        <v>63.853000000000002</v>
      </c>
    </row>
    <row r="104" spans="1:5" x14ac:dyDescent="0.2">
      <c r="A104">
        <v>103</v>
      </c>
      <c r="B104">
        <v>65.611000000000004</v>
      </c>
      <c r="D104">
        <v>103</v>
      </c>
      <c r="E104">
        <v>64.632999999999996</v>
      </c>
    </row>
    <row r="105" spans="1:5" x14ac:dyDescent="0.2">
      <c r="A105">
        <v>104</v>
      </c>
      <c r="B105">
        <v>66.147000000000006</v>
      </c>
      <c r="D105">
        <v>104</v>
      </c>
      <c r="E105">
        <v>65.096999999999994</v>
      </c>
    </row>
    <row r="106" spans="1:5" x14ac:dyDescent="0.2">
      <c r="A106">
        <v>105</v>
      </c>
      <c r="B106">
        <v>63.308</v>
      </c>
      <c r="D106">
        <v>105</v>
      </c>
      <c r="E106">
        <v>63.459000000000003</v>
      </c>
    </row>
    <row r="107" spans="1:5" x14ac:dyDescent="0.2">
      <c r="A107">
        <v>106</v>
      </c>
      <c r="B107">
        <v>67.507000000000005</v>
      </c>
      <c r="D107">
        <v>106</v>
      </c>
      <c r="E107">
        <v>66.197999999999993</v>
      </c>
    </row>
    <row r="108" spans="1:5" x14ac:dyDescent="0.2">
      <c r="A108">
        <v>107</v>
      </c>
      <c r="B108">
        <v>63.344000000000001</v>
      </c>
      <c r="D108">
        <v>107</v>
      </c>
      <c r="E108">
        <v>64.917000000000002</v>
      </c>
    </row>
    <row r="109" spans="1:5" x14ac:dyDescent="0.2">
      <c r="A109">
        <v>108</v>
      </c>
      <c r="B109">
        <v>66.064999999999998</v>
      </c>
      <c r="D109">
        <v>108</v>
      </c>
      <c r="E109">
        <v>66.132000000000005</v>
      </c>
    </row>
    <row r="110" spans="1:5" x14ac:dyDescent="0.2">
      <c r="A110">
        <v>109</v>
      </c>
      <c r="B110">
        <v>66.459000000000003</v>
      </c>
      <c r="D110">
        <v>109</v>
      </c>
      <c r="E110">
        <v>64.016000000000005</v>
      </c>
    </row>
    <row r="111" spans="1:5" x14ac:dyDescent="0.2">
      <c r="A111">
        <v>110</v>
      </c>
      <c r="B111">
        <v>63.655999999999999</v>
      </c>
      <c r="D111">
        <v>110</v>
      </c>
      <c r="E111">
        <v>63.093000000000004</v>
      </c>
    </row>
    <row r="112" spans="1:5" x14ac:dyDescent="0.2">
      <c r="A112">
        <v>111</v>
      </c>
      <c r="B112">
        <v>64.956000000000003</v>
      </c>
      <c r="D112">
        <v>111</v>
      </c>
      <c r="E112">
        <v>63.459000000000003</v>
      </c>
    </row>
    <row r="113" spans="1:5" x14ac:dyDescent="0.2">
      <c r="A113">
        <v>112</v>
      </c>
      <c r="B113">
        <v>66.86</v>
      </c>
      <c r="D113">
        <v>112</v>
      </c>
      <c r="E113">
        <v>65.691000000000003</v>
      </c>
    </row>
    <row r="114" spans="1:5" x14ac:dyDescent="0.2">
      <c r="A114">
        <v>113</v>
      </c>
      <c r="B114">
        <v>64.403000000000006</v>
      </c>
      <c r="D114">
        <v>113</v>
      </c>
      <c r="E114">
        <v>64</v>
      </c>
    </row>
    <row r="115" spans="1:5" x14ac:dyDescent="0.2">
      <c r="A115">
        <v>114</v>
      </c>
      <c r="B115">
        <v>65.150999999999996</v>
      </c>
      <c r="D115">
        <v>114</v>
      </c>
      <c r="E115">
        <v>65.058000000000007</v>
      </c>
    </row>
    <row r="116" spans="1:5" x14ac:dyDescent="0.2">
      <c r="A116">
        <v>115</v>
      </c>
      <c r="B116">
        <v>65.087000000000003</v>
      </c>
      <c r="D116">
        <v>115</v>
      </c>
      <c r="E116">
        <v>63.921999999999997</v>
      </c>
    </row>
    <row r="117" spans="1:5" x14ac:dyDescent="0.2">
      <c r="A117">
        <v>116</v>
      </c>
      <c r="B117">
        <v>65.869</v>
      </c>
      <c r="D117">
        <v>116</v>
      </c>
      <c r="E117">
        <v>66.182000000000002</v>
      </c>
    </row>
    <row r="118" spans="1:5" x14ac:dyDescent="0.2">
      <c r="A118">
        <v>117</v>
      </c>
      <c r="B118">
        <v>66.622</v>
      </c>
      <c r="D118">
        <v>117</v>
      </c>
      <c r="E118">
        <v>64.480999999999995</v>
      </c>
    </row>
    <row r="119" spans="1:5" x14ac:dyDescent="0.2">
      <c r="A119">
        <v>118</v>
      </c>
      <c r="B119">
        <v>67.180999999999997</v>
      </c>
      <c r="D119">
        <v>118</v>
      </c>
      <c r="E119">
        <v>65.436000000000007</v>
      </c>
    </row>
    <row r="120" spans="1:5" x14ac:dyDescent="0.2">
      <c r="A120">
        <v>119</v>
      </c>
      <c r="B120">
        <v>65.98</v>
      </c>
      <c r="D120">
        <v>119</v>
      </c>
      <c r="E120">
        <v>63.853000000000002</v>
      </c>
    </row>
    <row r="121" spans="1:5" x14ac:dyDescent="0.2">
      <c r="A121">
        <v>120</v>
      </c>
      <c r="B121">
        <v>65.212000000000003</v>
      </c>
      <c r="D121">
        <v>120</v>
      </c>
      <c r="E121">
        <v>65.417000000000002</v>
      </c>
    </row>
    <row r="122" spans="1:5" x14ac:dyDescent="0.2">
      <c r="A122">
        <v>121</v>
      </c>
      <c r="B122">
        <v>64.117000000000004</v>
      </c>
      <c r="D122">
        <v>121</v>
      </c>
      <c r="E122">
        <v>64.042000000000002</v>
      </c>
    </row>
    <row r="123" spans="1:5" x14ac:dyDescent="0.2">
      <c r="A123">
        <v>122</v>
      </c>
      <c r="B123">
        <v>64.067999999999998</v>
      </c>
      <c r="D123">
        <v>122</v>
      </c>
      <c r="E123">
        <v>65.417000000000002</v>
      </c>
    </row>
    <row r="124" spans="1:5" x14ac:dyDescent="0.2">
      <c r="A124">
        <v>123</v>
      </c>
      <c r="B124">
        <v>67.099999999999994</v>
      </c>
      <c r="D124">
        <v>123</v>
      </c>
      <c r="E124">
        <v>59.042999999999999</v>
      </c>
    </row>
    <row r="125" spans="1:5" x14ac:dyDescent="0.2">
      <c r="A125">
        <v>124</v>
      </c>
      <c r="B125">
        <v>65.417000000000002</v>
      </c>
      <c r="D125">
        <v>124</v>
      </c>
      <c r="E125">
        <v>65.454999999999998</v>
      </c>
    </row>
    <row r="126" spans="1:5" x14ac:dyDescent="0.2">
      <c r="A126">
        <v>125</v>
      </c>
      <c r="B126">
        <v>66.622</v>
      </c>
      <c r="D126">
        <v>125</v>
      </c>
      <c r="E126">
        <v>64.087999999999994</v>
      </c>
    </row>
    <row r="127" spans="1:5" x14ac:dyDescent="0.2">
      <c r="A127">
        <v>126</v>
      </c>
      <c r="B127">
        <v>66.497</v>
      </c>
      <c r="D127">
        <v>126</v>
      </c>
      <c r="E127">
        <v>66.283000000000001</v>
      </c>
    </row>
    <row r="128" spans="1:5" x14ac:dyDescent="0.2">
      <c r="A128">
        <v>127</v>
      </c>
      <c r="B128">
        <v>66.882000000000005</v>
      </c>
      <c r="D128">
        <v>127</v>
      </c>
      <c r="E128">
        <v>64.355000000000004</v>
      </c>
    </row>
    <row r="129" spans="1:5" x14ac:dyDescent="0.2">
      <c r="A129">
        <v>128</v>
      </c>
      <c r="B129">
        <v>68.064999999999998</v>
      </c>
      <c r="D129">
        <v>128</v>
      </c>
      <c r="E129">
        <v>63.606999999999999</v>
      </c>
    </row>
    <row r="130" spans="1:5" x14ac:dyDescent="0.2">
      <c r="A130">
        <v>129</v>
      </c>
      <c r="B130">
        <v>65.665999999999997</v>
      </c>
      <c r="D130">
        <v>129</v>
      </c>
      <c r="E130">
        <v>65.843000000000004</v>
      </c>
    </row>
    <row r="131" spans="1:5" x14ac:dyDescent="0.2">
      <c r="A131">
        <v>130</v>
      </c>
      <c r="B131">
        <v>67.069000000000003</v>
      </c>
      <c r="D131">
        <v>130</v>
      </c>
      <c r="E131">
        <v>64.147000000000006</v>
      </c>
    </row>
    <row r="132" spans="1:5" x14ac:dyDescent="0.2">
      <c r="A132">
        <v>131</v>
      </c>
      <c r="B132">
        <v>66.194999999999993</v>
      </c>
      <c r="D132">
        <v>131</v>
      </c>
      <c r="E132">
        <v>64.147000000000006</v>
      </c>
    </row>
    <row r="133" spans="1:5" x14ac:dyDescent="0.2">
      <c r="A133">
        <v>132</v>
      </c>
      <c r="B133">
        <v>67.11</v>
      </c>
      <c r="D133">
        <v>132</v>
      </c>
      <c r="E133">
        <v>59.085999999999999</v>
      </c>
    </row>
    <row r="134" spans="1:5" x14ac:dyDescent="0.2">
      <c r="A134">
        <v>133</v>
      </c>
      <c r="B134">
        <v>66.216999999999999</v>
      </c>
      <c r="D134">
        <v>133</v>
      </c>
      <c r="E134">
        <v>66.122</v>
      </c>
    </row>
    <row r="135" spans="1:5" x14ac:dyDescent="0.2">
      <c r="A135">
        <v>134</v>
      </c>
      <c r="B135">
        <v>65.531999999999996</v>
      </c>
      <c r="D135">
        <v>134</v>
      </c>
      <c r="E135">
        <v>64.713999999999999</v>
      </c>
    </row>
    <row r="136" spans="1:5" x14ac:dyDescent="0.2">
      <c r="A136">
        <v>135</v>
      </c>
      <c r="B136">
        <v>66.043000000000006</v>
      </c>
      <c r="D136">
        <v>135</v>
      </c>
      <c r="E136">
        <v>65.623999999999995</v>
      </c>
    </row>
    <row r="137" spans="1:5" x14ac:dyDescent="0.2">
      <c r="A137">
        <v>136</v>
      </c>
      <c r="B137">
        <v>64.769000000000005</v>
      </c>
      <c r="D137">
        <v>136</v>
      </c>
      <c r="E137">
        <v>64.400000000000006</v>
      </c>
    </row>
    <row r="138" spans="1:5" x14ac:dyDescent="0.2">
      <c r="A138">
        <v>137</v>
      </c>
      <c r="B138">
        <v>65.665999999999997</v>
      </c>
      <c r="D138">
        <v>137</v>
      </c>
      <c r="E138">
        <v>66.216999999999999</v>
      </c>
    </row>
    <row r="139" spans="1:5" x14ac:dyDescent="0.2">
      <c r="A139">
        <v>138</v>
      </c>
      <c r="B139">
        <v>67.677000000000007</v>
      </c>
      <c r="D139">
        <v>138</v>
      </c>
      <c r="E139">
        <v>64.742999999999995</v>
      </c>
    </row>
    <row r="140" spans="1:5" x14ac:dyDescent="0.2">
      <c r="A140">
        <v>139</v>
      </c>
      <c r="B140">
        <v>65.817999999999998</v>
      </c>
      <c r="D140">
        <v>139</v>
      </c>
      <c r="E140">
        <v>64.087999999999994</v>
      </c>
    </row>
    <row r="141" spans="1:5" x14ac:dyDescent="0.2">
      <c r="A141">
        <v>140</v>
      </c>
      <c r="B141">
        <v>66.396000000000001</v>
      </c>
      <c r="D141">
        <v>140</v>
      </c>
      <c r="E141">
        <v>66.650999999999996</v>
      </c>
    </row>
    <row r="142" spans="1:5" x14ac:dyDescent="0.2">
      <c r="A142">
        <v>141</v>
      </c>
      <c r="B142">
        <v>65.308000000000007</v>
      </c>
      <c r="D142">
        <v>141</v>
      </c>
      <c r="E142">
        <v>64.355000000000004</v>
      </c>
    </row>
    <row r="143" spans="1:5" x14ac:dyDescent="0.2">
      <c r="A143">
        <v>142</v>
      </c>
      <c r="B143">
        <v>66.575000000000003</v>
      </c>
      <c r="D143">
        <v>142</v>
      </c>
      <c r="E143">
        <v>65.417000000000002</v>
      </c>
    </row>
    <row r="144" spans="1:5" x14ac:dyDescent="0.2">
      <c r="A144">
        <v>143</v>
      </c>
      <c r="B144">
        <v>64.572000000000003</v>
      </c>
      <c r="D144">
        <v>143</v>
      </c>
      <c r="E144">
        <v>63.728999999999999</v>
      </c>
    </row>
    <row r="145" spans="1:5" x14ac:dyDescent="0.2">
      <c r="A145">
        <v>144</v>
      </c>
      <c r="B145">
        <v>67.096999999999994</v>
      </c>
      <c r="D145">
        <v>144</v>
      </c>
      <c r="E145">
        <v>65.537999999999997</v>
      </c>
    </row>
    <row r="146" spans="1:5" x14ac:dyDescent="0.2">
      <c r="A146">
        <v>145</v>
      </c>
      <c r="B146">
        <v>67.043999999999997</v>
      </c>
      <c r="D146">
        <v>145</v>
      </c>
      <c r="E146">
        <v>64.956000000000003</v>
      </c>
    </row>
    <row r="147" spans="1:5" x14ac:dyDescent="0.2">
      <c r="A147">
        <v>146</v>
      </c>
      <c r="B147">
        <v>66.064999999999998</v>
      </c>
      <c r="D147">
        <v>146</v>
      </c>
      <c r="E147">
        <v>65.97</v>
      </c>
    </row>
    <row r="148" spans="1:5" x14ac:dyDescent="0.2">
      <c r="A148">
        <v>147</v>
      </c>
      <c r="B148">
        <v>70.477000000000004</v>
      </c>
      <c r="D148">
        <v>147</v>
      </c>
      <c r="E148">
        <v>64.117000000000004</v>
      </c>
    </row>
    <row r="149" spans="1:5" x14ac:dyDescent="0.2">
      <c r="A149">
        <v>148</v>
      </c>
      <c r="B149">
        <v>69.257000000000005</v>
      </c>
      <c r="D149">
        <v>148</v>
      </c>
      <c r="E149">
        <v>65.561000000000007</v>
      </c>
    </row>
    <row r="150" spans="1:5" x14ac:dyDescent="0.2">
      <c r="A150">
        <v>149</v>
      </c>
      <c r="B150">
        <v>67.837000000000003</v>
      </c>
      <c r="D150">
        <v>149</v>
      </c>
      <c r="E150">
        <v>64.179000000000002</v>
      </c>
    </row>
    <row r="151" spans="1:5" x14ac:dyDescent="0.2">
      <c r="A151">
        <v>150</v>
      </c>
      <c r="B151">
        <v>65.366</v>
      </c>
      <c r="D151">
        <v>150</v>
      </c>
      <c r="E151">
        <v>66.283000000000001</v>
      </c>
    </row>
    <row r="152" spans="1:5" x14ac:dyDescent="0.2">
      <c r="A152">
        <v>151</v>
      </c>
      <c r="B152">
        <v>66.299000000000007</v>
      </c>
      <c r="D152">
        <v>151</v>
      </c>
      <c r="E152">
        <v>64.804000000000002</v>
      </c>
    </row>
    <row r="153" spans="1:5" x14ac:dyDescent="0.2">
      <c r="A153">
        <v>152</v>
      </c>
      <c r="B153">
        <v>65.739000000000004</v>
      </c>
      <c r="D153">
        <v>152</v>
      </c>
      <c r="E153">
        <v>65.212000000000003</v>
      </c>
    </row>
    <row r="154" spans="1:5" x14ac:dyDescent="0.2">
      <c r="A154">
        <v>153</v>
      </c>
      <c r="B154">
        <v>64.769000000000005</v>
      </c>
      <c r="D154">
        <v>153</v>
      </c>
      <c r="E154">
        <v>66.222999999999999</v>
      </c>
    </row>
    <row r="155" spans="1:5" x14ac:dyDescent="0.2">
      <c r="A155">
        <v>154</v>
      </c>
      <c r="B155">
        <v>68.355999999999995</v>
      </c>
      <c r="D155">
        <v>154</v>
      </c>
      <c r="E155">
        <v>63.866</v>
      </c>
    </row>
    <row r="156" spans="1:5" x14ac:dyDescent="0.2">
      <c r="A156">
        <v>155</v>
      </c>
      <c r="B156">
        <v>65.052000000000007</v>
      </c>
      <c r="D156">
        <v>155</v>
      </c>
      <c r="E156">
        <v>65.912999999999997</v>
      </c>
    </row>
    <row r="157" spans="1:5" x14ac:dyDescent="0.2">
      <c r="A157">
        <v>156</v>
      </c>
      <c r="B157">
        <v>65.537999999999997</v>
      </c>
      <c r="D157">
        <v>156</v>
      </c>
      <c r="E157">
        <v>63.765000000000001</v>
      </c>
    </row>
    <row r="158" spans="1:5" x14ac:dyDescent="0.2">
      <c r="A158">
        <v>157</v>
      </c>
      <c r="B158">
        <v>70.453000000000003</v>
      </c>
      <c r="D158">
        <v>157</v>
      </c>
      <c r="E158">
        <v>64.804000000000002</v>
      </c>
    </row>
    <row r="159" spans="1:5" x14ac:dyDescent="0.2">
      <c r="A159">
        <v>158</v>
      </c>
      <c r="B159">
        <v>66.396000000000001</v>
      </c>
      <c r="D159">
        <v>158</v>
      </c>
      <c r="E159">
        <v>65.369</v>
      </c>
    </row>
    <row r="160" spans="1:5" x14ac:dyDescent="0.2">
      <c r="A160">
        <v>159</v>
      </c>
      <c r="B160">
        <v>66.676000000000002</v>
      </c>
      <c r="D160">
        <v>159</v>
      </c>
      <c r="E160">
        <v>64.248000000000005</v>
      </c>
    </row>
    <row r="161" spans="1:5" x14ac:dyDescent="0.2">
      <c r="A161">
        <v>160</v>
      </c>
      <c r="B161">
        <v>67.620999999999995</v>
      </c>
      <c r="D161">
        <v>160</v>
      </c>
      <c r="E161">
        <v>65.712999999999994</v>
      </c>
    </row>
    <row r="162" spans="1:5" x14ac:dyDescent="0.2">
      <c r="A162">
        <v>161</v>
      </c>
      <c r="B162">
        <v>67.531999999999996</v>
      </c>
      <c r="D162">
        <v>161</v>
      </c>
      <c r="E162">
        <v>65.212000000000003</v>
      </c>
    </row>
    <row r="163" spans="1:5" x14ac:dyDescent="0.2">
      <c r="A163">
        <v>162</v>
      </c>
      <c r="B163">
        <v>68.064999999999998</v>
      </c>
      <c r="D163">
        <v>162</v>
      </c>
      <c r="E163">
        <v>65.700999999999993</v>
      </c>
    </row>
    <row r="164" spans="1:5" x14ac:dyDescent="0.2">
      <c r="A164">
        <v>163</v>
      </c>
      <c r="B164">
        <v>67.247</v>
      </c>
      <c r="D164">
        <v>163</v>
      </c>
      <c r="E164">
        <v>66.122</v>
      </c>
    </row>
    <row r="165" spans="1:5" x14ac:dyDescent="0.2">
      <c r="A165">
        <v>164</v>
      </c>
      <c r="B165">
        <v>69.738</v>
      </c>
      <c r="D165">
        <v>164</v>
      </c>
      <c r="E165">
        <v>64.804000000000002</v>
      </c>
    </row>
    <row r="166" spans="1:5" x14ac:dyDescent="0.2">
      <c r="A166">
        <v>165</v>
      </c>
      <c r="B166">
        <v>65.308000000000007</v>
      </c>
      <c r="D166">
        <v>165</v>
      </c>
      <c r="E166">
        <v>66.040000000000006</v>
      </c>
    </row>
    <row r="167" spans="1:5" x14ac:dyDescent="0.2">
      <c r="A167">
        <v>166</v>
      </c>
      <c r="B167">
        <v>65.436000000000007</v>
      </c>
      <c r="D167">
        <v>166</v>
      </c>
      <c r="E167">
        <v>66.622</v>
      </c>
    </row>
    <row r="168" spans="1:5" x14ac:dyDescent="0.2">
      <c r="A168">
        <v>167</v>
      </c>
      <c r="B168">
        <v>64.691000000000003</v>
      </c>
      <c r="D168">
        <v>167</v>
      </c>
      <c r="E168">
        <v>65.548000000000002</v>
      </c>
    </row>
    <row r="169" spans="1:5" x14ac:dyDescent="0.2">
      <c r="A169">
        <v>168</v>
      </c>
      <c r="B169">
        <v>65.436000000000007</v>
      </c>
      <c r="D169">
        <v>168</v>
      </c>
      <c r="E169">
        <v>64.769000000000005</v>
      </c>
    </row>
    <row r="170" spans="1:5" x14ac:dyDescent="0.2">
      <c r="A170">
        <v>169</v>
      </c>
      <c r="B170">
        <v>64.804000000000002</v>
      </c>
      <c r="D170">
        <v>169</v>
      </c>
      <c r="E170">
        <v>66.222999999999999</v>
      </c>
    </row>
    <row r="171" spans="1:5" x14ac:dyDescent="0.2">
      <c r="A171">
        <v>170</v>
      </c>
      <c r="B171">
        <v>62.814</v>
      </c>
      <c r="D171">
        <v>170</v>
      </c>
      <c r="E171">
        <v>65.355999999999995</v>
      </c>
    </row>
    <row r="172" spans="1:5" x14ac:dyDescent="0.2">
      <c r="A172">
        <v>171</v>
      </c>
      <c r="B172">
        <v>67.247</v>
      </c>
      <c r="D172">
        <v>171</v>
      </c>
      <c r="E172">
        <v>65.483999999999995</v>
      </c>
    </row>
    <row r="173" spans="1:5" x14ac:dyDescent="0.2">
      <c r="A173">
        <v>172</v>
      </c>
      <c r="B173">
        <v>66.442999999999998</v>
      </c>
      <c r="D173">
        <v>172</v>
      </c>
      <c r="E173">
        <v>66.950999999999993</v>
      </c>
    </row>
    <row r="174" spans="1:5" x14ac:dyDescent="0.2">
      <c r="A174">
        <v>173</v>
      </c>
      <c r="B174">
        <v>64.302999999999997</v>
      </c>
      <c r="D174">
        <v>173</v>
      </c>
      <c r="E174">
        <v>65.537999999999997</v>
      </c>
    </row>
    <row r="175" spans="1:5" x14ac:dyDescent="0.2">
      <c r="A175">
        <v>174</v>
      </c>
      <c r="B175">
        <v>64.536000000000001</v>
      </c>
      <c r="D175">
        <v>174</v>
      </c>
      <c r="E175">
        <v>66.396000000000001</v>
      </c>
    </row>
    <row r="176" spans="1:5" x14ac:dyDescent="0.2">
      <c r="A176">
        <v>175</v>
      </c>
      <c r="B176">
        <v>65.058000000000007</v>
      </c>
      <c r="D176">
        <v>175</v>
      </c>
      <c r="E176">
        <v>65.417000000000002</v>
      </c>
    </row>
    <row r="177" spans="1:5" x14ac:dyDescent="0.2">
      <c r="A177">
        <v>176</v>
      </c>
      <c r="B177">
        <v>65.700999999999993</v>
      </c>
      <c r="D177">
        <v>176</v>
      </c>
      <c r="E177">
        <v>65.843000000000004</v>
      </c>
    </row>
    <row r="178" spans="1:5" x14ac:dyDescent="0.2">
      <c r="A178">
        <v>177</v>
      </c>
      <c r="B178">
        <v>66.433999999999997</v>
      </c>
      <c r="D178">
        <v>177</v>
      </c>
      <c r="E178">
        <v>65.995999999999995</v>
      </c>
    </row>
    <row r="179" spans="1:5" x14ac:dyDescent="0.2">
      <c r="A179">
        <v>178</v>
      </c>
      <c r="B179">
        <v>65.97</v>
      </c>
      <c r="D179">
        <v>178</v>
      </c>
      <c r="E179">
        <v>64.117000000000004</v>
      </c>
    </row>
    <row r="180" spans="1:5" x14ac:dyDescent="0.2">
      <c r="A180">
        <v>179</v>
      </c>
      <c r="B180">
        <v>65.97</v>
      </c>
      <c r="D180">
        <v>179</v>
      </c>
      <c r="E180">
        <v>65.022999999999996</v>
      </c>
    </row>
    <row r="181" spans="1:5" x14ac:dyDescent="0.2">
      <c r="A181">
        <v>180</v>
      </c>
      <c r="B181">
        <v>66.346000000000004</v>
      </c>
      <c r="D181">
        <v>180</v>
      </c>
      <c r="E181">
        <v>64.400000000000006</v>
      </c>
    </row>
    <row r="182" spans="1:5" x14ac:dyDescent="0.2">
      <c r="A182">
        <v>181</v>
      </c>
      <c r="B182">
        <v>66.216999999999999</v>
      </c>
      <c r="D182">
        <v>181</v>
      </c>
      <c r="E182">
        <v>65.433000000000007</v>
      </c>
    </row>
    <row r="183" spans="1:5" x14ac:dyDescent="0.2">
      <c r="A183">
        <v>182</v>
      </c>
      <c r="B183">
        <v>66.834999999999994</v>
      </c>
      <c r="D183">
        <v>182</v>
      </c>
      <c r="E183">
        <v>66.676000000000002</v>
      </c>
    </row>
    <row r="184" spans="1:5" x14ac:dyDescent="0.2">
      <c r="A184">
        <v>183</v>
      </c>
      <c r="B184">
        <v>66.731999999999999</v>
      </c>
      <c r="D184">
        <v>183</v>
      </c>
      <c r="E184">
        <v>63.728999999999999</v>
      </c>
    </row>
    <row r="185" spans="1:5" x14ac:dyDescent="0.2">
      <c r="A185">
        <v>184</v>
      </c>
      <c r="B185">
        <v>66.346000000000004</v>
      </c>
      <c r="D185">
        <v>184</v>
      </c>
      <c r="E185">
        <v>63.212000000000003</v>
      </c>
    </row>
    <row r="186" spans="1:5" x14ac:dyDescent="0.2">
      <c r="A186">
        <v>185</v>
      </c>
      <c r="B186">
        <v>64.248000000000005</v>
      </c>
      <c r="D186">
        <v>185</v>
      </c>
      <c r="E186">
        <v>64.623999999999995</v>
      </c>
    </row>
    <row r="187" spans="1:5" x14ac:dyDescent="0.2">
      <c r="A187">
        <v>186</v>
      </c>
      <c r="B187">
        <v>63.65</v>
      </c>
      <c r="D187">
        <v>186</v>
      </c>
      <c r="E187">
        <v>65.97</v>
      </c>
    </row>
    <row r="188" spans="1:5" x14ac:dyDescent="0.2">
      <c r="A188">
        <v>187</v>
      </c>
      <c r="B188">
        <v>64.454999999999998</v>
      </c>
      <c r="D188">
        <v>187</v>
      </c>
      <c r="E188">
        <v>66.834999999999994</v>
      </c>
    </row>
    <row r="189" spans="1:5" x14ac:dyDescent="0.2">
      <c r="A189">
        <v>188</v>
      </c>
      <c r="B189">
        <v>65.611000000000004</v>
      </c>
      <c r="D189">
        <v>188</v>
      </c>
      <c r="E189">
        <v>64.956000000000003</v>
      </c>
    </row>
    <row r="190" spans="1:5" x14ac:dyDescent="0.2">
      <c r="A190">
        <v>189</v>
      </c>
      <c r="B190">
        <v>65.078000000000003</v>
      </c>
      <c r="D190">
        <v>189</v>
      </c>
      <c r="E190">
        <v>64.147000000000006</v>
      </c>
    </row>
    <row r="191" spans="1:5" x14ac:dyDescent="0.2">
      <c r="A191">
        <v>190</v>
      </c>
      <c r="B191">
        <v>69.492000000000004</v>
      </c>
      <c r="D191">
        <v>190</v>
      </c>
      <c r="E191">
        <v>66.055999999999997</v>
      </c>
    </row>
    <row r="192" spans="1:5" x14ac:dyDescent="0.2">
      <c r="A192">
        <v>191</v>
      </c>
      <c r="B192">
        <v>66.873000000000005</v>
      </c>
      <c r="D192">
        <v>191</v>
      </c>
      <c r="E192">
        <v>66.396000000000001</v>
      </c>
    </row>
    <row r="193" spans="1:5" x14ac:dyDescent="0.2">
      <c r="A193">
        <v>192</v>
      </c>
      <c r="B193">
        <v>65.671999999999997</v>
      </c>
      <c r="D193">
        <v>192</v>
      </c>
      <c r="E193">
        <v>63.36</v>
      </c>
    </row>
    <row r="194" spans="1:5" x14ac:dyDescent="0.2">
      <c r="A194">
        <v>193</v>
      </c>
      <c r="B194">
        <v>64.400000000000006</v>
      </c>
      <c r="D194">
        <v>193</v>
      </c>
      <c r="E194">
        <v>64.194999999999993</v>
      </c>
    </row>
    <row r="195" spans="1:5" x14ac:dyDescent="0.2">
      <c r="A195">
        <v>194</v>
      </c>
      <c r="B195">
        <v>64.218000000000004</v>
      </c>
      <c r="D195">
        <v>194</v>
      </c>
      <c r="E195">
        <v>64.956000000000003</v>
      </c>
    </row>
    <row r="196" spans="1:5" x14ac:dyDescent="0.2">
      <c r="A196">
        <v>195</v>
      </c>
      <c r="B196">
        <v>66.381</v>
      </c>
      <c r="D196">
        <v>195</v>
      </c>
      <c r="E196">
        <v>66.442999999999998</v>
      </c>
    </row>
    <row r="197" spans="1:5" x14ac:dyDescent="0.2">
      <c r="A197">
        <v>196</v>
      </c>
      <c r="B197">
        <v>67.620999999999995</v>
      </c>
      <c r="D197">
        <v>196</v>
      </c>
      <c r="E197">
        <v>65.436000000000007</v>
      </c>
    </row>
    <row r="198" spans="1:5" x14ac:dyDescent="0.2">
      <c r="A198">
        <v>197</v>
      </c>
      <c r="B198">
        <v>70.046000000000006</v>
      </c>
      <c r="D198">
        <v>197</v>
      </c>
      <c r="E198">
        <v>64.956000000000003</v>
      </c>
    </row>
    <row r="199" spans="1:5" x14ac:dyDescent="0.2">
      <c r="A199">
        <v>198</v>
      </c>
      <c r="B199">
        <v>65.537999999999997</v>
      </c>
      <c r="D199">
        <v>198</v>
      </c>
      <c r="E199">
        <v>64.403000000000006</v>
      </c>
    </row>
    <row r="200" spans="1:5" x14ac:dyDescent="0.2">
      <c r="A200">
        <v>199</v>
      </c>
      <c r="B200">
        <v>65.155000000000001</v>
      </c>
      <c r="D200">
        <v>199</v>
      </c>
      <c r="E200">
        <v>66.731999999999999</v>
      </c>
    </row>
    <row r="201" spans="1:5" x14ac:dyDescent="0.2">
      <c r="A201">
        <v>200</v>
      </c>
      <c r="B201">
        <v>65.355999999999995</v>
      </c>
      <c r="D201">
        <v>200</v>
      </c>
      <c r="E201">
        <v>63.895000000000003</v>
      </c>
    </row>
    <row r="202" spans="1:5" x14ac:dyDescent="0.2">
      <c r="A202">
        <v>201</v>
      </c>
      <c r="B202">
        <v>65.417000000000002</v>
      </c>
      <c r="D202">
        <v>201</v>
      </c>
      <c r="E202">
        <v>64.454999999999998</v>
      </c>
    </row>
    <row r="203" spans="1:5" x14ac:dyDescent="0.2">
      <c r="A203">
        <v>202</v>
      </c>
      <c r="B203">
        <v>66.043000000000006</v>
      </c>
      <c r="D203">
        <v>202</v>
      </c>
      <c r="E203">
        <v>67.581000000000003</v>
      </c>
    </row>
    <row r="204" spans="1:5" x14ac:dyDescent="0.2">
      <c r="A204">
        <v>203</v>
      </c>
      <c r="B204">
        <v>64.742999999999995</v>
      </c>
      <c r="D204">
        <v>203</v>
      </c>
      <c r="E204">
        <v>64.117000000000004</v>
      </c>
    </row>
    <row r="205" spans="1:5" x14ac:dyDescent="0.2">
      <c r="A205">
        <v>204</v>
      </c>
      <c r="B205">
        <v>65.814999999999998</v>
      </c>
      <c r="D205">
        <v>204</v>
      </c>
      <c r="E205">
        <v>64.632999999999996</v>
      </c>
    </row>
    <row r="206" spans="1:5" x14ac:dyDescent="0.2">
      <c r="A206">
        <v>205</v>
      </c>
      <c r="B206">
        <v>67.677000000000007</v>
      </c>
      <c r="D206">
        <v>205</v>
      </c>
      <c r="E206">
        <v>67.370999999999995</v>
      </c>
    </row>
    <row r="207" spans="1:5" x14ac:dyDescent="0.2">
      <c r="A207">
        <v>206</v>
      </c>
      <c r="B207">
        <v>67.247</v>
      </c>
      <c r="D207">
        <v>206</v>
      </c>
      <c r="E207">
        <v>65.212000000000003</v>
      </c>
    </row>
    <row r="208" spans="1:5" x14ac:dyDescent="0.2">
      <c r="A208">
        <v>207</v>
      </c>
      <c r="B208">
        <v>67.043999999999997</v>
      </c>
      <c r="D208">
        <v>207</v>
      </c>
      <c r="E208">
        <v>64.248000000000005</v>
      </c>
    </row>
    <row r="209" spans="1:5" x14ac:dyDescent="0.2">
      <c r="A209">
        <v>208</v>
      </c>
      <c r="B209">
        <v>65.058000000000007</v>
      </c>
      <c r="D209">
        <v>208</v>
      </c>
      <c r="E209">
        <v>66.825999999999993</v>
      </c>
    </row>
    <row r="210" spans="1:5" x14ac:dyDescent="0.2">
      <c r="A210">
        <v>209</v>
      </c>
      <c r="B210">
        <v>69.563999999999993</v>
      </c>
      <c r="D210">
        <v>209</v>
      </c>
      <c r="E210">
        <v>64.117000000000004</v>
      </c>
    </row>
    <row r="211" spans="1:5" x14ac:dyDescent="0.2">
      <c r="A211">
        <v>210</v>
      </c>
      <c r="B211">
        <v>66.543999999999997</v>
      </c>
      <c r="D211">
        <v>210</v>
      </c>
      <c r="E211">
        <v>64.52</v>
      </c>
    </row>
    <row r="212" spans="1:5" x14ac:dyDescent="0.2">
      <c r="A212">
        <v>211</v>
      </c>
      <c r="B212">
        <v>66.216999999999999</v>
      </c>
      <c r="D212">
        <v>211</v>
      </c>
      <c r="E212">
        <v>67.022999999999996</v>
      </c>
    </row>
    <row r="213" spans="1:5" x14ac:dyDescent="0.2">
      <c r="A213">
        <v>212</v>
      </c>
      <c r="B213">
        <v>67.694999999999993</v>
      </c>
      <c r="D213">
        <v>212</v>
      </c>
      <c r="E213">
        <v>64.087999999999994</v>
      </c>
    </row>
    <row r="214" spans="1:5" x14ac:dyDescent="0.2">
      <c r="A214">
        <v>213</v>
      </c>
      <c r="B214">
        <v>66.882000000000005</v>
      </c>
      <c r="D214">
        <v>213</v>
      </c>
      <c r="E214">
        <v>65.292000000000002</v>
      </c>
    </row>
    <row r="215" spans="1:5" x14ac:dyDescent="0.2">
      <c r="A215">
        <v>214</v>
      </c>
      <c r="B215">
        <v>65.436000000000007</v>
      </c>
      <c r="D215">
        <v>214</v>
      </c>
      <c r="E215">
        <v>66.283000000000001</v>
      </c>
    </row>
    <row r="216" spans="1:5" x14ac:dyDescent="0.2">
      <c r="A216">
        <v>215</v>
      </c>
      <c r="B216">
        <v>67.349000000000004</v>
      </c>
      <c r="D216">
        <v>215</v>
      </c>
      <c r="E216">
        <v>66.396000000000001</v>
      </c>
    </row>
    <row r="217" spans="1:5" x14ac:dyDescent="0.2">
      <c r="A217">
        <v>216</v>
      </c>
      <c r="B217">
        <v>65.058000000000007</v>
      </c>
      <c r="D217">
        <v>216</v>
      </c>
      <c r="E217">
        <v>65.308000000000007</v>
      </c>
    </row>
    <row r="218" spans="1:5" x14ac:dyDescent="0.2">
      <c r="A218">
        <v>217</v>
      </c>
      <c r="B218">
        <v>66.834999999999994</v>
      </c>
      <c r="D218">
        <v>217</v>
      </c>
      <c r="E218">
        <v>64.956000000000003</v>
      </c>
    </row>
    <row r="219" spans="1:5" x14ac:dyDescent="0.2">
      <c r="A219">
        <v>218</v>
      </c>
      <c r="B219">
        <v>66.396000000000001</v>
      </c>
      <c r="D219">
        <v>218</v>
      </c>
      <c r="E219">
        <v>66.396000000000001</v>
      </c>
    </row>
    <row r="220" spans="1:5" x14ac:dyDescent="0.2">
      <c r="A220">
        <v>219</v>
      </c>
      <c r="B220">
        <v>65.739000000000004</v>
      </c>
      <c r="D220">
        <v>219</v>
      </c>
      <c r="E220">
        <v>64.179000000000002</v>
      </c>
    </row>
    <row r="221" spans="1:5" x14ac:dyDescent="0.2">
      <c r="A221">
        <v>220</v>
      </c>
      <c r="B221">
        <v>66.622</v>
      </c>
      <c r="D221">
        <v>220</v>
      </c>
      <c r="E221">
        <v>65.623999999999995</v>
      </c>
    </row>
    <row r="222" spans="1:5" x14ac:dyDescent="0.2">
      <c r="A222">
        <v>221</v>
      </c>
      <c r="B222">
        <v>68.171999999999997</v>
      </c>
      <c r="D222">
        <v>221</v>
      </c>
      <c r="E222">
        <v>64.635999999999996</v>
      </c>
    </row>
    <row r="223" spans="1:5" x14ac:dyDescent="0.2">
      <c r="A223">
        <v>222</v>
      </c>
      <c r="B223">
        <v>67.370999999999995</v>
      </c>
      <c r="D223">
        <v>222</v>
      </c>
      <c r="E223">
        <v>66.122</v>
      </c>
    </row>
    <row r="224" spans="1:5" x14ac:dyDescent="0.2">
      <c r="A224">
        <v>223</v>
      </c>
      <c r="B224">
        <v>67.444999999999993</v>
      </c>
      <c r="D224">
        <v>223</v>
      </c>
      <c r="E224">
        <v>66.534999999999997</v>
      </c>
    </row>
    <row r="225" spans="1:5" x14ac:dyDescent="0.2">
      <c r="A225">
        <v>224</v>
      </c>
      <c r="B225">
        <v>67.230999999999995</v>
      </c>
      <c r="D225">
        <v>224</v>
      </c>
      <c r="E225">
        <v>66.064999999999998</v>
      </c>
    </row>
    <row r="226" spans="1:5" x14ac:dyDescent="0.2">
      <c r="A226">
        <v>225</v>
      </c>
      <c r="B226">
        <v>67.478999999999999</v>
      </c>
      <c r="D226">
        <v>225</v>
      </c>
      <c r="E226">
        <v>66.064999999999998</v>
      </c>
    </row>
    <row r="227" spans="1:5" x14ac:dyDescent="0.2">
      <c r="A227">
        <v>226</v>
      </c>
      <c r="B227">
        <v>67.031999999999996</v>
      </c>
      <c r="D227">
        <v>226</v>
      </c>
      <c r="E227">
        <v>64.302999999999997</v>
      </c>
    </row>
    <row r="228" spans="1:5" x14ac:dyDescent="0.2">
      <c r="A228">
        <v>227</v>
      </c>
      <c r="B228">
        <v>66.546999999999997</v>
      </c>
      <c r="D228">
        <v>227</v>
      </c>
      <c r="E228">
        <v>65.022999999999996</v>
      </c>
    </row>
    <row r="229" spans="1:5" x14ac:dyDescent="0.2">
      <c r="A229">
        <v>228</v>
      </c>
      <c r="B229">
        <v>66.424999999999997</v>
      </c>
      <c r="D229">
        <v>228</v>
      </c>
      <c r="E229">
        <v>65.212000000000003</v>
      </c>
    </row>
    <row r="230" spans="1:5" x14ac:dyDescent="0.2">
      <c r="A230">
        <v>229</v>
      </c>
      <c r="B230">
        <v>65.814999999999998</v>
      </c>
      <c r="D230">
        <v>229</v>
      </c>
      <c r="E230">
        <v>67.478999999999999</v>
      </c>
    </row>
    <row r="231" spans="1:5" x14ac:dyDescent="0.2">
      <c r="A231">
        <v>230</v>
      </c>
      <c r="B231">
        <v>67.861999999999995</v>
      </c>
      <c r="D231">
        <v>230</v>
      </c>
      <c r="E231">
        <v>65.843000000000004</v>
      </c>
    </row>
    <row r="232" spans="1:5" x14ac:dyDescent="0.2">
      <c r="A232">
        <v>231</v>
      </c>
      <c r="B232">
        <v>65.929000000000002</v>
      </c>
      <c r="D232">
        <v>231</v>
      </c>
      <c r="E232">
        <v>66.346000000000004</v>
      </c>
    </row>
    <row r="233" spans="1:5" x14ac:dyDescent="0.2">
      <c r="A233">
        <v>232</v>
      </c>
      <c r="B233">
        <v>68.111000000000004</v>
      </c>
      <c r="D233">
        <v>232</v>
      </c>
      <c r="E233">
        <v>65.671999999999997</v>
      </c>
    </row>
    <row r="234" spans="1:5" x14ac:dyDescent="0.2">
      <c r="A234">
        <v>233</v>
      </c>
      <c r="B234">
        <v>65.814999999999998</v>
      </c>
      <c r="D234">
        <v>233</v>
      </c>
      <c r="E234">
        <v>66.442999999999998</v>
      </c>
    </row>
    <row r="235" spans="1:5" x14ac:dyDescent="0.2">
      <c r="A235">
        <v>234</v>
      </c>
      <c r="B235">
        <v>66.834999999999994</v>
      </c>
      <c r="D235">
        <v>234</v>
      </c>
      <c r="E235">
        <v>65.087000000000003</v>
      </c>
    </row>
    <row r="236" spans="1:5" x14ac:dyDescent="0.2">
      <c r="A236">
        <v>235</v>
      </c>
      <c r="B236">
        <v>66.575000000000003</v>
      </c>
      <c r="D236">
        <v>235</v>
      </c>
      <c r="E236">
        <v>64.635999999999996</v>
      </c>
    </row>
    <row r="237" spans="1:5" x14ac:dyDescent="0.2">
      <c r="A237">
        <v>236</v>
      </c>
      <c r="B237">
        <v>65.417000000000002</v>
      </c>
      <c r="D237">
        <v>236</v>
      </c>
      <c r="E237">
        <v>65.739000000000004</v>
      </c>
    </row>
    <row r="238" spans="1:5" x14ac:dyDescent="0.2">
      <c r="A238">
        <v>237</v>
      </c>
      <c r="B238">
        <v>65.97</v>
      </c>
      <c r="D238">
        <v>237</v>
      </c>
      <c r="E238">
        <v>66.825999999999993</v>
      </c>
    </row>
    <row r="239" spans="1:5" x14ac:dyDescent="0.2">
      <c r="A239">
        <v>238</v>
      </c>
      <c r="B239">
        <v>66.622</v>
      </c>
      <c r="D239">
        <v>238</v>
      </c>
      <c r="E239">
        <v>65.97</v>
      </c>
    </row>
    <row r="240" spans="1:5" x14ac:dyDescent="0.2">
      <c r="A240">
        <v>239</v>
      </c>
      <c r="B240">
        <v>68.355999999999995</v>
      </c>
      <c r="D240">
        <v>239</v>
      </c>
      <c r="E240">
        <v>65.912999999999997</v>
      </c>
    </row>
    <row r="241" spans="1:5" x14ac:dyDescent="0.2">
      <c r="A241">
        <v>240</v>
      </c>
      <c r="B241">
        <v>66.442999999999998</v>
      </c>
      <c r="D241">
        <v>240</v>
      </c>
      <c r="E241">
        <v>66.546999999999997</v>
      </c>
    </row>
    <row r="242" spans="1:5" x14ac:dyDescent="0.2">
      <c r="A242">
        <v>241</v>
      </c>
      <c r="B242">
        <v>67.423000000000002</v>
      </c>
      <c r="D242">
        <v>241</v>
      </c>
      <c r="E242">
        <v>65.001000000000005</v>
      </c>
    </row>
    <row r="243" spans="1:5" x14ac:dyDescent="0.2">
      <c r="A243">
        <v>242</v>
      </c>
      <c r="B243">
        <v>65.308000000000007</v>
      </c>
      <c r="D243">
        <v>242</v>
      </c>
      <c r="E243">
        <v>64.572000000000003</v>
      </c>
    </row>
    <row r="244" spans="1:5" x14ac:dyDescent="0.2">
      <c r="A244">
        <v>243</v>
      </c>
      <c r="B244">
        <v>64.400000000000006</v>
      </c>
      <c r="D244">
        <v>243</v>
      </c>
      <c r="E244">
        <v>65.369</v>
      </c>
    </row>
    <row r="245" spans="1:5" x14ac:dyDescent="0.2">
      <c r="A245">
        <v>244</v>
      </c>
      <c r="B245">
        <v>68.77</v>
      </c>
      <c r="D245">
        <v>244</v>
      </c>
      <c r="E245">
        <v>65.433000000000007</v>
      </c>
    </row>
    <row r="246" spans="1:5" x14ac:dyDescent="0.2">
      <c r="A246">
        <v>245</v>
      </c>
      <c r="B246">
        <v>68.382999999999996</v>
      </c>
      <c r="D246">
        <v>245</v>
      </c>
      <c r="E246">
        <v>64.302999999999997</v>
      </c>
    </row>
    <row r="247" spans="1:5" x14ac:dyDescent="0.2">
      <c r="A247">
        <v>246</v>
      </c>
      <c r="B247">
        <v>67.072000000000003</v>
      </c>
      <c r="D247">
        <v>246</v>
      </c>
      <c r="E247">
        <v>66.86</v>
      </c>
    </row>
    <row r="248" spans="1:5" x14ac:dyDescent="0.2">
      <c r="A248">
        <v>247</v>
      </c>
      <c r="B248">
        <v>65.022999999999996</v>
      </c>
      <c r="D248">
        <v>247</v>
      </c>
      <c r="E248">
        <v>66.122</v>
      </c>
    </row>
    <row r="249" spans="1:5" x14ac:dyDescent="0.2">
      <c r="A249">
        <v>248</v>
      </c>
      <c r="B249">
        <v>65.869</v>
      </c>
      <c r="D249">
        <v>248</v>
      </c>
      <c r="E249">
        <v>66.055999999999997</v>
      </c>
    </row>
    <row r="250" spans="1:5" x14ac:dyDescent="0.2">
      <c r="A250">
        <v>249</v>
      </c>
      <c r="B250">
        <v>67.941999999999993</v>
      </c>
      <c r="D250">
        <v>249</v>
      </c>
      <c r="E250">
        <v>64.956000000000003</v>
      </c>
    </row>
    <row r="251" spans="1:5" x14ac:dyDescent="0.2">
      <c r="A251">
        <v>250</v>
      </c>
      <c r="B251">
        <v>63.439</v>
      </c>
      <c r="D251">
        <v>250</v>
      </c>
      <c r="E251">
        <v>66.216999999999999</v>
      </c>
    </row>
    <row r="252" spans="1:5" x14ac:dyDescent="0.2">
      <c r="A252">
        <v>251</v>
      </c>
      <c r="B252">
        <v>63.66</v>
      </c>
      <c r="D252">
        <v>251</v>
      </c>
      <c r="E252">
        <v>64.923000000000002</v>
      </c>
    </row>
    <row r="253" spans="1:5" x14ac:dyDescent="0.2">
      <c r="A253">
        <v>252</v>
      </c>
      <c r="B253">
        <v>63.780999999999999</v>
      </c>
      <c r="D253">
        <v>252</v>
      </c>
      <c r="E253">
        <v>64.804000000000002</v>
      </c>
    </row>
    <row r="254" spans="1:5" x14ac:dyDescent="0.2">
      <c r="A254">
        <v>253</v>
      </c>
      <c r="B254">
        <v>64.013000000000005</v>
      </c>
      <c r="D254">
        <v>253</v>
      </c>
      <c r="E254">
        <v>67.099999999999994</v>
      </c>
    </row>
    <row r="255" spans="1:5" x14ac:dyDescent="0.2">
      <c r="A255">
        <v>254</v>
      </c>
      <c r="B255">
        <v>67.125</v>
      </c>
      <c r="D255">
        <v>254</v>
      </c>
      <c r="E255">
        <v>66.459000000000003</v>
      </c>
    </row>
    <row r="256" spans="1:5" x14ac:dyDescent="0.2">
      <c r="A256">
        <v>255</v>
      </c>
      <c r="B256">
        <v>65.548000000000002</v>
      </c>
      <c r="D256">
        <v>255</v>
      </c>
      <c r="E256">
        <v>66.676000000000002</v>
      </c>
    </row>
    <row r="257" spans="1:5" x14ac:dyDescent="0.2">
      <c r="A257">
        <v>256</v>
      </c>
      <c r="B257">
        <v>64.632999999999996</v>
      </c>
      <c r="D257">
        <v>256</v>
      </c>
      <c r="E257">
        <v>64</v>
      </c>
    </row>
    <row r="258" spans="1:5" x14ac:dyDescent="0.2">
      <c r="A258">
        <v>257</v>
      </c>
      <c r="B258">
        <v>66.323999999999998</v>
      </c>
      <c r="D258">
        <v>257</v>
      </c>
      <c r="E258">
        <v>65.531999999999996</v>
      </c>
    </row>
    <row r="259" spans="1:5" x14ac:dyDescent="0.2">
      <c r="A259">
        <v>258</v>
      </c>
      <c r="B259">
        <v>65.671999999999997</v>
      </c>
      <c r="D259">
        <v>258</v>
      </c>
      <c r="E259">
        <v>63.344000000000001</v>
      </c>
    </row>
    <row r="260" spans="1:5" x14ac:dyDescent="0.2">
      <c r="A260">
        <v>259</v>
      </c>
      <c r="B260">
        <v>64.816999999999993</v>
      </c>
      <c r="D260">
        <v>259</v>
      </c>
      <c r="E260">
        <v>64.804000000000002</v>
      </c>
    </row>
    <row r="261" spans="1:5" x14ac:dyDescent="0.2">
      <c r="A261">
        <v>260</v>
      </c>
      <c r="B261">
        <v>65.843000000000004</v>
      </c>
      <c r="D261">
        <v>260</v>
      </c>
      <c r="E261">
        <v>66.299000000000007</v>
      </c>
    </row>
    <row r="262" spans="1:5" x14ac:dyDescent="0.2">
      <c r="A262">
        <v>261</v>
      </c>
      <c r="B262">
        <v>63.036000000000001</v>
      </c>
      <c r="D262">
        <v>261</v>
      </c>
      <c r="E262">
        <v>63.738</v>
      </c>
    </row>
    <row r="263" spans="1:5" x14ac:dyDescent="0.2">
      <c r="A263">
        <v>262</v>
      </c>
      <c r="B263">
        <v>64.894000000000005</v>
      </c>
      <c r="D263">
        <v>262</v>
      </c>
      <c r="E263">
        <v>64.894000000000005</v>
      </c>
    </row>
    <row r="264" spans="1:5" x14ac:dyDescent="0.2">
      <c r="A264">
        <v>263</v>
      </c>
      <c r="B264">
        <v>67.125</v>
      </c>
      <c r="D264">
        <v>263</v>
      </c>
      <c r="E264">
        <v>65.777000000000001</v>
      </c>
    </row>
    <row r="265" spans="1:5" x14ac:dyDescent="0.2">
      <c r="A265">
        <v>264</v>
      </c>
      <c r="B265">
        <v>64.302999999999997</v>
      </c>
      <c r="D265">
        <v>264</v>
      </c>
      <c r="E265">
        <v>64.403000000000006</v>
      </c>
    </row>
    <row r="266" spans="1:5" x14ac:dyDescent="0.2">
      <c r="A266">
        <v>265</v>
      </c>
      <c r="B266">
        <v>65.369</v>
      </c>
      <c r="D266">
        <v>265</v>
      </c>
      <c r="E266">
        <v>65.254000000000005</v>
      </c>
    </row>
    <row r="267" spans="1:5" x14ac:dyDescent="0.2">
      <c r="A267">
        <v>266</v>
      </c>
      <c r="B267">
        <v>63.911999999999999</v>
      </c>
      <c r="D267">
        <v>266</v>
      </c>
      <c r="E267">
        <v>63.412999999999997</v>
      </c>
    </row>
    <row r="268" spans="1:5" x14ac:dyDescent="0.2">
      <c r="A268">
        <v>267</v>
      </c>
      <c r="B268">
        <v>66.055999999999997</v>
      </c>
      <c r="D268">
        <v>267</v>
      </c>
      <c r="E268">
        <v>65.843000000000004</v>
      </c>
    </row>
    <row r="269" spans="1:5" x14ac:dyDescent="0.2">
      <c r="A269">
        <v>268</v>
      </c>
      <c r="B269">
        <v>63.423000000000002</v>
      </c>
      <c r="D269">
        <v>268</v>
      </c>
      <c r="E269">
        <v>63.393000000000001</v>
      </c>
    </row>
    <row r="270" spans="1:5" x14ac:dyDescent="0.2">
      <c r="A270">
        <v>269</v>
      </c>
      <c r="B270">
        <v>65.436000000000007</v>
      </c>
      <c r="D270">
        <v>269</v>
      </c>
      <c r="E270">
        <v>64.224999999999994</v>
      </c>
    </row>
    <row r="271" spans="1:5" x14ac:dyDescent="0.2">
      <c r="A271">
        <v>270</v>
      </c>
      <c r="B271">
        <v>63.66</v>
      </c>
      <c r="D271">
        <v>270</v>
      </c>
      <c r="E271">
        <v>66.122</v>
      </c>
    </row>
    <row r="272" spans="1:5" x14ac:dyDescent="0.2">
      <c r="A272">
        <v>271</v>
      </c>
      <c r="B272">
        <v>67.125</v>
      </c>
      <c r="D272">
        <v>271</v>
      </c>
      <c r="E272">
        <v>64.635999999999996</v>
      </c>
    </row>
    <row r="273" spans="1:5" x14ac:dyDescent="0.2">
      <c r="A273">
        <v>272</v>
      </c>
      <c r="B273">
        <v>65.150999999999996</v>
      </c>
      <c r="D273">
        <v>272</v>
      </c>
      <c r="E273">
        <v>65.215999999999994</v>
      </c>
    </row>
    <row r="274" spans="1:5" x14ac:dyDescent="0.2">
      <c r="A274">
        <v>273</v>
      </c>
      <c r="B274">
        <v>65.671999999999997</v>
      </c>
      <c r="D274">
        <v>273</v>
      </c>
      <c r="E274">
        <v>63.853000000000002</v>
      </c>
    </row>
    <row r="275" spans="1:5" x14ac:dyDescent="0.2">
      <c r="A275">
        <v>274</v>
      </c>
      <c r="B275">
        <v>66.722999999999999</v>
      </c>
      <c r="D275">
        <v>274</v>
      </c>
      <c r="E275">
        <v>65.662000000000006</v>
      </c>
    </row>
    <row r="276" spans="1:5" x14ac:dyDescent="0.2">
      <c r="A276">
        <v>275</v>
      </c>
      <c r="B276">
        <v>64.778999999999996</v>
      </c>
      <c r="D276">
        <v>275</v>
      </c>
      <c r="E276">
        <v>63.911999999999999</v>
      </c>
    </row>
    <row r="277" spans="1:5" x14ac:dyDescent="0.2">
      <c r="A277">
        <v>276</v>
      </c>
      <c r="B277">
        <v>64.117000000000004</v>
      </c>
      <c r="D277">
        <v>276</v>
      </c>
      <c r="E277">
        <v>64.248000000000005</v>
      </c>
    </row>
    <row r="278" spans="1:5" x14ac:dyDescent="0.2">
      <c r="A278">
        <v>277</v>
      </c>
      <c r="B278">
        <v>66.043000000000006</v>
      </c>
      <c r="D278">
        <v>277</v>
      </c>
      <c r="E278">
        <v>63.725000000000001</v>
      </c>
    </row>
    <row r="279" spans="1:5" x14ac:dyDescent="0.2">
      <c r="A279">
        <v>278</v>
      </c>
      <c r="B279">
        <v>64.179000000000002</v>
      </c>
      <c r="D279">
        <v>278</v>
      </c>
      <c r="E279">
        <v>64.855999999999995</v>
      </c>
    </row>
    <row r="280" spans="1:5" x14ac:dyDescent="0.2">
      <c r="A280">
        <v>279</v>
      </c>
      <c r="B280">
        <v>67.793999999999997</v>
      </c>
      <c r="D280">
        <v>279</v>
      </c>
      <c r="E280">
        <v>66.622</v>
      </c>
    </row>
    <row r="281" spans="1:5" x14ac:dyDescent="0.2">
      <c r="A281">
        <v>280</v>
      </c>
      <c r="B281">
        <v>67.308999999999997</v>
      </c>
      <c r="D281">
        <v>280</v>
      </c>
      <c r="E281">
        <v>63.886000000000003</v>
      </c>
    </row>
    <row r="282" spans="1:5" x14ac:dyDescent="0.2">
      <c r="A282">
        <v>281</v>
      </c>
      <c r="B282">
        <v>65.977000000000004</v>
      </c>
      <c r="D282">
        <v>281</v>
      </c>
      <c r="E282">
        <v>64.917000000000002</v>
      </c>
    </row>
    <row r="283" spans="1:5" x14ac:dyDescent="0.2">
      <c r="A283">
        <v>282</v>
      </c>
      <c r="B283">
        <v>66.575000000000003</v>
      </c>
      <c r="D283">
        <v>282</v>
      </c>
      <c r="E283">
        <v>66.543999999999997</v>
      </c>
    </row>
    <row r="284" spans="1:5" x14ac:dyDescent="0.2">
      <c r="A284">
        <v>283</v>
      </c>
      <c r="B284">
        <v>66.635000000000005</v>
      </c>
      <c r="D284">
        <v>283</v>
      </c>
      <c r="E284">
        <v>64.906999999999996</v>
      </c>
    </row>
    <row r="285" spans="1:5" x14ac:dyDescent="0.2">
      <c r="A285">
        <v>284</v>
      </c>
      <c r="B285">
        <v>66.299000000000007</v>
      </c>
      <c r="D285">
        <v>284</v>
      </c>
      <c r="E285">
        <v>66.424999999999997</v>
      </c>
    </row>
    <row r="286" spans="1:5" x14ac:dyDescent="0.2">
      <c r="A286">
        <v>285</v>
      </c>
      <c r="B286">
        <v>65.078000000000003</v>
      </c>
      <c r="D286">
        <v>285</v>
      </c>
      <c r="E286">
        <v>63.344000000000001</v>
      </c>
    </row>
    <row r="287" spans="1:5" x14ac:dyDescent="0.2">
      <c r="A287">
        <v>286</v>
      </c>
      <c r="B287">
        <v>65.700999999999993</v>
      </c>
      <c r="D287">
        <v>286</v>
      </c>
      <c r="E287">
        <v>64.632999999999996</v>
      </c>
    </row>
    <row r="288" spans="1:5" x14ac:dyDescent="0.2">
      <c r="A288">
        <v>287</v>
      </c>
      <c r="B288">
        <v>65.096999999999994</v>
      </c>
      <c r="D288">
        <v>287</v>
      </c>
      <c r="E288">
        <v>63.515000000000001</v>
      </c>
    </row>
    <row r="289" spans="1:5" x14ac:dyDescent="0.2">
      <c r="A289">
        <v>288</v>
      </c>
      <c r="B289">
        <v>67.793999999999997</v>
      </c>
      <c r="D289">
        <v>288</v>
      </c>
      <c r="E289">
        <v>64.933000000000007</v>
      </c>
    </row>
    <row r="290" spans="1:5" x14ac:dyDescent="0.2">
      <c r="A290">
        <v>289</v>
      </c>
      <c r="B290">
        <v>67.739000000000004</v>
      </c>
      <c r="D290">
        <v>289</v>
      </c>
      <c r="E290">
        <v>66.801000000000002</v>
      </c>
    </row>
    <row r="291" spans="1:5" x14ac:dyDescent="0.2">
      <c r="A291">
        <v>290</v>
      </c>
      <c r="B291">
        <v>67.031999999999996</v>
      </c>
      <c r="D291">
        <v>290</v>
      </c>
      <c r="E291">
        <v>64.302999999999997</v>
      </c>
    </row>
    <row r="292" spans="1:5" x14ac:dyDescent="0.2">
      <c r="A292">
        <v>291</v>
      </c>
      <c r="B292">
        <v>65.97</v>
      </c>
      <c r="D292">
        <v>291</v>
      </c>
      <c r="E292">
        <v>65.739000000000004</v>
      </c>
    </row>
    <row r="293" spans="1:5" x14ac:dyDescent="0.2">
      <c r="A293">
        <v>292</v>
      </c>
      <c r="B293">
        <v>66.622</v>
      </c>
      <c r="D293">
        <v>292</v>
      </c>
      <c r="E293">
        <v>66.323999999999998</v>
      </c>
    </row>
    <row r="294" spans="1:5" x14ac:dyDescent="0.2">
      <c r="A294">
        <v>293</v>
      </c>
      <c r="B294">
        <v>64.83</v>
      </c>
      <c r="D294">
        <v>293</v>
      </c>
      <c r="E294">
        <v>64.39</v>
      </c>
    </row>
    <row r="295" spans="1:5" x14ac:dyDescent="0.2">
      <c r="A295">
        <v>294</v>
      </c>
      <c r="B295">
        <v>66.781999999999996</v>
      </c>
      <c r="D295">
        <v>294</v>
      </c>
      <c r="E295">
        <v>63.606999999999999</v>
      </c>
    </row>
    <row r="296" spans="1:5" x14ac:dyDescent="0.2">
      <c r="A296">
        <v>295</v>
      </c>
      <c r="B296">
        <v>65.98</v>
      </c>
      <c r="D296">
        <v>295</v>
      </c>
      <c r="E296">
        <v>65.308000000000007</v>
      </c>
    </row>
    <row r="297" spans="1:5" x14ac:dyDescent="0.2">
      <c r="A297">
        <v>296</v>
      </c>
      <c r="B297">
        <v>66.396000000000001</v>
      </c>
      <c r="D297">
        <v>296</v>
      </c>
      <c r="E297">
        <v>63.973999999999997</v>
      </c>
    </row>
    <row r="298" spans="1:5" x14ac:dyDescent="0.2">
      <c r="A298">
        <v>297</v>
      </c>
      <c r="B298">
        <v>67.247</v>
      </c>
      <c r="D298">
        <v>297</v>
      </c>
      <c r="E298">
        <v>64.804000000000002</v>
      </c>
    </row>
    <row r="299" spans="1:5" x14ac:dyDescent="0.2">
      <c r="A299">
        <v>298</v>
      </c>
      <c r="B299">
        <v>67.125</v>
      </c>
      <c r="D299">
        <v>298</v>
      </c>
      <c r="E299">
        <v>66.396000000000001</v>
      </c>
    </row>
    <row r="300" spans="1:5" x14ac:dyDescent="0.2">
      <c r="A300">
        <v>299</v>
      </c>
      <c r="B300">
        <v>66.509</v>
      </c>
      <c r="D300">
        <v>299</v>
      </c>
      <c r="E300">
        <v>64.016000000000005</v>
      </c>
    </row>
    <row r="301" spans="1:5" x14ac:dyDescent="0.2">
      <c r="A301">
        <v>300</v>
      </c>
      <c r="B301">
        <v>68.772999999999996</v>
      </c>
      <c r="D301">
        <v>300</v>
      </c>
      <c r="E301">
        <v>65.445999999999998</v>
      </c>
    </row>
    <row r="302" spans="1:5" x14ac:dyDescent="0.2">
      <c r="A302">
        <v>301</v>
      </c>
      <c r="B302">
        <v>64.855999999999995</v>
      </c>
      <c r="D302">
        <v>301</v>
      </c>
      <c r="E302">
        <v>66.433999999999997</v>
      </c>
    </row>
    <row r="303" spans="1:5" x14ac:dyDescent="0.2">
      <c r="A303">
        <v>302</v>
      </c>
      <c r="B303">
        <v>66.346000000000004</v>
      </c>
      <c r="D303">
        <v>302</v>
      </c>
      <c r="E303">
        <v>63.515000000000001</v>
      </c>
    </row>
    <row r="304" spans="1:5" x14ac:dyDescent="0.2">
      <c r="A304">
        <v>303</v>
      </c>
      <c r="B304">
        <v>64.194999999999993</v>
      </c>
      <c r="D304">
        <v>303</v>
      </c>
      <c r="E304">
        <v>64.713999999999999</v>
      </c>
    </row>
    <row r="305" spans="1:5" x14ac:dyDescent="0.2">
      <c r="A305">
        <v>304</v>
      </c>
      <c r="B305">
        <v>67.531999999999996</v>
      </c>
      <c r="D305">
        <v>304</v>
      </c>
      <c r="E305">
        <v>63.738</v>
      </c>
    </row>
    <row r="306" spans="1:5" x14ac:dyDescent="0.2">
      <c r="A306">
        <v>305</v>
      </c>
      <c r="B306">
        <v>65.814999999999998</v>
      </c>
      <c r="D306">
        <v>305</v>
      </c>
      <c r="E306">
        <v>65.308000000000007</v>
      </c>
    </row>
    <row r="307" spans="1:5" x14ac:dyDescent="0.2">
      <c r="A307">
        <v>306</v>
      </c>
      <c r="B307">
        <v>70.177000000000007</v>
      </c>
      <c r="D307">
        <v>306</v>
      </c>
      <c r="E307">
        <v>64.917000000000002</v>
      </c>
    </row>
    <row r="308" spans="1:5" x14ac:dyDescent="0.2">
      <c r="A308">
        <v>307</v>
      </c>
      <c r="B308">
        <v>67.793999999999997</v>
      </c>
      <c r="D308">
        <v>307</v>
      </c>
      <c r="E308">
        <v>66.233000000000004</v>
      </c>
    </row>
    <row r="309" spans="1:5" x14ac:dyDescent="0.2">
      <c r="A309">
        <v>308</v>
      </c>
      <c r="B309">
        <v>67.308999999999997</v>
      </c>
      <c r="D309">
        <v>308</v>
      </c>
      <c r="E309">
        <v>66.283000000000001</v>
      </c>
    </row>
    <row r="310" spans="1:5" x14ac:dyDescent="0.2">
      <c r="A310">
        <v>309</v>
      </c>
      <c r="B310">
        <v>67.125</v>
      </c>
      <c r="D310">
        <v>309</v>
      </c>
      <c r="E310">
        <v>65.712999999999994</v>
      </c>
    </row>
    <row r="311" spans="1:5" x14ac:dyDescent="0.2">
      <c r="A311">
        <v>310</v>
      </c>
      <c r="B311">
        <v>65.058000000000007</v>
      </c>
      <c r="D311">
        <v>310</v>
      </c>
      <c r="E311">
        <v>66.873000000000005</v>
      </c>
    </row>
    <row r="312" spans="1:5" x14ac:dyDescent="0.2">
      <c r="A312">
        <v>311</v>
      </c>
      <c r="B312">
        <v>68.539000000000001</v>
      </c>
      <c r="D312">
        <v>311</v>
      </c>
      <c r="E312">
        <v>59.255000000000003</v>
      </c>
    </row>
    <row r="313" spans="1:5" x14ac:dyDescent="0.2">
      <c r="A313">
        <v>312</v>
      </c>
      <c r="B313">
        <v>67.370999999999995</v>
      </c>
      <c r="D313">
        <v>312</v>
      </c>
      <c r="E313">
        <v>63.895000000000003</v>
      </c>
    </row>
    <row r="314" spans="1:5" x14ac:dyDescent="0.2">
      <c r="A314">
        <v>313</v>
      </c>
      <c r="B314">
        <v>65.623999999999995</v>
      </c>
      <c r="D314">
        <v>313</v>
      </c>
      <c r="E314">
        <v>65.355999999999995</v>
      </c>
    </row>
    <row r="315" spans="1:5" x14ac:dyDescent="0.2">
      <c r="A315">
        <v>314</v>
      </c>
      <c r="B315">
        <v>67.284000000000006</v>
      </c>
      <c r="D315">
        <v>314</v>
      </c>
      <c r="E315">
        <v>64</v>
      </c>
    </row>
    <row r="316" spans="1:5" x14ac:dyDescent="0.2">
      <c r="A316">
        <v>315</v>
      </c>
      <c r="B316">
        <v>66.676000000000002</v>
      </c>
      <c r="D316">
        <v>315</v>
      </c>
      <c r="E316">
        <v>65.308000000000007</v>
      </c>
    </row>
    <row r="317" spans="1:5" x14ac:dyDescent="0.2">
      <c r="A317">
        <v>316</v>
      </c>
      <c r="B317">
        <v>64.480999999999995</v>
      </c>
      <c r="D317">
        <v>316</v>
      </c>
      <c r="E317">
        <v>64.117000000000004</v>
      </c>
    </row>
    <row r="318" spans="1:5" x14ac:dyDescent="0.2">
      <c r="A318">
        <v>317</v>
      </c>
      <c r="B318">
        <v>65.671999999999997</v>
      </c>
      <c r="D318">
        <v>317</v>
      </c>
      <c r="E318">
        <v>65.433000000000007</v>
      </c>
    </row>
    <row r="319" spans="1:5" x14ac:dyDescent="0.2">
      <c r="A319">
        <v>318</v>
      </c>
      <c r="B319">
        <v>68.441000000000003</v>
      </c>
      <c r="D319">
        <v>318</v>
      </c>
      <c r="E319">
        <v>66.731999999999999</v>
      </c>
    </row>
    <row r="320" spans="1:5" x14ac:dyDescent="0.2">
      <c r="A320">
        <v>319</v>
      </c>
      <c r="B320">
        <v>68.706000000000003</v>
      </c>
      <c r="D320">
        <v>319</v>
      </c>
      <c r="E320">
        <v>66.722999999999999</v>
      </c>
    </row>
    <row r="321" spans="1:5" x14ac:dyDescent="0.2">
      <c r="A321">
        <v>320</v>
      </c>
      <c r="B321">
        <v>66.216999999999999</v>
      </c>
      <c r="D321">
        <v>320</v>
      </c>
      <c r="E321">
        <v>65.150999999999996</v>
      </c>
    </row>
    <row r="322" spans="1:5" x14ac:dyDescent="0.2">
      <c r="A322">
        <v>321</v>
      </c>
      <c r="B322">
        <v>67.631</v>
      </c>
      <c r="D322">
        <v>321</v>
      </c>
      <c r="E322">
        <v>66.222999999999999</v>
      </c>
    </row>
    <row r="323" spans="1:5" x14ac:dyDescent="0.2">
      <c r="A323">
        <v>322</v>
      </c>
      <c r="B323">
        <v>66.676000000000002</v>
      </c>
      <c r="D323">
        <v>322</v>
      </c>
      <c r="E323">
        <v>64.218000000000004</v>
      </c>
    </row>
    <row r="324" spans="1:5" x14ac:dyDescent="0.2">
      <c r="A324">
        <v>323</v>
      </c>
      <c r="B324">
        <v>66.972999999999999</v>
      </c>
      <c r="D324">
        <v>323</v>
      </c>
      <c r="E324">
        <v>65.308000000000007</v>
      </c>
    </row>
    <row r="325" spans="1:5" x14ac:dyDescent="0.2">
      <c r="A325">
        <v>324</v>
      </c>
      <c r="B325">
        <v>65.614999999999995</v>
      </c>
      <c r="D325">
        <v>324</v>
      </c>
      <c r="E325">
        <v>64.956000000000003</v>
      </c>
    </row>
    <row r="326" spans="1:5" x14ac:dyDescent="0.2">
      <c r="A326">
        <v>325</v>
      </c>
      <c r="B326">
        <v>67.936000000000007</v>
      </c>
      <c r="D326">
        <v>325</v>
      </c>
      <c r="E326">
        <v>65.623999999999995</v>
      </c>
    </row>
    <row r="327" spans="1:5" x14ac:dyDescent="0.2">
      <c r="A327">
        <v>326</v>
      </c>
      <c r="B327">
        <v>65.215999999999994</v>
      </c>
      <c r="D327">
        <v>326</v>
      </c>
      <c r="E327">
        <v>65.212000000000003</v>
      </c>
    </row>
    <row r="328" spans="1:5" x14ac:dyDescent="0.2">
      <c r="A328">
        <v>327</v>
      </c>
      <c r="B328">
        <v>67.941999999999993</v>
      </c>
      <c r="D328">
        <v>327</v>
      </c>
      <c r="E328">
        <v>66.546999999999997</v>
      </c>
    </row>
    <row r="329" spans="1:5" x14ac:dyDescent="0.2">
      <c r="A329">
        <v>328</v>
      </c>
      <c r="B329">
        <v>68.718000000000004</v>
      </c>
      <c r="D329">
        <v>328</v>
      </c>
      <c r="E329">
        <v>66.731999999999999</v>
      </c>
    </row>
    <row r="330" spans="1:5" x14ac:dyDescent="0.2">
      <c r="A330">
        <v>329</v>
      </c>
      <c r="B330">
        <v>67.507000000000005</v>
      </c>
      <c r="D330">
        <v>329</v>
      </c>
      <c r="E330">
        <v>65.548000000000002</v>
      </c>
    </row>
    <row r="331" spans="1:5" x14ac:dyDescent="0.2">
      <c r="A331">
        <v>330</v>
      </c>
      <c r="B331">
        <v>65.331000000000003</v>
      </c>
      <c r="D331">
        <v>330</v>
      </c>
      <c r="E331">
        <v>66.373999999999995</v>
      </c>
    </row>
    <row r="332" spans="1:5" x14ac:dyDescent="0.2">
      <c r="A332">
        <v>331</v>
      </c>
      <c r="B332">
        <v>67.572000000000003</v>
      </c>
      <c r="D332">
        <v>331</v>
      </c>
      <c r="E332">
        <v>65.022999999999996</v>
      </c>
    </row>
    <row r="333" spans="1:5" x14ac:dyDescent="0.2">
      <c r="A333">
        <v>332</v>
      </c>
      <c r="B333">
        <v>65.548000000000002</v>
      </c>
      <c r="D333">
        <v>332</v>
      </c>
      <c r="E333">
        <v>64.804000000000002</v>
      </c>
    </row>
    <row r="334" spans="1:5" x14ac:dyDescent="0.2">
      <c r="A334">
        <v>333</v>
      </c>
      <c r="B334">
        <v>67.941999999999993</v>
      </c>
      <c r="D334">
        <v>333</v>
      </c>
      <c r="E334">
        <v>66.055999999999997</v>
      </c>
    </row>
    <row r="335" spans="1:5" x14ac:dyDescent="0.2">
      <c r="A335">
        <v>334</v>
      </c>
      <c r="B335">
        <v>64.536000000000001</v>
      </c>
      <c r="D335">
        <v>334</v>
      </c>
      <c r="E335">
        <v>65.308000000000007</v>
      </c>
    </row>
    <row r="336" spans="1:5" x14ac:dyDescent="0.2">
      <c r="A336">
        <v>335</v>
      </c>
      <c r="B336">
        <v>66.834999999999994</v>
      </c>
      <c r="D336">
        <v>335</v>
      </c>
      <c r="E336">
        <v>66.373999999999995</v>
      </c>
    </row>
    <row r="337" spans="1:5" x14ac:dyDescent="0.2">
      <c r="A337">
        <v>336</v>
      </c>
      <c r="B337">
        <v>65.894000000000005</v>
      </c>
      <c r="D337">
        <v>336</v>
      </c>
      <c r="E337">
        <v>64.894000000000005</v>
      </c>
    </row>
    <row r="338" spans="1:5" x14ac:dyDescent="0.2">
      <c r="A338">
        <v>337</v>
      </c>
      <c r="B338">
        <v>68.064999999999998</v>
      </c>
      <c r="D338">
        <v>337</v>
      </c>
      <c r="E338">
        <v>66.86</v>
      </c>
    </row>
    <row r="339" spans="1:5" x14ac:dyDescent="0.2">
      <c r="A339">
        <v>338</v>
      </c>
      <c r="B339">
        <v>65.665999999999997</v>
      </c>
      <c r="D339">
        <v>338</v>
      </c>
      <c r="E339">
        <v>64.302999999999997</v>
      </c>
    </row>
    <row r="340" spans="1:5" x14ac:dyDescent="0.2">
      <c r="A340">
        <v>339</v>
      </c>
      <c r="B340">
        <v>65.292000000000002</v>
      </c>
      <c r="D340">
        <v>339</v>
      </c>
      <c r="E340">
        <v>66.346000000000004</v>
      </c>
    </row>
    <row r="341" spans="1:5" x14ac:dyDescent="0.2">
      <c r="A341">
        <v>340</v>
      </c>
      <c r="B341">
        <v>68.694000000000003</v>
      </c>
      <c r="D341">
        <v>340</v>
      </c>
      <c r="E341">
        <v>64.769000000000005</v>
      </c>
    </row>
    <row r="342" spans="1:5" x14ac:dyDescent="0.2">
      <c r="A342">
        <v>341</v>
      </c>
      <c r="B342">
        <v>65.436000000000007</v>
      </c>
      <c r="D342">
        <v>341</v>
      </c>
      <c r="E342">
        <v>65.814999999999998</v>
      </c>
    </row>
    <row r="343" spans="1:5" x14ac:dyDescent="0.2">
      <c r="A343">
        <v>342</v>
      </c>
      <c r="B343">
        <v>65.98</v>
      </c>
      <c r="D343">
        <v>342</v>
      </c>
      <c r="E343">
        <v>65.97</v>
      </c>
    </row>
    <row r="344" spans="1:5" x14ac:dyDescent="0.2">
      <c r="A344">
        <v>343</v>
      </c>
      <c r="B344">
        <v>68.064999999999998</v>
      </c>
      <c r="D344">
        <v>343</v>
      </c>
      <c r="E344">
        <v>61.677</v>
      </c>
    </row>
    <row r="345" spans="1:5" x14ac:dyDescent="0.2">
      <c r="A345">
        <v>344</v>
      </c>
      <c r="B345">
        <v>69.617999999999995</v>
      </c>
      <c r="D345">
        <v>344</v>
      </c>
      <c r="E345">
        <v>66.122</v>
      </c>
    </row>
    <row r="346" spans="1:5" x14ac:dyDescent="0.2">
      <c r="A346">
        <v>345</v>
      </c>
      <c r="B346">
        <v>67.631</v>
      </c>
      <c r="D346">
        <v>345</v>
      </c>
      <c r="E346">
        <v>65.099999999999994</v>
      </c>
    </row>
    <row r="347" spans="1:5" x14ac:dyDescent="0.2">
      <c r="A347">
        <v>346</v>
      </c>
      <c r="B347">
        <v>66.373999999999995</v>
      </c>
      <c r="D347">
        <v>346</v>
      </c>
      <c r="E347">
        <v>62.893999999999998</v>
      </c>
    </row>
    <row r="348" spans="1:5" x14ac:dyDescent="0.2">
      <c r="A348">
        <v>347</v>
      </c>
      <c r="B348">
        <v>65.929000000000002</v>
      </c>
      <c r="D348">
        <v>347</v>
      </c>
      <c r="E348">
        <v>63.655999999999999</v>
      </c>
    </row>
    <row r="349" spans="1:5" x14ac:dyDescent="0.2">
      <c r="A349">
        <v>348</v>
      </c>
      <c r="B349">
        <v>65.548000000000002</v>
      </c>
      <c r="D349">
        <v>348</v>
      </c>
      <c r="E349">
        <v>64.090999999999994</v>
      </c>
    </row>
    <row r="350" spans="1:5" x14ac:dyDescent="0.2">
      <c r="A350">
        <v>349</v>
      </c>
      <c r="B350">
        <v>66.543999999999997</v>
      </c>
      <c r="D350">
        <v>349</v>
      </c>
      <c r="E350">
        <v>65.548000000000002</v>
      </c>
    </row>
    <row r="351" spans="1:5" x14ac:dyDescent="0.2">
      <c r="A351">
        <v>350</v>
      </c>
      <c r="B351">
        <v>66.064999999999998</v>
      </c>
      <c r="D351">
        <v>350</v>
      </c>
      <c r="E351">
        <v>60.3</v>
      </c>
    </row>
    <row r="352" spans="1:5" x14ac:dyDescent="0.2">
      <c r="A352">
        <v>351</v>
      </c>
      <c r="B352">
        <v>66.876000000000005</v>
      </c>
      <c r="D352">
        <v>351</v>
      </c>
      <c r="E352">
        <v>64.742999999999995</v>
      </c>
    </row>
    <row r="353" spans="1:5" x14ac:dyDescent="0.2">
      <c r="A353">
        <v>352</v>
      </c>
      <c r="B353">
        <v>65.700999999999993</v>
      </c>
      <c r="D353">
        <v>352</v>
      </c>
      <c r="E353">
        <v>66.323999999999998</v>
      </c>
    </row>
    <row r="354" spans="1:5" x14ac:dyDescent="0.2">
      <c r="A354">
        <v>353</v>
      </c>
      <c r="B354">
        <v>66.132000000000005</v>
      </c>
      <c r="D354">
        <v>353</v>
      </c>
      <c r="E354">
        <v>65.912999999999997</v>
      </c>
    </row>
    <row r="355" spans="1:5" x14ac:dyDescent="0.2">
      <c r="A355">
        <v>354</v>
      </c>
      <c r="B355">
        <v>67.507000000000005</v>
      </c>
      <c r="D355">
        <v>354</v>
      </c>
      <c r="E355">
        <v>64.480999999999995</v>
      </c>
    </row>
    <row r="356" spans="1:5" x14ac:dyDescent="0.2">
      <c r="A356">
        <v>355</v>
      </c>
      <c r="B356">
        <v>65.433000000000007</v>
      </c>
      <c r="D356">
        <v>355</v>
      </c>
      <c r="E356">
        <v>63.515000000000001</v>
      </c>
    </row>
    <row r="357" spans="1:5" x14ac:dyDescent="0.2">
      <c r="A357">
        <v>356</v>
      </c>
      <c r="B357">
        <v>67.478999999999999</v>
      </c>
      <c r="D357">
        <v>356</v>
      </c>
      <c r="E357">
        <v>65.929000000000002</v>
      </c>
    </row>
    <row r="358" spans="1:5" x14ac:dyDescent="0.2">
      <c r="A358">
        <v>357</v>
      </c>
      <c r="B358">
        <v>66.064999999999998</v>
      </c>
      <c r="D358">
        <v>357</v>
      </c>
      <c r="E358">
        <v>61.411999999999999</v>
      </c>
    </row>
    <row r="359" spans="1:5" x14ac:dyDescent="0.2">
      <c r="A359">
        <v>358</v>
      </c>
      <c r="B359">
        <v>66.497</v>
      </c>
      <c r="D359">
        <v>358</v>
      </c>
      <c r="E359">
        <v>64.296000000000006</v>
      </c>
    </row>
    <row r="360" spans="1:5" x14ac:dyDescent="0.2">
      <c r="A360">
        <v>359</v>
      </c>
      <c r="B360">
        <v>65.817999999999998</v>
      </c>
      <c r="D360">
        <v>359</v>
      </c>
      <c r="E360">
        <v>66.283000000000001</v>
      </c>
    </row>
    <row r="361" spans="1:5" x14ac:dyDescent="0.2">
      <c r="A361">
        <v>360</v>
      </c>
      <c r="B361">
        <v>67.962999999999994</v>
      </c>
      <c r="D361">
        <v>360</v>
      </c>
      <c r="E361">
        <v>64.956000000000003</v>
      </c>
    </row>
    <row r="362" spans="1:5" x14ac:dyDescent="0.2">
      <c r="A362">
        <v>361</v>
      </c>
      <c r="B362">
        <v>65.98</v>
      </c>
      <c r="D362">
        <v>361</v>
      </c>
      <c r="E362">
        <v>64.623999999999995</v>
      </c>
    </row>
    <row r="363" spans="1:5" x14ac:dyDescent="0.2">
      <c r="A363">
        <v>362</v>
      </c>
      <c r="B363">
        <v>68.304000000000002</v>
      </c>
      <c r="D363">
        <v>362</v>
      </c>
      <c r="E363">
        <v>63.853000000000002</v>
      </c>
    </row>
    <row r="364" spans="1:5" x14ac:dyDescent="0.2">
      <c r="A364">
        <v>363</v>
      </c>
      <c r="B364">
        <v>68.391999999999996</v>
      </c>
      <c r="D364">
        <v>363</v>
      </c>
      <c r="E364">
        <v>64.510000000000005</v>
      </c>
    </row>
    <row r="365" spans="1:5" x14ac:dyDescent="0.2">
      <c r="A365">
        <v>364</v>
      </c>
      <c r="B365">
        <v>68.195999999999998</v>
      </c>
      <c r="D365">
        <v>364</v>
      </c>
      <c r="E365">
        <v>64.84</v>
      </c>
    </row>
    <row r="366" spans="1:5" x14ac:dyDescent="0.2">
      <c r="A366">
        <v>365</v>
      </c>
      <c r="B366">
        <v>64.83</v>
      </c>
      <c r="D366">
        <v>365</v>
      </c>
      <c r="E366">
        <v>64.623999999999995</v>
      </c>
    </row>
    <row r="367" spans="1:5" x14ac:dyDescent="0.2">
      <c r="A367">
        <v>366</v>
      </c>
      <c r="B367">
        <v>65.212000000000003</v>
      </c>
      <c r="D367">
        <v>366</v>
      </c>
      <c r="E367">
        <v>60.5</v>
      </c>
    </row>
    <row r="368" spans="1:5" x14ac:dyDescent="0.2">
      <c r="A368">
        <v>367</v>
      </c>
      <c r="B368">
        <v>65.843000000000004</v>
      </c>
      <c r="D368">
        <v>367</v>
      </c>
      <c r="E368">
        <v>65.433000000000007</v>
      </c>
    </row>
    <row r="369" spans="1:5" x14ac:dyDescent="0.2">
      <c r="A369">
        <v>368</v>
      </c>
      <c r="B369">
        <v>65.790000000000006</v>
      </c>
      <c r="D369">
        <v>368</v>
      </c>
      <c r="E369">
        <v>65.537999999999997</v>
      </c>
    </row>
    <row r="370" spans="1:5" x14ac:dyDescent="0.2">
      <c r="A370">
        <v>369</v>
      </c>
      <c r="B370">
        <v>67.507000000000005</v>
      </c>
      <c r="D370">
        <v>369</v>
      </c>
      <c r="E370">
        <v>66.132000000000005</v>
      </c>
    </row>
    <row r="371" spans="1:5" x14ac:dyDescent="0.2">
      <c r="A371">
        <v>370</v>
      </c>
      <c r="B371">
        <v>65.531999999999996</v>
      </c>
      <c r="D371">
        <v>370</v>
      </c>
      <c r="E371">
        <v>66.731999999999999</v>
      </c>
    </row>
    <row r="372" spans="1:5" x14ac:dyDescent="0.2">
      <c r="A372">
        <v>371</v>
      </c>
      <c r="B372">
        <v>66.959999999999994</v>
      </c>
      <c r="D372">
        <v>371</v>
      </c>
      <c r="E372">
        <v>64.248000000000005</v>
      </c>
    </row>
    <row r="373" spans="1:5" x14ac:dyDescent="0.2">
      <c r="A373">
        <v>372</v>
      </c>
      <c r="B373">
        <v>66.043000000000006</v>
      </c>
      <c r="D373">
        <v>372</v>
      </c>
      <c r="E373">
        <v>64.546000000000006</v>
      </c>
    </row>
    <row r="374" spans="1:5" x14ac:dyDescent="0.2">
      <c r="A374">
        <v>373</v>
      </c>
      <c r="B374">
        <v>67.423000000000002</v>
      </c>
      <c r="D374">
        <v>373</v>
      </c>
      <c r="E374">
        <v>64.623999999999995</v>
      </c>
    </row>
    <row r="375" spans="1:5" x14ac:dyDescent="0.2">
      <c r="A375">
        <v>374</v>
      </c>
      <c r="B375">
        <v>67.816000000000003</v>
      </c>
      <c r="D375">
        <v>374</v>
      </c>
      <c r="E375">
        <v>64.748999999999995</v>
      </c>
    </row>
    <row r="376" spans="1:5" x14ac:dyDescent="0.2">
      <c r="A376">
        <v>375</v>
      </c>
      <c r="B376">
        <v>67.478999999999999</v>
      </c>
      <c r="D376">
        <v>375</v>
      </c>
      <c r="E376">
        <v>66.33</v>
      </c>
    </row>
    <row r="377" spans="1:5" x14ac:dyDescent="0.2">
      <c r="A377">
        <v>376</v>
      </c>
      <c r="B377">
        <v>66.222999999999999</v>
      </c>
      <c r="D377">
        <v>376</v>
      </c>
      <c r="E377">
        <v>64.84</v>
      </c>
    </row>
    <row r="378" spans="1:5" x14ac:dyDescent="0.2">
      <c r="A378">
        <v>377</v>
      </c>
      <c r="B378">
        <v>65.843000000000004</v>
      </c>
      <c r="D378">
        <v>377</v>
      </c>
      <c r="E378">
        <v>65.531999999999996</v>
      </c>
    </row>
    <row r="379" spans="1:5" x14ac:dyDescent="0.2">
      <c r="A379">
        <v>378</v>
      </c>
      <c r="B379">
        <v>70.613</v>
      </c>
      <c r="D379">
        <v>378</v>
      </c>
      <c r="E379">
        <v>66.233000000000004</v>
      </c>
    </row>
    <row r="380" spans="1:5" x14ac:dyDescent="0.2">
      <c r="A380">
        <v>379</v>
      </c>
      <c r="B380">
        <v>65.894000000000005</v>
      </c>
      <c r="D380">
        <v>379</v>
      </c>
      <c r="E380">
        <v>66.781999999999996</v>
      </c>
    </row>
    <row r="381" spans="1:5" x14ac:dyDescent="0.2">
      <c r="A381">
        <v>380</v>
      </c>
      <c r="B381">
        <v>66.972999999999999</v>
      </c>
      <c r="D381">
        <v>380</v>
      </c>
      <c r="E381">
        <v>63.655999999999999</v>
      </c>
    </row>
    <row r="382" spans="1:5" x14ac:dyDescent="0.2">
      <c r="A382">
        <v>381</v>
      </c>
      <c r="B382">
        <v>67.572000000000003</v>
      </c>
      <c r="D382">
        <v>381</v>
      </c>
      <c r="E382">
        <v>64.543000000000006</v>
      </c>
    </row>
    <row r="383" spans="1:5" x14ac:dyDescent="0.2">
      <c r="A383">
        <v>382</v>
      </c>
      <c r="B383">
        <v>67.507000000000005</v>
      </c>
      <c r="D383">
        <v>382</v>
      </c>
      <c r="E383">
        <v>64.543000000000006</v>
      </c>
    </row>
    <row r="384" spans="1:5" x14ac:dyDescent="0.2">
      <c r="A384">
        <v>383</v>
      </c>
      <c r="B384">
        <v>68.942999999999998</v>
      </c>
      <c r="D384">
        <v>383</v>
      </c>
      <c r="E384">
        <v>66.216999999999999</v>
      </c>
    </row>
    <row r="385" spans="1:5" x14ac:dyDescent="0.2">
      <c r="A385">
        <v>384</v>
      </c>
      <c r="B385">
        <v>67.677000000000007</v>
      </c>
      <c r="D385">
        <v>384</v>
      </c>
      <c r="E385">
        <v>64.855999999999995</v>
      </c>
    </row>
    <row r="386" spans="1:5" x14ac:dyDescent="0.2">
      <c r="A386">
        <v>385</v>
      </c>
      <c r="B386">
        <v>64.536000000000001</v>
      </c>
      <c r="D386">
        <v>385</v>
      </c>
      <c r="E386">
        <v>65.929000000000002</v>
      </c>
    </row>
    <row r="387" spans="1:5" x14ac:dyDescent="0.2">
      <c r="A387">
        <v>386</v>
      </c>
      <c r="B387">
        <v>66.546999999999997</v>
      </c>
      <c r="D387">
        <v>386</v>
      </c>
      <c r="E387">
        <v>65.331000000000003</v>
      </c>
    </row>
    <row r="388" spans="1:5" x14ac:dyDescent="0.2">
      <c r="A388">
        <v>387</v>
      </c>
      <c r="B388">
        <v>69.257000000000005</v>
      </c>
      <c r="D388">
        <v>387</v>
      </c>
      <c r="E388">
        <v>66.064999999999998</v>
      </c>
    </row>
    <row r="389" spans="1:5" x14ac:dyDescent="0.2">
      <c r="A389">
        <v>388</v>
      </c>
      <c r="B389">
        <v>66.81</v>
      </c>
      <c r="D389">
        <v>388</v>
      </c>
      <c r="E389">
        <v>63.853000000000002</v>
      </c>
    </row>
    <row r="390" spans="1:5" x14ac:dyDescent="0.2">
      <c r="A390">
        <v>389</v>
      </c>
      <c r="B390">
        <v>68.912000000000006</v>
      </c>
      <c r="D390">
        <v>389</v>
      </c>
      <c r="E390">
        <v>64.147000000000006</v>
      </c>
    </row>
    <row r="391" spans="1:5" x14ac:dyDescent="0.2">
      <c r="A391">
        <v>390</v>
      </c>
      <c r="B391">
        <v>67.11</v>
      </c>
      <c r="D391">
        <v>390</v>
      </c>
      <c r="E391">
        <v>65.087000000000003</v>
      </c>
    </row>
    <row r="392" spans="1:5" x14ac:dyDescent="0.2">
      <c r="A392">
        <v>391</v>
      </c>
      <c r="B392">
        <v>66.546999999999997</v>
      </c>
      <c r="D392">
        <v>391</v>
      </c>
      <c r="E392">
        <v>66.543999999999997</v>
      </c>
    </row>
    <row r="393" spans="1:5" x14ac:dyDescent="0.2">
      <c r="A393">
        <v>392</v>
      </c>
      <c r="B393">
        <v>68.578000000000003</v>
      </c>
      <c r="D393">
        <v>392</v>
      </c>
      <c r="E393">
        <v>64.917000000000002</v>
      </c>
    </row>
    <row r="394" spans="1:5" x14ac:dyDescent="0.2">
      <c r="A394">
        <v>393</v>
      </c>
      <c r="B394">
        <v>68.391999999999996</v>
      </c>
      <c r="D394">
        <v>393</v>
      </c>
      <c r="E394">
        <v>65.433000000000007</v>
      </c>
    </row>
    <row r="395" spans="1:5" x14ac:dyDescent="0.2">
      <c r="A395">
        <v>394</v>
      </c>
      <c r="B395">
        <v>68.441000000000003</v>
      </c>
      <c r="D395">
        <v>394</v>
      </c>
      <c r="E395">
        <v>65.537999999999997</v>
      </c>
    </row>
    <row r="396" spans="1:5" x14ac:dyDescent="0.2">
      <c r="A396">
        <v>395</v>
      </c>
      <c r="B396">
        <v>67.349000000000004</v>
      </c>
      <c r="D396">
        <v>395</v>
      </c>
      <c r="E396">
        <v>66.323999999999998</v>
      </c>
    </row>
    <row r="397" spans="1:5" x14ac:dyDescent="0.2">
      <c r="A397">
        <v>396</v>
      </c>
      <c r="B397">
        <v>67.864999999999995</v>
      </c>
      <c r="D397">
        <v>396</v>
      </c>
      <c r="E397">
        <v>64.016000000000005</v>
      </c>
    </row>
    <row r="398" spans="1:5" x14ac:dyDescent="0.2">
      <c r="A398">
        <v>397</v>
      </c>
      <c r="B398">
        <v>67.218999999999994</v>
      </c>
      <c r="D398">
        <v>397</v>
      </c>
      <c r="E398">
        <v>64.546000000000006</v>
      </c>
    </row>
    <row r="399" spans="1:5" x14ac:dyDescent="0.2">
      <c r="A399">
        <v>398</v>
      </c>
      <c r="B399">
        <v>66.534999999999997</v>
      </c>
      <c r="D399">
        <v>398</v>
      </c>
      <c r="E399">
        <v>64.956000000000003</v>
      </c>
    </row>
    <row r="400" spans="1:5" x14ac:dyDescent="0.2">
      <c r="A400">
        <v>399</v>
      </c>
      <c r="B400">
        <v>65.292000000000002</v>
      </c>
      <c r="D400">
        <v>399</v>
      </c>
      <c r="E400">
        <v>64.906999999999996</v>
      </c>
    </row>
    <row r="401" spans="1:5" x14ac:dyDescent="0.2">
      <c r="A401">
        <v>400</v>
      </c>
      <c r="B401">
        <v>65.215999999999994</v>
      </c>
      <c r="D401">
        <v>400</v>
      </c>
      <c r="E401">
        <v>66.132000000000005</v>
      </c>
    </row>
    <row r="402" spans="1:5" x14ac:dyDescent="0.2">
      <c r="A402">
        <v>401</v>
      </c>
      <c r="B402">
        <v>65.150999999999996</v>
      </c>
      <c r="D402">
        <v>401</v>
      </c>
      <c r="E402">
        <v>66.396000000000001</v>
      </c>
    </row>
    <row r="403" spans="1:5" x14ac:dyDescent="0.2">
      <c r="A403">
        <v>402</v>
      </c>
      <c r="B403">
        <v>66.525000000000006</v>
      </c>
      <c r="D403">
        <v>402</v>
      </c>
      <c r="E403">
        <v>66.266999999999996</v>
      </c>
    </row>
    <row r="404" spans="1:5" x14ac:dyDescent="0.2">
      <c r="A404">
        <v>403</v>
      </c>
      <c r="B404">
        <v>66.055999999999997</v>
      </c>
      <c r="D404">
        <v>403</v>
      </c>
      <c r="E404">
        <v>66.093999999999994</v>
      </c>
    </row>
    <row r="405" spans="1:5" x14ac:dyDescent="0.2">
      <c r="A405">
        <v>404</v>
      </c>
      <c r="B405">
        <v>65.634</v>
      </c>
      <c r="D405">
        <v>404</v>
      </c>
      <c r="E405">
        <v>64.248000000000005</v>
      </c>
    </row>
    <row r="406" spans="1:5" x14ac:dyDescent="0.2">
      <c r="A406">
        <v>405</v>
      </c>
      <c r="B406">
        <v>65.007000000000005</v>
      </c>
      <c r="D406">
        <v>405</v>
      </c>
      <c r="E406">
        <v>64.454999999999998</v>
      </c>
    </row>
    <row r="407" spans="1:5" x14ac:dyDescent="0.2">
      <c r="A407">
        <v>406</v>
      </c>
      <c r="B407">
        <v>65.058000000000007</v>
      </c>
      <c r="D407">
        <v>406</v>
      </c>
      <c r="E407">
        <v>65.292000000000002</v>
      </c>
    </row>
    <row r="408" spans="1:5" x14ac:dyDescent="0.2">
      <c r="A408">
        <v>407</v>
      </c>
      <c r="B408">
        <v>65.052000000000007</v>
      </c>
      <c r="D408">
        <v>407</v>
      </c>
      <c r="E408">
        <v>67.296000000000006</v>
      </c>
    </row>
    <row r="409" spans="1:5" x14ac:dyDescent="0.2">
      <c r="A409">
        <v>408</v>
      </c>
      <c r="B409">
        <v>64.855999999999995</v>
      </c>
      <c r="D409">
        <v>408</v>
      </c>
      <c r="E409">
        <v>65.212000000000003</v>
      </c>
    </row>
    <row r="410" spans="1:5" x14ac:dyDescent="0.2">
      <c r="A410">
        <v>409</v>
      </c>
      <c r="B410">
        <v>64.894000000000005</v>
      </c>
      <c r="D410">
        <v>409</v>
      </c>
      <c r="E410">
        <v>65.817999999999998</v>
      </c>
    </row>
    <row r="411" spans="1:5" x14ac:dyDescent="0.2">
      <c r="A411">
        <v>410</v>
      </c>
      <c r="B411">
        <v>66.731999999999999</v>
      </c>
      <c r="D411">
        <v>410</v>
      </c>
      <c r="E411">
        <v>66.685000000000002</v>
      </c>
    </row>
    <row r="412" spans="1:5" x14ac:dyDescent="0.2">
      <c r="A412">
        <v>411</v>
      </c>
      <c r="B412">
        <v>66.622</v>
      </c>
      <c r="D412">
        <v>411</v>
      </c>
      <c r="E412">
        <v>66.122</v>
      </c>
    </row>
    <row r="413" spans="1:5" x14ac:dyDescent="0.2">
      <c r="A413">
        <v>412</v>
      </c>
      <c r="B413">
        <v>66.197999999999993</v>
      </c>
      <c r="D413">
        <v>412</v>
      </c>
      <c r="E413">
        <v>64.194999999999993</v>
      </c>
    </row>
    <row r="414" spans="1:5" x14ac:dyDescent="0.2">
      <c r="A414">
        <v>413</v>
      </c>
      <c r="B414">
        <v>66.731999999999999</v>
      </c>
      <c r="D414">
        <v>413</v>
      </c>
      <c r="E414">
        <v>64.623999999999995</v>
      </c>
    </row>
    <row r="415" spans="1:5" x14ac:dyDescent="0.2">
      <c r="A415">
        <v>414</v>
      </c>
      <c r="B415">
        <v>66.950999999999993</v>
      </c>
      <c r="D415">
        <v>414</v>
      </c>
      <c r="E415">
        <v>65.510000000000005</v>
      </c>
    </row>
    <row r="416" spans="1:5" x14ac:dyDescent="0.2">
      <c r="A416">
        <v>415</v>
      </c>
      <c r="B416">
        <v>65.180000000000007</v>
      </c>
      <c r="D416">
        <v>415</v>
      </c>
      <c r="E416">
        <v>66.525000000000006</v>
      </c>
    </row>
    <row r="417" spans="1:5" x14ac:dyDescent="0.2">
      <c r="A417">
        <v>416</v>
      </c>
      <c r="B417">
        <v>67.081999999999994</v>
      </c>
      <c r="D417">
        <v>416</v>
      </c>
      <c r="E417">
        <v>66.055999999999997</v>
      </c>
    </row>
    <row r="418" spans="1:5" x14ac:dyDescent="0.2">
      <c r="A418">
        <v>417</v>
      </c>
      <c r="B418">
        <v>67.444999999999993</v>
      </c>
      <c r="D418">
        <v>417</v>
      </c>
      <c r="E418">
        <v>65.843000000000004</v>
      </c>
    </row>
    <row r="419" spans="1:5" x14ac:dyDescent="0.2">
      <c r="A419">
        <v>418</v>
      </c>
      <c r="B419">
        <v>64.855999999999995</v>
      </c>
      <c r="D419">
        <v>418</v>
      </c>
      <c r="E419">
        <v>66.132000000000005</v>
      </c>
    </row>
    <row r="420" spans="1:5" x14ac:dyDescent="0.2">
      <c r="A420">
        <v>419</v>
      </c>
      <c r="B420">
        <v>67.180999999999997</v>
      </c>
      <c r="D420">
        <v>419</v>
      </c>
      <c r="E420">
        <v>65.445999999999998</v>
      </c>
    </row>
    <row r="421" spans="1:5" x14ac:dyDescent="0.2">
      <c r="A421">
        <v>420</v>
      </c>
      <c r="B421">
        <v>65.436000000000007</v>
      </c>
      <c r="D421">
        <v>420</v>
      </c>
      <c r="E421">
        <v>66.242000000000004</v>
      </c>
    </row>
    <row r="422" spans="1:5" x14ac:dyDescent="0.2">
      <c r="A422">
        <v>421</v>
      </c>
      <c r="B422">
        <v>68.147000000000006</v>
      </c>
      <c r="D422">
        <v>421</v>
      </c>
      <c r="E422">
        <v>65.548000000000002</v>
      </c>
    </row>
    <row r="423" spans="1:5" x14ac:dyDescent="0.2">
      <c r="A423">
        <v>422</v>
      </c>
      <c r="B423">
        <v>68.772999999999996</v>
      </c>
      <c r="D423">
        <v>422</v>
      </c>
      <c r="E423">
        <v>65.445999999999998</v>
      </c>
    </row>
    <row r="424" spans="1:5" x14ac:dyDescent="0.2">
      <c r="A424">
        <v>423</v>
      </c>
      <c r="B424">
        <v>65.894000000000005</v>
      </c>
      <c r="D424">
        <v>423</v>
      </c>
      <c r="E424">
        <v>65.308000000000007</v>
      </c>
    </row>
    <row r="425" spans="1:5" x14ac:dyDescent="0.2">
      <c r="A425">
        <v>424</v>
      </c>
      <c r="B425">
        <v>67.332999999999998</v>
      </c>
      <c r="D425">
        <v>424</v>
      </c>
      <c r="E425">
        <v>66.497</v>
      </c>
    </row>
    <row r="426" spans="1:5" x14ac:dyDescent="0.2">
      <c r="A426">
        <v>425</v>
      </c>
      <c r="B426">
        <v>66.972999999999999</v>
      </c>
      <c r="D426">
        <v>425</v>
      </c>
      <c r="E426">
        <v>65.817999999999998</v>
      </c>
    </row>
    <row r="427" spans="1:5" x14ac:dyDescent="0.2">
      <c r="A427">
        <v>426</v>
      </c>
      <c r="B427">
        <v>65.510000000000005</v>
      </c>
      <c r="D427">
        <v>426</v>
      </c>
      <c r="E427">
        <v>64.117000000000004</v>
      </c>
    </row>
    <row r="428" spans="1:5" x14ac:dyDescent="0.2">
      <c r="A428">
        <v>427</v>
      </c>
      <c r="B428">
        <v>68.097999999999999</v>
      </c>
      <c r="D428">
        <v>427</v>
      </c>
      <c r="E428">
        <v>63.567999999999998</v>
      </c>
    </row>
    <row r="429" spans="1:5" x14ac:dyDescent="0.2">
      <c r="A429">
        <v>428</v>
      </c>
      <c r="B429">
        <v>67.349000000000004</v>
      </c>
      <c r="D429">
        <v>428</v>
      </c>
      <c r="E429">
        <v>64.536000000000001</v>
      </c>
    </row>
    <row r="430" spans="1:5" x14ac:dyDescent="0.2">
      <c r="A430">
        <v>429</v>
      </c>
      <c r="B430">
        <v>68.364999999999995</v>
      </c>
      <c r="D430">
        <v>429</v>
      </c>
      <c r="E430">
        <v>64.804000000000002</v>
      </c>
    </row>
    <row r="431" spans="1:5" x14ac:dyDescent="0.2">
      <c r="A431">
        <v>430</v>
      </c>
      <c r="B431">
        <v>68.843000000000004</v>
      </c>
      <c r="D431">
        <v>430</v>
      </c>
      <c r="E431">
        <v>62.893999999999998</v>
      </c>
    </row>
    <row r="432" spans="1:5" x14ac:dyDescent="0.2">
      <c r="A432">
        <v>431</v>
      </c>
      <c r="B432">
        <v>66.947999999999993</v>
      </c>
      <c r="D432">
        <v>431</v>
      </c>
      <c r="E432">
        <v>64.403000000000006</v>
      </c>
    </row>
    <row r="433" spans="1:5" x14ac:dyDescent="0.2">
      <c r="A433">
        <v>432</v>
      </c>
      <c r="B433">
        <v>65.548000000000002</v>
      </c>
      <c r="D433">
        <v>432</v>
      </c>
      <c r="E433">
        <v>62.628</v>
      </c>
    </row>
    <row r="434" spans="1:5" x14ac:dyDescent="0.2">
      <c r="A434">
        <v>433</v>
      </c>
      <c r="B434">
        <v>65.308000000000007</v>
      </c>
      <c r="D434">
        <v>433</v>
      </c>
      <c r="E434">
        <v>65.058000000000007</v>
      </c>
    </row>
    <row r="435" spans="1:5" x14ac:dyDescent="0.2">
      <c r="A435">
        <v>434</v>
      </c>
      <c r="B435">
        <v>65.929000000000002</v>
      </c>
      <c r="D435">
        <v>434</v>
      </c>
      <c r="E435">
        <v>65.98</v>
      </c>
    </row>
    <row r="436" spans="1:5" x14ac:dyDescent="0.2">
      <c r="A436">
        <v>435</v>
      </c>
      <c r="B436">
        <v>64.635999999999996</v>
      </c>
      <c r="D436">
        <v>435</v>
      </c>
      <c r="E436">
        <v>64.067999999999998</v>
      </c>
    </row>
    <row r="437" spans="1:5" x14ac:dyDescent="0.2">
      <c r="A437">
        <v>436</v>
      </c>
      <c r="B437">
        <v>67.941999999999993</v>
      </c>
      <c r="D437">
        <v>436</v>
      </c>
      <c r="E437">
        <v>63.853000000000002</v>
      </c>
    </row>
    <row r="438" spans="1:5" x14ac:dyDescent="0.2">
      <c r="A438">
        <v>437</v>
      </c>
      <c r="B438">
        <v>65.254000000000005</v>
      </c>
      <c r="D438">
        <v>437</v>
      </c>
      <c r="E438">
        <v>56.29</v>
      </c>
    </row>
    <row r="439" spans="1:5" x14ac:dyDescent="0.2">
      <c r="A439">
        <v>438</v>
      </c>
      <c r="B439">
        <v>66.040000000000006</v>
      </c>
      <c r="D439">
        <v>438</v>
      </c>
      <c r="E439">
        <v>63.412999999999997</v>
      </c>
    </row>
    <row r="440" spans="1:5" x14ac:dyDescent="0.2">
      <c r="A440">
        <v>439</v>
      </c>
      <c r="B440">
        <v>68.391999999999996</v>
      </c>
      <c r="D440">
        <v>439</v>
      </c>
      <c r="E440">
        <v>65.712999999999994</v>
      </c>
    </row>
    <row r="441" spans="1:5" x14ac:dyDescent="0.2">
      <c r="A441">
        <v>440</v>
      </c>
      <c r="B441">
        <v>65.099999999999994</v>
      </c>
      <c r="D441">
        <v>440</v>
      </c>
      <c r="E441">
        <v>63.396999999999998</v>
      </c>
    </row>
    <row r="442" spans="1:5" x14ac:dyDescent="0.2">
      <c r="A442">
        <v>441</v>
      </c>
      <c r="B442">
        <v>67.218999999999994</v>
      </c>
      <c r="D442">
        <v>441</v>
      </c>
      <c r="E442">
        <v>64.117000000000004</v>
      </c>
    </row>
    <row r="443" spans="1:5" x14ac:dyDescent="0.2">
      <c r="A443">
        <v>442</v>
      </c>
      <c r="B443">
        <v>65.790000000000006</v>
      </c>
      <c r="D443">
        <v>442</v>
      </c>
      <c r="E443">
        <v>64.646000000000001</v>
      </c>
    </row>
    <row r="444" spans="1:5" x14ac:dyDescent="0.2">
      <c r="A444">
        <v>443</v>
      </c>
      <c r="B444">
        <v>67.370999999999995</v>
      </c>
      <c r="D444">
        <v>443</v>
      </c>
      <c r="E444">
        <v>65.712999999999994</v>
      </c>
    </row>
    <row r="445" spans="1:5" x14ac:dyDescent="0.2">
      <c r="A445">
        <v>444</v>
      </c>
      <c r="B445">
        <v>65.894000000000005</v>
      </c>
      <c r="D445">
        <v>444</v>
      </c>
      <c r="E445">
        <v>63.515000000000001</v>
      </c>
    </row>
    <row r="446" spans="1:5" x14ac:dyDescent="0.2">
      <c r="A446">
        <v>445</v>
      </c>
      <c r="B446">
        <v>67.620999999999995</v>
      </c>
      <c r="D446">
        <v>445</v>
      </c>
      <c r="E446">
        <v>63.515000000000001</v>
      </c>
    </row>
    <row r="447" spans="1:5" x14ac:dyDescent="0.2">
      <c r="A447">
        <v>446</v>
      </c>
      <c r="B447">
        <v>67.259</v>
      </c>
      <c r="D447">
        <v>446</v>
      </c>
      <c r="E447">
        <v>63.491999999999997</v>
      </c>
    </row>
    <row r="448" spans="1:5" x14ac:dyDescent="0.2">
      <c r="A448">
        <v>447</v>
      </c>
      <c r="B448">
        <v>65.445999999999998</v>
      </c>
      <c r="D448">
        <v>447</v>
      </c>
      <c r="E448">
        <v>64.933000000000007</v>
      </c>
    </row>
    <row r="449" spans="1:5" x14ac:dyDescent="0.2">
      <c r="A449">
        <v>448</v>
      </c>
      <c r="B449">
        <v>66.731999999999999</v>
      </c>
      <c r="D449">
        <v>448</v>
      </c>
      <c r="E449">
        <v>64.790999999999997</v>
      </c>
    </row>
    <row r="450" spans="1:5" x14ac:dyDescent="0.2">
      <c r="A450">
        <v>449</v>
      </c>
      <c r="B450">
        <v>70.628</v>
      </c>
      <c r="D450">
        <v>449</v>
      </c>
      <c r="E450">
        <v>63.459000000000003</v>
      </c>
    </row>
    <row r="451" spans="1:5" x14ac:dyDescent="0.2">
      <c r="A451">
        <v>450</v>
      </c>
      <c r="B451">
        <v>66.72</v>
      </c>
      <c r="D451">
        <v>450</v>
      </c>
      <c r="E451">
        <v>64.83</v>
      </c>
    </row>
    <row r="452" spans="1:5" x14ac:dyDescent="0.2">
      <c r="A452">
        <v>451</v>
      </c>
      <c r="B452">
        <v>65.817999999999998</v>
      </c>
      <c r="D452">
        <v>451</v>
      </c>
      <c r="E452">
        <v>63.459000000000003</v>
      </c>
    </row>
    <row r="453" spans="1:5" x14ac:dyDescent="0.2">
      <c r="A453">
        <v>452</v>
      </c>
      <c r="B453">
        <v>66.373999999999995</v>
      </c>
      <c r="D453">
        <v>452</v>
      </c>
      <c r="E453">
        <v>65.700999999999993</v>
      </c>
    </row>
    <row r="454" spans="1:5" x14ac:dyDescent="0.2">
      <c r="A454">
        <v>453</v>
      </c>
      <c r="B454">
        <v>63.780999999999999</v>
      </c>
      <c r="D454">
        <v>453</v>
      </c>
      <c r="E454">
        <v>65.177000000000007</v>
      </c>
    </row>
    <row r="455" spans="1:5" x14ac:dyDescent="0.2">
      <c r="A455">
        <v>454</v>
      </c>
      <c r="B455">
        <v>65.099999999999994</v>
      </c>
      <c r="D455">
        <v>454</v>
      </c>
      <c r="E455">
        <v>64.016000000000005</v>
      </c>
    </row>
    <row r="456" spans="1:5" x14ac:dyDescent="0.2">
      <c r="A456">
        <v>455</v>
      </c>
      <c r="B456">
        <v>67.135000000000005</v>
      </c>
      <c r="D456">
        <v>455</v>
      </c>
      <c r="E456">
        <v>63.491999999999997</v>
      </c>
    </row>
    <row r="457" spans="1:5" x14ac:dyDescent="0.2">
      <c r="A457">
        <v>456</v>
      </c>
      <c r="B457">
        <v>63.212000000000003</v>
      </c>
      <c r="D457">
        <v>456</v>
      </c>
      <c r="E457">
        <v>62.963999999999999</v>
      </c>
    </row>
    <row r="458" spans="1:5" x14ac:dyDescent="0.2">
      <c r="A458">
        <v>457</v>
      </c>
      <c r="B458">
        <v>65.436000000000007</v>
      </c>
      <c r="D458">
        <v>457</v>
      </c>
      <c r="E458">
        <v>63.804000000000002</v>
      </c>
    </row>
    <row r="459" spans="1:5" x14ac:dyDescent="0.2">
      <c r="A459">
        <v>458</v>
      </c>
      <c r="B459">
        <v>65.433000000000007</v>
      </c>
      <c r="D459">
        <v>458</v>
      </c>
      <c r="E459">
        <v>63.911999999999999</v>
      </c>
    </row>
    <row r="460" spans="1:5" x14ac:dyDescent="0.2">
      <c r="A460">
        <v>459</v>
      </c>
      <c r="B460">
        <v>64.917000000000002</v>
      </c>
      <c r="D460">
        <v>459</v>
      </c>
      <c r="E460">
        <v>65.433000000000007</v>
      </c>
    </row>
    <row r="461" spans="1:5" x14ac:dyDescent="0.2">
      <c r="A461">
        <v>460</v>
      </c>
      <c r="B461">
        <v>66.86</v>
      </c>
      <c r="D461">
        <v>460</v>
      </c>
      <c r="E461">
        <v>64.147000000000006</v>
      </c>
    </row>
    <row r="462" spans="1:5" x14ac:dyDescent="0.2">
      <c r="A462">
        <v>461</v>
      </c>
      <c r="B462">
        <v>63.174999999999997</v>
      </c>
      <c r="D462">
        <v>461</v>
      </c>
      <c r="E462">
        <v>65.058000000000007</v>
      </c>
    </row>
    <row r="463" spans="1:5" x14ac:dyDescent="0.2">
      <c r="A463">
        <v>462</v>
      </c>
      <c r="B463">
        <v>64.572000000000003</v>
      </c>
      <c r="D463">
        <v>462</v>
      </c>
      <c r="E463">
        <v>64.117000000000004</v>
      </c>
    </row>
    <row r="464" spans="1:5" x14ac:dyDescent="0.2">
      <c r="A464">
        <v>463</v>
      </c>
      <c r="B464">
        <v>66.575000000000003</v>
      </c>
      <c r="D464">
        <v>463</v>
      </c>
      <c r="E464">
        <v>65.445999999999998</v>
      </c>
    </row>
    <row r="465" spans="1:5" x14ac:dyDescent="0.2">
      <c r="A465">
        <v>464</v>
      </c>
      <c r="B465">
        <v>66.950999999999993</v>
      </c>
      <c r="D465">
        <v>464</v>
      </c>
      <c r="E465">
        <v>63.212000000000003</v>
      </c>
    </row>
    <row r="466" spans="1:5" x14ac:dyDescent="0.2">
      <c r="A466">
        <v>465</v>
      </c>
      <c r="B466">
        <v>65.022999999999996</v>
      </c>
      <c r="D466">
        <v>465</v>
      </c>
      <c r="E466">
        <v>64.84</v>
      </c>
    </row>
    <row r="467" spans="1:5" x14ac:dyDescent="0.2">
      <c r="A467">
        <v>466</v>
      </c>
      <c r="B467">
        <v>63.491999999999997</v>
      </c>
      <c r="D467">
        <v>466</v>
      </c>
      <c r="E467">
        <v>62.853999999999999</v>
      </c>
    </row>
    <row r="468" spans="1:5" x14ac:dyDescent="0.2">
      <c r="A468">
        <v>467</v>
      </c>
      <c r="B468">
        <v>64.147000000000006</v>
      </c>
      <c r="D468">
        <v>467</v>
      </c>
      <c r="E468">
        <v>64.248000000000005</v>
      </c>
    </row>
    <row r="469" spans="1:5" x14ac:dyDescent="0.2">
      <c r="A469">
        <v>468</v>
      </c>
      <c r="B469">
        <v>64.248000000000005</v>
      </c>
      <c r="D469">
        <v>468</v>
      </c>
      <c r="E469">
        <v>66.676000000000002</v>
      </c>
    </row>
    <row r="470" spans="1:5" x14ac:dyDescent="0.2">
      <c r="A470">
        <v>469</v>
      </c>
      <c r="B470">
        <v>70.260000000000005</v>
      </c>
      <c r="D470">
        <v>469</v>
      </c>
      <c r="E470">
        <v>65.814999999999998</v>
      </c>
    </row>
    <row r="471" spans="1:5" x14ac:dyDescent="0.2">
      <c r="A471">
        <v>470</v>
      </c>
      <c r="B471">
        <v>69.278000000000006</v>
      </c>
      <c r="D471">
        <v>470</v>
      </c>
      <c r="E471">
        <v>63.36</v>
      </c>
    </row>
    <row r="472" spans="1:5" x14ac:dyDescent="0.2">
      <c r="A472">
        <v>471</v>
      </c>
      <c r="B472">
        <v>65.308000000000007</v>
      </c>
      <c r="D472">
        <v>471</v>
      </c>
      <c r="E472">
        <v>65.078000000000003</v>
      </c>
    </row>
    <row r="473" spans="1:5" x14ac:dyDescent="0.2">
      <c r="A473">
        <v>472</v>
      </c>
      <c r="B473">
        <v>66.156999999999996</v>
      </c>
      <c r="D473">
        <v>472</v>
      </c>
      <c r="E473">
        <v>63.886000000000003</v>
      </c>
    </row>
    <row r="474" spans="1:5" x14ac:dyDescent="0.2">
      <c r="A474">
        <v>473</v>
      </c>
      <c r="B474">
        <v>65.366</v>
      </c>
      <c r="D474">
        <v>473</v>
      </c>
      <c r="E474">
        <v>65.875</v>
      </c>
    </row>
    <row r="475" spans="1:5" x14ac:dyDescent="0.2">
      <c r="A475">
        <v>474</v>
      </c>
      <c r="B475">
        <v>65.058000000000007</v>
      </c>
      <c r="D475">
        <v>474</v>
      </c>
      <c r="E475">
        <v>64.117000000000004</v>
      </c>
    </row>
    <row r="476" spans="1:5" x14ac:dyDescent="0.2">
      <c r="A476">
        <v>475</v>
      </c>
      <c r="B476">
        <v>65.843000000000004</v>
      </c>
      <c r="D476">
        <v>475</v>
      </c>
      <c r="E476">
        <v>64.84</v>
      </c>
    </row>
    <row r="477" spans="1:5" x14ac:dyDescent="0.2">
      <c r="A477">
        <v>476</v>
      </c>
      <c r="B477">
        <v>65.058000000000007</v>
      </c>
      <c r="D477">
        <v>476</v>
      </c>
      <c r="E477">
        <v>66.233000000000004</v>
      </c>
    </row>
    <row r="478" spans="1:5" x14ac:dyDescent="0.2">
      <c r="A478">
        <v>477</v>
      </c>
      <c r="B478">
        <v>63.393000000000001</v>
      </c>
      <c r="D478">
        <v>477</v>
      </c>
      <c r="E478">
        <v>64.090999999999994</v>
      </c>
    </row>
    <row r="479" spans="1:5" x14ac:dyDescent="0.2">
      <c r="A479">
        <v>478</v>
      </c>
      <c r="B479">
        <v>67.620999999999995</v>
      </c>
      <c r="D479">
        <v>478</v>
      </c>
      <c r="E479">
        <v>65.212000000000003</v>
      </c>
    </row>
    <row r="480" spans="1:5" x14ac:dyDescent="0.2">
      <c r="A480">
        <v>479</v>
      </c>
      <c r="B480">
        <v>66.781999999999996</v>
      </c>
      <c r="D480">
        <v>479</v>
      </c>
      <c r="E480">
        <v>63.957999999999998</v>
      </c>
    </row>
    <row r="481" spans="1:5" x14ac:dyDescent="0.2">
      <c r="A481">
        <v>480</v>
      </c>
      <c r="B481">
        <v>64.468000000000004</v>
      </c>
      <c r="D481">
        <v>480</v>
      </c>
      <c r="E481">
        <v>65.155000000000001</v>
      </c>
    </row>
    <row r="482" spans="1:5" x14ac:dyDescent="0.2">
      <c r="A482">
        <v>481</v>
      </c>
      <c r="B482">
        <v>70.808000000000007</v>
      </c>
      <c r="D482">
        <v>481</v>
      </c>
      <c r="E482">
        <v>63.515000000000001</v>
      </c>
    </row>
    <row r="483" spans="1:5" x14ac:dyDescent="0.2">
      <c r="A483">
        <v>482</v>
      </c>
      <c r="B483">
        <v>65.823999999999998</v>
      </c>
      <c r="D483">
        <v>482</v>
      </c>
      <c r="E483">
        <v>64.691000000000003</v>
      </c>
    </row>
    <row r="484" spans="1:5" x14ac:dyDescent="0.2">
      <c r="A484">
        <v>483</v>
      </c>
      <c r="B484">
        <v>65.634</v>
      </c>
      <c r="D484">
        <v>483</v>
      </c>
      <c r="E484">
        <v>63.280999999999999</v>
      </c>
    </row>
    <row r="485" spans="1:5" x14ac:dyDescent="0.2">
      <c r="A485">
        <v>484</v>
      </c>
      <c r="B485">
        <v>65.929000000000002</v>
      </c>
      <c r="D485">
        <v>484</v>
      </c>
      <c r="E485">
        <v>66.731999999999999</v>
      </c>
    </row>
    <row r="486" spans="1:5" x14ac:dyDescent="0.2">
      <c r="A486">
        <v>485</v>
      </c>
      <c r="B486">
        <v>64.742999999999995</v>
      </c>
      <c r="D486">
        <v>485</v>
      </c>
      <c r="E486">
        <v>64.468000000000004</v>
      </c>
    </row>
    <row r="487" spans="1:5" x14ac:dyDescent="0.2">
      <c r="A487">
        <v>486</v>
      </c>
      <c r="B487">
        <v>66.801000000000002</v>
      </c>
      <c r="D487">
        <v>486</v>
      </c>
      <c r="E487">
        <v>65.454999999999998</v>
      </c>
    </row>
    <row r="488" spans="1:5" x14ac:dyDescent="0.2">
      <c r="A488">
        <v>487</v>
      </c>
      <c r="B488">
        <v>67.593999999999994</v>
      </c>
      <c r="D488">
        <v>487</v>
      </c>
      <c r="E488">
        <v>63.957999999999998</v>
      </c>
    </row>
    <row r="489" spans="1:5" x14ac:dyDescent="0.2">
      <c r="A489">
        <v>488</v>
      </c>
      <c r="B489">
        <v>67.478999999999999</v>
      </c>
      <c r="D489">
        <v>488</v>
      </c>
      <c r="E489">
        <v>66.043000000000006</v>
      </c>
    </row>
    <row r="490" spans="1:5" x14ac:dyDescent="0.2">
      <c r="A490">
        <v>489</v>
      </c>
      <c r="B490">
        <v>65.548000000000002</v>
      </c>
      <c r="D490">
        <v>489</v>
      </c>
      <c r="E490">
        <v>64.191999999999993</v>
      </c>
    </row>
    <row r="491" spans="1:5" x14ac:dyDescent="0.2">
      <c r="A491">
        <v>490</v>
      </c>
      <c r="B491">
        <v>68.510999999999996</v>
      </c>
      <c r="D491">
        <v>490</v>
      </c>
      <c r="E491">
        <v>65.052000000000007</v>
      </c>
    </row>
    <row r="492" spans="1:5" x14ac:dyDescent="0.2">
      <c r="A492">
        <v>491</v>
      </c>
      <c r="B492">
        <v>65.926000000000002</v>
      </c>
      <c r="D492">
        <v>491</v>
      </c>
      <c r="E492">
        <v>63.515000000000001</v>
      </c>
    </row>
    <row r="493" spans="1:5" x14ac:dyDescent="0.2">
      <c r="A493">
        <v>492</v>
      </c>
      <c r="B493">
        <v>66.86</v>
      </c>
      <c r="D493">
        <v>492</v>
      </c>
      <c r="E493">
        <v>64.334999999999994</v>
      </c>
    </row>
    <row r="494" spans="1:5" x14ac:dyDescent="0.2">
      <c r="A494">
        <v>493</v>
      </c>
      <c r="B494">
        <v>65.777000000000001</v>
      </c>
      <c r="D494">
        <v>493</v>
      </c>
      <c r="E494">
        <v>63.780999999999999</v>
      </c>
    </row>
    <row r="495" spans="1:5" x14ac:dyDescent="0.2">
      <c r="A495">
        <v>494</v>
      </c>
      <c r="B495">
        <v>67.704999999999998</v>
      </c>
      <c r="D495">
        <v>494</v>
      </c>
      <c r="E495">
        <v>66.222999999999999</v>
      </c>
    </row>
    <row r="496" spans="1:5" x14ac:dyDescent="0.2">
      <c r="A496">
        <v>495</v>
      </c>
      <c r="B496">
        <v>65.087000000000003</v>
      </c>
      <c r="D496">
        <v>495</v>
      </c>
      <c r="E496">
        <v>64.546000000000006</v>
      </c>
    </row>
    <row r="497" spans="1:5" x14ac:dyDescent="0.2">
      <c r="A497">
        <v>496</v>
      </c>
      <c r="B497">
        <v>64.194999999999993</v>
      </c>
      <c r="D497">
        <v>496</v>
      </c>
      <c r="E497">
        <v>64.283000000000001</v>
      </c>
    </row>
    <row r="498" spans="1:5" x14ac:dyDescent="0.2">
      <c r="A498">
        <v>497</v>
      </c>
      <c r="B498">
        <v>66.86</v>
      </c>
      <c r="D498">
        <v>497</v>
      </c>
      <c r="E498">
        <v>66.064999999999998</v>
      </c>
    </row>
    <row r="499" spans="1:5" x14ac:dyDescent="0.2">
      <c r="A499">
        <v>498</v>
      </c>
      <c r="B499">
        <v>68.31</v>
      </c>
      <c r="D499">
        <v>498</v>
      </c>
      <c r="E499">
        <v>65.436000000000007</v>
      </c>
    </row>
    <row r="500" spans="1:5" x14ac:dyDescent="0.2">
      <c r="A500">
        <v>499</v>
      </c>
      <c r="B500">
        <v>65.611000000000004</v>
      </c>
      <c r="D500">
        <v>499</v>
      </c>
      <c r="E500">
        <v>64.147000000000006</v>
      </c>
    </row>
    <row r="501" spans="1:5" x14ac:dyDescent="0.2">
      <c r="A501">
        <v>500</v>
      </c>
      <c r="B501">
        <v>64.248000000000005</v>
      </c>
      <c r="D501">
        <v>500</v>
      </c>
      <c r="E501">
        <v>65.292000000000002</v>
      </c>
    </row>
    <row r="502" spans="1:5" x14ac:dyDescent="0.2">
      <c r="A502">
        <v>501</v>
      </c>
      <c r="B502">
        <v>64.355000000000004</v>
      </c>
      <c r="D502">
        <v>501</v>
      </c>
      <c r="E502">
        <v>63.606999999999999</v>
      </c>
    </row>
    <row r="503" spans="1:5" x14ac:dyDescent="0.2">
      <c r="A503">
        <v>502</v>
      </c>
      <c r="B503">
        <v>66.622</v>
      </c>
      <c r="D503">
        <v>502</v>
      </c>
      <c r="E503">
        <v>65.212000000000003</v>
      </c>
    </row>
    <row r="504" spans="1:5" x14ac:dyDescent="0.2">
      <c r="A504">
        <v>503</v>
      </c>
      <c r="B504">
        <v>63.866</v>
      </c>
      <c r="D504">
        <v>503</v>
      </c>
      <c r="E504">
        <v>65.099999999999994</v>
      </c>
    </row>
    <row r="505" spans="1:5" x14ac:dyDescent="0.2">
      <c r="A505">
        <v>504</v>
      </c>
      <c r="B505">
        <v>64.855999999999995</v>
      </c>
      <c r="D505">
        <v>504</v>
      </c>
      <c r="E505">
        <v>66.396000000000001</v>
      </c>
    </row>
    <row r="506" spans="1:5" x14ac:dyDescent="0.2">
      <c r="A506">
        <v>505</v>
      </c>
      <c r="B506">
        <v>65.215999999999994</v>
      </c>
      <c r="D506">
        <v>505</v>
      </c>
      <c r="E506">
        <v>64.090999999999994</v>
      </c>
    </row>
    <row r="507" spans="1:5" x14ac:dyDescent="0.2">
      <c r="A507">
        <v>506</v>
      </c>
      <c r="B507">
        <v>66.882000000000005</v>
      </c>
      <c r="D507">
        <v>506</v>
      </c>
      <c r="E507">
        <v>65.671999999999997</v>
      </c>
    </row>
    <row r="508" spans="1:5" x14ac:dyDescent="0.2">
      <c r="A508">
        <v>507</v>
      </c>
      <c r="B508">
        <v>65.052000000000007</v>
      </c>
      <c r="D508">
        <v>507</v>
      </c>
      <c r="E508">
        <v>65.531999999999996</v>
      </c>
    </row>
    <row r="509" spans="1:5" x14ac:dyDescent="0.2">
      <c r="A509">
        <v>508</v>
      </c>
      <c r="B509">
        <v>66.055999999999997</v>
      </c>
      <c r="D509">
        <v>508</v>
      </c>
      <c r="E509">
        <v>63.491999999999997</v>
      </c>
    </row>
    <row r="510" spans="1:5" x14ac:dyDescent="0.2">
      <c r="A510">
        <v>509</v>
      </c>
      <c r="B510">
        <v>64.147000000000006</v>
      </c>
      <c r="D510">
        <v>509</v>
      </c>
      <c r="E510">
        <v>65.052000000000007</v>
      </c>
    </row>
    <row r="511" spans="1:5" x14ac:dyDescent="0.2">
      <c r="A511">
        <v>510</v>
      </c>
      <c r="B511">
        <v>64.067999999999998</v>
      </c>
      <c r="D511">
        <v>510</v>
      </c>
      <c r="E511">
        <v>64.117000000000004</v>
      </c>
    </row>
    <row r="512" spans="1:5" x14ac:dyDescent="0.2">
      <c r="A512">
        <v>511</v>
      </c>
      <c r="B512">
        <v>65.292000000000002</v>
      </c>
      <c r="D512">
        <v>511</v>
      </c>
      <c r="E512">
        <v>63.99</v>
      </c>
    </row>
    <row r="513" spans="1:5" x14ac:dyDescent="0.2">
      <c r="A513">
        <v>512</v>
      </c>
      <c r="B513">
        <v>64.753</v>
      </c>
      <c r="D513">
        <v>512</v>
      </c>
      <c r="E513">
        <v>61.524000000000001</v>
      </c>
    </row>
    <row r="514" spans="1:5" x14ac:dyDescent="0.2">
      <c r="A514">
        <v>513</v>
      </c>
      <c r="B514">
        <v>64.302999999999997</v>
      </c>
      <c r="D514">
        <v>513</v>
      </c>
      <c r="E514">
        <v>63.65</v>
      </c>
    </row>
    <row r="515" spans="1:5" x14ac:dyDescent="0.2">
      <c r="A515">
        <v>514</v>
      </c>
      <c r="B515">
        <v>65.662000000000006</v>
      </c>
      <c r="D515">
        <v>514</v>
      </c>
      <c r="E515">
        <v>62.853999999999999</v>
      </c>
    </row>
    <row r="516" spans="1:5" x14ac:dyDescent="0.2">
      <c r="A516">
        <v>515</v>
      </c>
      <c r="B516">
        <v>64.753</v>
      </c>
      <c r="D516">
        <v>515</v>
      </c>
      <c r="E516">
        <v>64.804000000000002</v>
      </c>
    </row>
    <row r="517" spans="1:5" x14ac:dyDescent="0.2">
      <c r="A517">
        <v>516</v>
      </c>
      <c r="B517">
        <v>63.804000000000002</v>
      </c>
      <c r="D517">
        <v>516</v>
      </c>
      <c r="E517">
        <v>65.903999999999996</v>
      </c>
    </row>
    <row r="518" spans="1:5" x14ac:dyDescent="0.2">
      <c r="A518">
        <v>517</v>
      </c>
      <c r="B518">
        <v>65.739000000000004</v>
      </c>
      <c r="D518">
        <v>517</v>
      </c>
      <c r="E518">
        <v>62.694000000000003</v>
      </c>
    </row>
    <row r="519" spans="1:5" x14ac:dyDescent="0.2">
      <c r="A519">
        <v>518</v>
      </c>
      <c r="B519">
        <v>69.209000000000003</v>
      </c>
      <c r="D519">
        <v>518</v>
      </c>
      <c r="E519">
        <v>64.956000000000003</v>
      </c>
    </row>
    <row r="520" spans="1:5" x14ac:dyDescent="0.2">
      <c r="A520">
        <v>519</v>
      </c>
      <c r="B520">
        <v>65.058000000000007</v>
      </c>
      <c r="D520">
        <v>519</v>
      </c>
      <c r="E520">
        <v>63.396999999999998</v>
      </c>
    </row>
    <row r="521" spans="1:5" x14ac:dyDescent="0.2">
      <c r="A521">
        <v>520</v>
      </c>
      <c r="B521">
        <v>63.853000000000002</v>
      </c>
      <c r="D521">
        <v>520</v>
      </c>
      <c r="E521">
        <v>63.212000000000003</v>
      </c>
    </row>
    <row r="522" spans="1:5" x14ac:dyDescent="0.2">
      <c r="A522">
        <v>521</v>
      </c>
      <c r="B522">
        <v>64.956000000000003</v>
      </c>
      <c r="D522">
        <v>521</v>
      </c>
      <c r="E522">
        <v>64.646000000000001</v>
      </c>
    </row>
    <row r="523" spans="1:5" x14ac:dyDescent="0.2">
      <c r="A523">
        <v>522</v>
      </c>
      <c r="B523">
        <v>64.248000000000005</v>
      </c>
      <c r="D523">
        <v>522</v>
      </c>
      <c r="E523">
        <v>63.459000000000003</v>
      </c>
    </row>
    <row r="524" spans="1:5" x14ac:dyDescent="0.2">
      <c r="A524">
        <v>523</v>
      </c>
      <c r="B524">
        <v>65.537999999999997</v>
      </c>
      <c r="D524">
        <v>523</v>
      </c>
      <c r="E524">
        <v>63.093000000000004</v>
      </c>
    </row>
    <row r="525" spans="1:5" x14ac:dyDescent="0.2">
      <c r="A525">
        <v>524</v>
      </c>
      <c r="B525">
        <v>65.308000000000007</v>
      </c>
      <c r="D525">
        <v>524</v>
      </c>
      <c r="E525">
        <v>64.84</v>
      </c>
    </row>
    <row r="526" spans="1:5" x14ac:dyDescent="0.2">
      <c r="A526">
        <v>525</v>
      </c>
      <c r="B526">
        <v>66.497</v>
      </c>
      <c r="D526">
        <v>525</v>
      </c>
      <c r="E526">
        <v>64.117000000000004</v>
      </c>
    </row>
    <row r="527" spans="1:5" x14ac:dyDescent="0.2">
      <c r="A527">
        <v>526</v>
      </c>
      <c r="B527">
        <v>65.445999999999998</v>
      </c>
      <c r="D527">
        <v>526</v>
      </c>
      <c r="E527">
        <v>66.283000000000001</v>
      </c>
    </row>
    <row r="528" spans="1:5" x14ac:dyDescent="0.2">
      <c r="A528">
        <v>527</v>
      </c>
      <c r="B528">
        <v>66.543999999999997</v>
      </c>
      <c r="D528">
        <v>527</v>
      </c>
      <c r="E528">
        <v>62.804000000000002</v>
      </c>
    </row>
    <row r="529" spans="1:5" x14ac:dyDescent="0.2">
      <c r="A529">
        <v>528</v>
      </c>
      <c r="B529">
        <v>65.98</v>
      </c>
      <c r="D529">
        <v>528</v>
      </c>
      <c r="E529">
        <v>65.036000000000001</v>
      </c>
    </row>
    <row r="530" spans="1:5" x14ac:dyDescent="0.2">
      <c r="A530">
        <v>529</v>
      </c>
      <c r="B530">
        <v>65.814999999999998</v>
      </c>
      <c r="D530">
        <v>529</v>
      </c>
      <c r="E530">
        <v>63.603999999999999</v>
      </c>
    </row>
    <row r="531" spans="1:5" x14ac:dyDescent="0.2">
      <c r="A531">
        <v>530</v>
      </c>
      <c r="B531">
        <v>67.370999999999995</v>
      </c>
      <c r="D531">
        <v>530</v>
      </c>
      <c r="E531">
        <v>64.221999999999994</v>
      </c>
    </row>
    <row r="532" spans="1:5" x14ac:dyDescent="0.2">
      <c r="A532">
        <v>531</v>
      </c>
      <c r="B532">
        <v>64.117000000000004</v>
      </c>
      <c r="D532">
        <v>531</v>
      </c>
      <c r="E532">
        <v>64.248000000000005</v>
      </c>
    </row>
    <row r="533" spans="1:5" x14ac:dyDescent="0.2">
      <c r="A533">
        <v>532</v>
      </c>
      <c r="B533">
        <v>66.216999999999999</v>
      </c>
      <c r="D533">
        <v>532</v>
      </c>
      <c r="E533">
        <v>64.400000000000006</v>
      </c>
    </row>
    <row r="534" spans="1:5" x14ac:dyDescent="0.2">
      <c r="A534">
        <v>533</v>
      </c>
      <c r="B534">
        <v>64.906999999999996</v>
      </c>
      <c r="D534">
        <v>533</v>
      </c>
      <c r="E534">
        <v>63.012999999999998</v>
      </c>
    </row>
    <row r="535" spans="1:5" x14ac:dyDescent="0.2">
      <c r="A535">
        <v>534</v>
      </c>
      <c r="B535">
        <v>63.393000000000001</v>
      </c>
      <c r="D535">
        <v>534</v>
      </c>
      <c r="E535">
        <v>65.001000000000005</v>
      </c>
    </row>
    <row r="536" spans="1:5" x14ac:dyDescent="0.2">
      <c r="A536">
        <v>535</v>
      </c>
      <c r="B536">
        <v>63.66</v>
      </c>
      <c r="D536">
        <v>535</v>
      </c>
      <c r="E536">
        <v>66.222999999999999</v>
      </c>
    </row>
    <row r="537" spans="1:5" x14ac:dyDescent="0.2">
      <c r="A537">
        <v>536</v>
      </c>
      <c r="B537">
        <v>65.817999999999998</v>
      </c>
      <c r="D537">
        <v>536</v>
      </c>
      <c r="E537">
        <v>64.716999999999999</v>
      </c>
    </row>
    <row r="538" spans="1:5" x14ac:dyDescent="0.2">
      <c r="A538">
        <v>537</v>
      </c>
      <c r="B538">
        <v>63.093000000000004</v>
      </c>
      <c r="D538">
        <v>537</v>
      </c>
      <c r="E538">
        <v>62.584000000000003</v>
      </c>
    </row>
    <row r="539" spans="1:5" x14ac:dyDescent="0.2">
      <c r="A539">
        <v>538</v>
      </c>
      <c r="B539">
        <v>66.194999999999993</v>
      </c>
      <c r="D539">
        <v>538</v>
      </c>
      <c r="E539">
        <v>65.096999999999994</v>
      </c>
    </row>
    <row r="540" spans="1:5" x14ac:dyDescent="0.2">
      <c r="A540">
        <v>539</v>
      </c>
      <c r="B540">
        <v>64.218000000000004</v>
      </c>
      <c r="D540">
        <v>539</v>
      </c>
      <c r="E540">
        <v>64.147000000000006</v>
      </c>
    </row>
    <row r="541" spans="1:5" x14ac:dyDescent="0.2">
      <c r="A541">
        <v>540</v>
      </c>
      <c r="B541">
        <v>65.180000000000007</v>
      </c>
      <c r="D541">
        <v>540</v>
      </c>
      <c r="E541">
        <v>64.016000000000005</v>
      </c>
    </row>
    <row r="542" spans="1:5" x14ac:dyDescent="0.2">
      <c r="A542">
        <v>541</v>
      </c>
      <c r="B542">
        <v>62.186</v>
      </c>
      <c r="D542">
        <v>541</v>
      </c>
      <c r="E542">
        <v>64.400000000000006</v>
      </c>
    </row>
    <row r="543" spans="1:5" x14ac:dyDescent="0.2">
      <c r="A543">
        <v>542</v>
      </c>
      <c r="B543">
        <v>63.459000000000003</v>
      </c>
      <c r="D543">
        <v>542</v>
      </c>
      <c r="E543">
        <v>66.781999999999996</v>
      </c>
    </row>
    <row r="544" spans="1:5" x14ac:dyDescent="0.2">
      <c r="A544">
        <v>543</v>
      </c>
      <c r="B544">
        <v>65.099999999999994</v>
      </c>
      <c r="D544">
        <v>543</v>
      </c>
      <c r="E544">
        <v>63.66</v>
      </c>
    </row>
    <row r="545" spans="1:5" x14ac:dyDescent="0.2">
      <c r="A545">
        <v>544</v>
      </c>
      <c r="B545">
        <v>64.546000000000006</v>
      </c>
      <c r="D545">
        <v>544</v>
      </c>
      <c r="E545">
        <v>64.403000000000006</v>
      </c>
    </row>
    <row r="546" spans="1:5" x14ac:dyDescent="0.2">
      <c r="A546">
        <v>545</v>
      </c>
      <c r="B546">
        <v>65.510000000000005</v>
      </c>
      <c r="D546">
        <v>545</v>
      </c>
      <c r="E546">
        <v>66.323999999999998</v>
      </c>
    </row>
    <row r="547" spans="1:5" x14ac:dyDescent="0.2">
      <c r="A547">
        <v>546</v>
      </c>
      <c r="B547">
        <v>66.064999999999998</v>
      </c>
      <c r="D547">
        <v>546</v>
      </c>
      <c r="E547">
        <v>63.832999999999998</v>
      </c>
    </row>
    <row r="548" spans="1:5" x14ac:dyDescent="0.2">
      <c r="A548">
        <v>547</v>
      </c>
      <c r="B548">
        <v>66.233000000000004</v>
      </c>
      <c r="D548">
        <v>547</v>
      </c>
      <c r="E548">
        <v>63.515000000000001</v>
      </c>
    </row>
    <row r="549" spans="1:5" x14ac:dyDescent="0.2">
      <c r="A549">
        <v>548</v>
      </c>
      <c r="B549">
        <v>65.548000000000002</v>
      </c>
      <c r="D549">
        <v>548</v>
      </c>
      <c r="E549">
        <v>64.713999999999999</v>
      </c>
    </row>
    <row r="550" spans="1:5" x14ac:dyDescent="0.2">
      <c r="A550">
        <v>549</v>
      </c>
      <c r="B550">
        <v>62.628</v>
      </c>
      <c r="D550">
        <v>549</v>
      </c>
      <c r="E550">
        <v>63.344000000000001</v>
      </c>
    </row>
    <row r="551" spans="1:5" x14ac:dyDescent="0.2">
      <c r="A551">
        <v>550</v>
      </c>
      <c r="B551">
        <v>63.895000000000003</v>
      </c>
      <c r="D551">
        <v>550</v>
      </c>
      <c r="E551">
        <v>63.725000000000001</v>
      </c>
    </row>
    <row r="552" spans="1:5" x14ac:dyDescent="0.2">
      <c r="A552">
        <v>551</v>
      </c>
      <c r="B552">
        <v>66.233000000000004</v>
      </c>
      <c r="D552">
        <v>551</v>
      </c>
      <c r="E552">
        <v>65.531999999999996</v>
      </c>
    </row>
    <row r="553" spans="1:5" x14ac:dyDescent="0.2">
      <c r="A553">
        <v>552</v>
      </c>
      <c r="B553">
        <v>65.150999999999996</v>
      </c>
      <c r="D553">
        <v>552</v>
      </c>
      <c r="E553">
        <v>65.150999999999996</v>
      </c>
    </row>
    <row r="554" spans="1:5" x14ac:dyDescent="0.2">
      <c r="A554">
        <v>553</v>
      </c>
      <c r="B554">
        <v>64.194999999999993</v>
      </c>
      <c r="D554">
        <v>553</v>
      </c>
      <c r="E554">
        <v>65.537999999999997</v>
      </c>
    </row>
    <row r="555" spans="1:5" x14ac:dyDescent="0.2">
      <c r="A555">
        <v>554</v>
      </c>
      <c r="B555">
        <v>65.98</v>
      </c>
      <c r="D555">
        <v>554</v>
      </c>
      <c r="E555">
        <v>63.459000000000003</v>
      </c>
    </row>
    <row r="556" spans="1:5" x14ac:dyDescent="0.2">
      <c r="A556">
        <v>555</v>
      </c>
      <c r="B556">
        <v>65.623999999999995</v>
      </c>
      <c r="D556">
        <v>555</v>
      </c>
      <c r="E556">
        <v>64</v>
      </c>
    </row>
    <row r="557" spans="1:5" x14ac:dyDescent="0.2">
      <c r="A557">
        <v>556</v>
      </c>
      <c r="B557">
        <v>63.65</v>
      </c>
      <c r="D557">
        <v>556</v>
      </c>
      <c r="E557">
        <v>64.117000000000004</v>
      </c>
    </row>
    <row r="558" spans="1:5" x14ac:dyDescent="0.2">
      <c r="A558">
        <v>557</v>
      </c>
      <c r="B558">
        <v>66.182000000000002</v>
      </c>
      <c r="D558">
        <v>557</v>
      </c>
      <c r="E558">
        <v>63.738</v>
      </c>
    </row>
    <row r="559" spans="1:5" x14ac:dyDescent="0.2">
      <c r="A559">
        <v>558</v>
      </c>
      <c r="B559">
        <v>65.394999999999996</v>
      </c>
      <c r="D559">
        <v>558</v>
      </c>
      <c r="E559">
        <v>63.725000000000001</v>
      </c>
    </row>
    <row r="560" spans="1:5" x14ac:dyDescent="0.2">
      <c r="A560">
        <v>559</v>
      </c>
      <c r="B560">
        <v>65.215999999999994</v>
      </c>
      <c r="D560">
        <v>559</v>
      </c>
      <c r="E560">
        <v>66.197999999999993</v>
      </c>
    </row>
    <row r="561" spans="1:5" x14ac:dyDescent="0.2">
      <c r="A561">
        <v>560</v>
      </c>
      <c r="B561">
        <v>63.817</v>
      </c>
      <c r="D561">
        <v>560</v>
      </c>
      <c r="E561">
        <v>65.180000000000007</v>
      </c>
    </row>
    <row r="562" spans="1:5" x14ac:dyDescent="0.2">
      <c r="A562">
        <v>561</v>
      </c>
      <c r="B562">
        <v>66.147000000000006</v>
      </c>
      <c r="D562">
        <v>561</v>
      </c>
      <c r="E562">
        <v>65.308000000000007</v>
      </c>
    </row>
    <row r="563" spans="1:5" x14ac:dyDescent="0.2">
      <c r="A563">
        <v>562</v>
      </c>
      <c r="B563">
        <v>66.147000000000006</v>
      </c>
      <c r="D563">
        <v>562</v>
      </c>
      <c r="E563">
        <v>65.814999999999998</v>
      </c>
    </row>
    <row r="564" spans="1:5" x14ac:dyDescent="0.2">
      <c r="A564">
        <v>563</v>
      </c>
      <c r="B564">
        <v>69.855000000000004</v>
      </c>
      <c r="D564">
        <v>563</v>
      </c>
      <c r="E564">
        <v>64.39</v>
      </c>
    </row>
    <row r="565" spans="1:5" x14ac:dyDescent="0.2">
      <c r="A565">
        <v>564</v>
      </c>
      <c r="B565">
        <v>67.230999999999995</v>
      </c>
      <c r="D565">
        <v>564</v>
      </c>
      <c r="E565">
        <v>63.725000000000001</v>
      </c>
    </row>
    <row r="566" spans="1:5" x14ac:dyDescent="0.2">
      <c r="A566">
        <v>565</v>
      </c>
      <c r="B566">
        <v>64.403000000000006</v>
      </c>
      <c r="D566">
        <v>565</v>
      </c>
      <c r="E566">
        <v>65.215999999999994</v>
      </c>
    </row>
    <row r="567" spans="1:5" x14ac:dyDescent="0.2">
      <c r="A567">
        <v>566</v>
      </c>
      <c r="B567">
        <v>68.814999999999998</v>
      </c>
      <c r="D567">
        <v>566</v>
      </c>
      <c r="E567">
        <v>66.093999999999994</v>
      </c>
    </row>
    <row r="568" spans="1:5" x14ac:dyDescent="0.2">
      <c r="A568">
        <v>567</v>
      </c>
      <c r="B568">
        <v>65.129000000000005</v>
      </c>
      <c r="D568">
        <v>567</v>
      </c>
      <c r="E568">
        <v>64.287000000000006</v>
      </c>
    </row>
    <row r="569" spans="1:5" x14ac:dyDescent="0.2">
      <c r="A569">
        <v>568</v>
      </c>
      <c r="B569">
        <v>68.477999999999994</v>
      </c>
      <c r="D569">
        <v>568</v>
      </c>
      <c r="E569">
        <v>64.087999999999994</v>
      </c>
    </row>
    <row r="570" spans="1:5" x14ac:dyDescent="0.2">
      <c r="A570">
        <v>569</v>
      </c>
      <c r="B570">
        <v>63.36</v>
      </c>
      <c r="D570">
        <v>569</v>
      </c>
      <c r="E570">
        <v>65.531999999999996</v>
      </c>
    </row>
    <row r="571" spans="1:5" x14ac:dyDescent="0.2">
      <c r="A571">
        <v>570</v>
      </c>
      <c r="B571">
        <v>65.843000000000004</v>
      </c>
      <c r="D571">
        <v>570</v>
      </c>
      <c r="E571">
        <v>65.001000000000005</v>
      </c>
    </row>
    <row r="572" spans="1:5" x14ac:dyDescent="0.2">
      <c r="A572">
        <v>571</v>
      </c>
      <c r="B572">
        <v>65.623999999999995</v>
      </c>
      <c r="D572">
        <v>571</v>
      </c>
      <c r="E572">
        <v>66.040000000000006</v>
      </c>
    </row>
    <row r="573" spans="1:5" x14ac:dyDescent="0.2">
      <c r="A573">
        <v>572</v>
      </c>
      <c r="B573">
        <v>64.933000000000007</v>
      </c>
      <c r="D573">
        <v>572</v>
      </c>
      <c r="E573">
        <v>63.606999999999999</v>
      </c>
    </row>
    <row r="574" spans="1:5" x14ac:dyDescent="0.2">
      <c r="A574">
        <v>573</v>
      </c>
      <c r="B574">
        <v>68.843000000000004</v>
      </c>
      <c r="D574">
        <v>573</v>
      </c>
      <c r="E574">
        <v>65.022999999999996</v>
      </c>
    </row>
    <row r="575" spans="1:5" x14ac:dyDescent="0.2">
      <c r="A575">
        <v>574</v>
      </c>
      <c r="B575">
        <v>65.212000000000003</v>
      </c>
      <c r="D575">
        <v>574</v>
      </c>
      <c r="E575">
        <v>65.817999999999998</v>
      </c>
    </row>
    <row r="576" spans="1:5" x14ac:dyDescent="0.2">
      <c r="A576">
        <v>575</v>
      </c>
      <c r="B576">
        <v>66.055999999999997</v>
      </c>
      <c r="D576">
        <v>575</v>
      </c>
      <c r="E576">
        <v>65.058000000000007</v>
      </c>
    </row>
    <row r="577" spans="1:5" x14ac:dyDescent="0.2">
      <c r="A577">
        <v>576</v>
      </c>
      <c r="B577">
        <v>64.646000000000001</v>
      </c>
      <c r="D577">
        <v>576</v>
      </c>
      <c r="E577">
        <v>65.537999999999997</v>
      </c>
    </row>
    <row r="578" spans="1:5" x14ac:dyDescent="0.2">
      <c r="A578">
        <v>577</v>
      </c>
      <c r="B578">
        <v>70.096999999999994</v>
      </c>
      <c r="D578">
        <v>577</v>
      </c>
      <c r="E578">
        <v>66.233000000000004</v>
      </c>
    </row>
    <row r="579" spans="1:5" x14ac:dyDescent="0.2">
      <c r="A579">
        <v>578</v>
      </c>
      <c r="B579">
        <v>66.834999999999994</v>
      </c>
      <c r="D579">
        <v>578</v>
      </c>
      <c r="E579">
        <v>64.742999999999995</v>
      </c>
    </row>
    <row r="580" spans="1:5" x14ac:dyDescent="0.2">
      <c r="A580">
        <v>579</v>
      </c>
      <c r="B580">
        <v>66.497</v>
      </c>
      <c r="D580">
        <v>579</v>
      </c>
      <c r="E580">
        <v>63.515000000000001</v>
      </c>
    </row>
    <row r="581" spans="1:5" x14ac:dyDescent="0.2">
      <c r="A581">
        <v>580</v>
      </c>
      <c r="B581">
        <v>64.956000000000003</v>
      </c>
      <c r="D581">
        <v>580</v>
      </c>
      <c r="E581">
        <v>64.906999999999996</v>
      </c>
    </row>
    <row r="582" spans="1:5" x14ac:dyDescent="0.2">
      <c r="A582">
        <v>581</v>
      </c>
      <c r="B582">
        <v>64.787999999999997</v>
      </c>
      <c r="D582">
        <v>581</v>
      </c>
      <c r="E582">
        <v>65.712999999999994</v>
      </c>
    </row>
    <row r="583" spans="1:5" x14ac:dyDescent="0.2">
      <c r="A583">
        <v>582</v>
      </c>
      <c r="B583">
        <v>66.950999999999993</v>
      </c>
      <c r="D583">
        <v>582</v>
      </c>
      <c r="E583">
        <v>64</v>
      </c>
    </row>
    <row r="584" spans="1:5" x14ac:dyDescent="0.2">
      <c r="A584">
        <v>583</v>
      </c>
      <c r="B584">
        <v>65.212000000000003</v>
      </c>
      <c r="D584">
        <v>583</v>
      </c>
      <c r="E584">
        <v>66.216999999999999</v>
      </c>
    </row>
    <row r="585" spans="1:5" x14ac:dyDescent="0.2">
      <c r="A585">
        <v>584</v>
      </c>
      <c r="B585">
        <v>66.882000000000005</v>
      </c>
      <c r="D585">
        <v>584</v>
      </c>
      <c r="E585">
        <v>65.454999999999998</v>
      </c>
    </row>
    <row r="586" spans="1:5" x14ac:dyDescent="0.2">
      <c r="A586">
        <v>585</v>
      </c>
      <c r="B586">
        <v>65.445999999999998</v>
      </c>
      <c r="D586">
        <v>585</v>
      </c>
      <c r="E586">
        <v>64.742999999999995</v>
      </c>
    </row>
    <row r="587" spans="1:5" x14ac:dyDescent="0.2">
      <c r="A587">
        <v>586</v>
      </c>
      <c r="B587">
        <v>64.632999999999996</v>
      </c>
      <c r="D587">
        <v>586</v>
      </c>
      <c r="E587">
        <v>63.655999999999999</v>
      </c>
    </row>
    <row r="588" spans="1:5" x14ac:dyDescent="0.2">
      <c r="A588">
        <v>587</v>
      </c>
      <c r="B588">
        <v>63.728999999999999</v>
      </c>
      <c r="D588">
        <v>587</v>
      </c>
      <c r="E588">
        <v>65.548000000000002</v>
      </c>
    </row>
    <row r="589" spans="1:5" x14ac:dyDescent="0.2">
      <c r="A589">
        <v>588</v>
      </c>
      <c r="B589">
        <v>65.150999999999996</v>
      </c>
      <c r="D589">
        <v>588</v>
      </c>
      <c r="E589">
        <v>64.218000000000004</v>
      </c>
    </row>
    <row r="590" spans="1:5" x14ac:dyDescent="0.2">
      <c r="A590">
        <v>589</v>
      </c>
      <c r="B590">
        <v>66.122</v>
      </c>
      <c r="D590">
        <v>589</v>
      </c>
      <c r="E590">
        <v>63.804000000000002</v>
      </c>
    </row>
    <row r="591" spans="1:5" x14ac:dyDescent="0.2">
      <c r="A591">
        <v>590</v>
      </c>
      <c r="B591">
        <v>64.403000000000006</v>
      </c>
      <c r="D591">
        <v>590</v>
      </c>
      <c r="E591">
        <v>58.847999999999999</v>
      </c>
    </row>
    <row r="592" spans="1:5" x14ac:dyDescent="0.2">
      <c r="A592">
        <v>591</v>
      </c>
      <c r="B592">
        <v>66.525000000000006</v>
      </c>
      <c r="D592">
        <v>591</v>
      </c>
      <c r="E592">
        <v>65.837000000000003</v>
      </c>
    </row>
    <row r="593" spans="1:5" x14ac:dyDescent="0.2">
      <c r="A593">
        <v>592</v>
      </c>
      <c r="B593">
        <v>68.319000000000003</v>
      </c>
      <c r="D593">
        <v>592</v>
      </c>
      <c r="E593">
        <v>64.632999999999996</v>
      </c>
    </row>
    <row r="594" spans="1:5" x14ac:dyDescent="0.2">
      <c r="A594">
        <v>593</v>
      </c>
      <c r="B594">
        <v>64.546000000000006</v>
      </c>
      <c r="D594">
        <v>593</v>
      </c>
      <c r="E594">
        <v>65.087000000000003</v>
      </c>
    </row>
    <row r="595" spans="1:5" x14ac:dyDescent="0.2">
      <c r="A595">
        <v>594</v>
      </c>
      <c r="B595">
        <v>66.194999999999993</v>
      </c>
      <c r="D595">
        <v>594</v>
      </c>
      <c r="E595">
        <v>66.323999999999998</v>
      </c>
    </row>
    <row r="596" spans="1:5" x14ac:dyDescent="0.2">
      <c r="A596">
        <v>595</v>
      </c>
      <c r="B596">
        <v>64.480999999999995</v>
      </c>
      <c r="D596">
        <v>595</v>
      </c>
      <c r="E596">
        <v>65.212000000000003</v>
      </c>
    </row>
    <row r="597" spans="1:5" x14ac:dyDescent="0.2">
      <c r="A597">
        <v>596</v>
      </c>
      <c r="B597">
        <v>65.623999999999995</v>
      </c>
      <c r="D597">
        <v>596</v>
      </c>
      <c r="E597">
        <v>63.804000000000002</v>
      </c>
    </row>
    <row r="598" spans="1:5" x14ac:dyDescent="0.2">
      <c r="A598">
        <v>597</v>
      </c>
      <c r="B598">
        <v>66.525000000000006</v>
      </c>
      <c r="D598">
        <v>597</v>
      </c>
      <c r="E598">
        <v>65.308000000000007</v>
      </c>
    </row>
    <row r="599" spans="1:5" x14ac:dyDescent="0.2">
      <c r="A599">
        <v>598</v>
      </c>
      <c r="B599">
        <v>63.804000000000002</v>
      </c>
      <c r="D599">
        <v>598</v>
      </c>
      <c r="E599">
        <v>64.403000000000006</v>
      </c>
    </row>
    <row r="600" spans="1:5" x14ac:dyDescent="0.2">
      <c r="A600">
        <v>599</v>
      </c>
      <c r="B600">
        <v>66.433999999999997</v>
      </c>
      <c r="D600">
        <v>599</v>
      </c>
      <c r="E600">
        <v>64.403000000000006</v>
      </c>
    </row>
    <row r="601" spans="1:5" x14ac:dyDescent="0.2">
      <c r="A601">
        <v>600</v>
      </c>
      <c r="B601">
        <v>64.536000000000001</v>
      </c>
      <c r="D601">
        <v>600</v>
      </c>
      <c r="E601">
        <v>64.546000000000006</v>
      </c>
    </row>
    <row r="602" spans="1:5" x14ac:dyDescent="0.2">
      <c r="A602">
        <v>601</v>
      </c>
      <c r="B602">
        <v>68.539000000000001</v>
      </c>
      <c r="D602">
        <v>601</v>
      </c>
      <c r="E602">
        <v>63.344000000000001</v>
      </c>
    </row>
    <row r="603" spans="1:5" x14ac:dyDescent="0.2">
      <c r="A603">
        <v>602</v>
      </c>
      <c r="B603">
        <v>66.346000000000004</v>
      </c>
      <c r="D603">
        <v>602</v>
      </c>
      <c r="E603">
        <v>63.488999999999997</v>
      </c>
    </row>
    <row r="604" spans="1:5" x14ac:dyDescent="0.2">
      <c r="A604">
        <v>603</v>
      </c>
      <c r="B604">
        <v>66.459000000000003</v>
      </c>
      <c r="D604">
        <v>603</v>
      </c>
      <c r="E604">
        <v>63.515000000000001</v>
      </c>
    </row>
    <row r="605" spans="1:5" x14ac:dyDescent="0.2">
      <c r="A605">
        <v>604</v>
      </c>
      <c r="B605">
        <v>66.543999999999997</v>
      </c>
      <c r="D605">
        <v>604</v>
      </c>
      <c r="E605">
        <v>62.651000000000003</v>
      </c>
    </row>
    <row r="606" spans="1:5" x14ac:dyDescent="0.2">
      <c r="A606">
        <v>605</v>
      </c>
      <c r="B606">
        <v>67.125</v>
      </c>
      <c r="D606">
        <v>605</v>
      </c>
      <c r="E606">
        <v>65.700999999999993</v>
      </c>
    </row>
    <row r="607" spans="1:5" x14ac:dyDescent="0.2">
      <c r="A607">
        <v>606</v>
      </c>
      <c r="B607">
        <v>64.546000000000006</v>
      </c>
      <c r="D607">
        <v>606</v>
      </c>
      <c r="E607">
        <v>65.843000000000004</v>
      </c>
    </row>
    <row r="608" spans="1:5" x14ac:dyDescent="0.2">
      <c r="A608">
        <v>607</v>
      </c>
      <c r="B608">
        <v>66.825999999999993</v>
      </c>
      <c r="D608">
        <v>607</v>
      </c>
      <c r="E608">
        <v>65.823999999999998</v>
      </c>
    </row>
    <row r="609" spans="1:5" x14ac:dyDescent="0.2">
      <c r="A609">
        <v>608</v>
      </c>
      <c r="B609">
        <v>64.302999999999997</v>
      </c>
      <c r="D609">
        <v>608</v>
      </c>
      <c r="E609">
        <v>64.769000000000005</v>
      </c>
    </row>
    <row r="610" spans="1:5" x14ac:dyDescent="0.2">
      <c r="A610">
        <v>609</v>
      </c>
      <c r="B610">
        <v>64.248000000000005</v>
      </c>
      <c r="D610">
        <v>609</v>
      </c>
      <c r="E610">
        <v>63.895000000000003</v>
      </c>
    </row>
    <row r="611" spans="1:5" x14ac:dyDescent="0.2">
      <c r="A611">
        <v>610</v>
      </c>
      <c r="B611">
        <v>62.804000000000002</v>
      </c>
      <c r="D611">
        <v>610</v>
      </c>
      <c r="E611">
        <v>64.403000000000006</v>
      </c>
    </row>
    <row r="612" spans="1:5" x14ac:dyDescent="0.2">
      <c r="A612">
        <v>611</v>
      </c>
      <c r="B612">
        <v>64.84</v>
      </c>
      <c r="D612">
        <v>611</v>
      </c>
      <c r="E612">
        <v>63.895000000000003</v>
      </c>
    </row>
    <row r="613" spans="1:5" x14ac:dyDescent="0.2">
      <c r="A613">
        <v>612</v>
      </c>
      <c r="B613">
        <v>64.84</v>
      </c>
      <c r="D613">
        <v>612</v>
      </c>
      <c r="E613">
        <v>63.921999999999997</v>
      </c>
    </row>
    <row r="614" spans="1:5" x14ac:dyDescent="0.2">
      <c r="A614">
        <v>613</v>
      </c>
      <c r="B614">
        <v>63.738</v>
      </c>
      <c r="D614">
        <v>613</v>
      </c>
      <c r="E614">
        <v>63.308</v>
      </c>
    </row>
    <row r="615" spans="1:5" x14ac:dyDescent="0.2">
      <c r="A615">
        <v>614</v>
      </c>
      <c r="B615">
        <v>65.308000000000007</v>
      </c>
      <c r="D615">
        <v>614</v>
      </c>
      <c r="E615">
        <v>66.283000000000001</v>
      </c>
    </row>
    <row r="616" spans="1:5" x14ac:dyDescent="0.2">
      <c r="A616">
        <v>615</v>
      </c>
      <c r="B616">
        <v>65.445999999999998</v>
      </c>
      <c r="D616">
        <v>615</v>
      </c>
      <c r="E616">
        <v>65.061999999999998</v>
      </c>
    </row>
    <row r="617" spans="1:5" x14ac:dyDescent="0.2">
      <c r="A617">
        <v>616</v>
      </c>
      <c r="B617">
        <v>65.623999999999995</v>
      </c>
      <c r="D617">
        <v>616</v>
      </c>
      <c r="E617">
        <v>64.83</v>
      </c>
    </row>
    <row r="618" spans="1:5" x14ac:dyDescent="0.2">
      <c r="A618">
        <v>617</v>
      </c>
      <c r="B618">
        <v>62.804000000000002</v>
      </c>
      <c r="D618">
        <v>617</v>
      </c>
      <c r="E618">
        <v>64.632999999999996</v>
      </c>
    </row>
    <row r="619" spans="1:5" x14ac:dyDescent="0.2">
      <c r="A619">
        <v>618</v>
      </c>
      <c r="B619">
        <v>64.632999999999996</v>
      </c>
      <c r="D619">
        <v>618</v>
      </c>
      <c r="E619">
        <v>64.84</v>
      </c>
    </row>
    <row r="620" spans="1:5" x14ac:dyDescent="0.2">
      <c r="A620">
        <v>619</v>
      </c>
      <c r="B620">
        <v>64.713999999999999</v>
      </c>
      <c r="D620">
        <v>619</v>
      </c>
      <c r="E620">
        <v>63.973999999999997</v>
      </c>
    </row>
    <row r="621" spans="1:5" x14ac:dyDescent="0.2">
      <c r="A621">
        <v>620</v>
      </c>
      <c r="B621">
        <v>65.671999999999997</v>
      </c>
      <c r="D621">
        <v>620</v>
      </c>
      <c r="E621">
        <v>63.515000000000001</v>
      </c>
    </row>
    <row r="622" spans="1:5" x14ac:dyDescent="0.2">
      <c r="A622">
        <v>621</v>
      </c>
      <c r="B622">
        <v>63.182000000000002</v>
      </c>
      <c r="D622">
        <v>621</v>
      </c>
      <c r="E622">
        <v>65.531999999999996</v>
      </c>
    </row>
    <row r="623" spans="1:5" x14ac:dyDescent="0.2">
      <c r="A623">
        <v>622</v>
      </c>
      <c r="B623">
        <v>62.893999999999998</v>
      </c>
      <c r="D623">
        <v>622</v>
      </c>
      <c r="E623">
        <v>63.066000000000003</v>
      </c>
    </row>
    <row r="624" spans="1:5" x14ac:dyDescent="0.2">
      <c r="A624">
        <v>623</v>
      </c>
      <c r="B624">
        <v>64.52</v>
      </c>
      <c r="D624">
        <v>623</v>
      </c>
      <c r="E624">
        <v>63.491999999999997</v>
      </c>
    </row>
    <row r="625" spans="1:5" x14ac:dyDescent="0.2">
      <c r="A625">
        <v>624</v>
      </c>
      <c r="B625">
        <v>64.221999999999994</v>
      </c>
      <c r="D625">
        <v>624</v>
      </c>
      <c r="E625">
        <v>66.731999999999999</v>
      </c>
    </row>
    <row r="626" spans="1:5" x14ac:dyDescent="0.2">
      <c r="A626">
        <v>625</v>
      </c>
      <c r="B626">
        <v>65.292000000000002</v>
      </c>
      <c r="D626">
        <v>625</v>
      </c>
      <c r="E626">
        <v>66.064999999999998</v>
      </c>
    </row>
    <row r="627" spans="1:5" x14ac:dyDescent="0.2">
      <c r="A627">
        <v>626</v>
      </c>
      <c r="B627">
        <v>65.548000000000002</v>
      </c>
      <c r="D627">
        <v>626</v>
      </c>
      <c r="E627">
        <v>65.665999999999997</v>
      </c>
    </row>
    <row r="628" spans="1:5" x14ac:dyDescent="0.2">
      <c r="A628">
        <v>627</v>
      </c>
      <c r="B628">
        <v>65.548000000000002</v>
      </c>
      <c r="D628">
        <v>627</v>
      </c>
      <c r="E628">
        <v>64.191999999999993</v>
      </c>
    </row>
    <row r="629" spans="1:5" x14ac:dyDescent="0.2">
      <c r="A629">
        <v>628</v>
      </c>
      <c r="B629">
        <v>64.543000000000006</v>
      </c>
      <c r="D629">
        <v>628</v>
      </c>
      <c r="E629">
        <v>65.078000000000003</v>
      </c>
    </row>
    <row r="630" spans="1:5" x14ac:dyDescent="0.2">
      <c r="A630">
        <v>629</v>
      </c>
      <c r="B630">
        <v>65.001000000000005</v>
      </c>
      <c r="D630">
        <v>629</v>
      </c>
      <c r="E630">
        <v>63.973999999999997</v>
      </c>
    </row>
    <row r="631" spans="1:5" x14ac:dyDescent="0.2">
      <c r="A631">
        <v>630</v>
      </c>
      <c r="B631">
        <v>68.539000000000001</v>
      </c>
      <c r="D631">
        <v>630</v>
      </c>
      <c r="E631">
        <v>63.853000000000002</v>
      </c>
    </row>
    <row r="632" spans="1:5" x14ac:dyDescent="0.2">
      <c r="A632">
        <v>631</v>
      </c>
      <c r="B632">
        <v>64.191999999999993</v>
      </c>
      <c r="D632">
        <v>631</v>
      </c>
      <c r="E632">
        <v>66.396000000000001</v>
      </c>
    </row>
    <row r="633" spans="1:5" x14ac:dyDescent="0.2">
      <c r="A633">
        <v>632</v>
      </c>
      <c r="B633">
        <v>64.584999999999994</v>
      </c>
      <c r="D633">
        <v>632</v>
      </c>
      <c r="E633">
        <v>63.606999999999999</v>
      </c>
    </row>
    <row r="634" spans="1:5" x14ac:dyDescent="0.2">
      <c r="A634">
        <v>633</v>
      </c>
      <c r="B634">
        <v>64.016000000000005</v>
      </c>
      <c r="D634">
        <v>633</v>
      </c>
      <c r="E634">
        <v>65.739000000000004</v>
      </c>
    </row>
    <row r="635" spans="1:5" x14ac:dyDescent="0.2">
      <c r="A635">
        <v>634</v>
      </c>
      <c r="B635">
        <v>64.623999999999995</v>
      </c>
      <c r="D635">
        <v>634</v>
      </c>
      <c r="E635">
        <v>65.417000000000002</v>
      </c>
    </row>
    <row r="636" spans="1:5" x14ac:dyDescent="0.2">
      <c r="A636">
        <v>635</v>
      </c>
      <c r="B636">
        <v>66.147000000000006</v>
      </c>
      <c r="D636">
        <v>635</v>
      </c>
      <c r="E636">
        <v>65.662000000000006</v>
      </c>
    </row>
    <row r="637" spans="1:5" x14ac:dyDescent="0.2">
      <c r="A637">
        <v>636</v>
      </c>
      <c r="B637">
        <v>65.099999999999994</v>
      </c>
      <c r="D637">
        <v>636</v>
      </c>
      <c r="E637">
        <v>64.584999999999994</v>
      </c>
    </row>
    <row r="638" spans="1:5" x14ac:dyDescent="0.2">
      <c r="A638">
        <v>637</v>
      </c>
      <c r="B638">
        <v>66.132000000000005</v>
      </c>
      <c r="D638">
        <v>637</v>
      </c>
      <c r="E638">
        <v>64.894000000000005</v>
      </c>
    </row>
    <row r="639" spans="1:5" x14ac:dyDescent="0.2">
      <c r="A639">
        <v>638</v>
      </c>
      <c r="B639">
        <v>64.956000000000003</v>
      </c>
      <c r="D639">
        <v>638</v>
      </c>
      <c r="E639">
        <v>64.296000000000006</v>
      </c>
    </row>
    <row r="640" spans="1:5" x14ac:dyDescent="0.2">
      <c r="A640">
        <v>639</v>
      </c>
      <c r="B640">
        <v>64.536000000000001</v>
      </c>
      <c r="D640">
        <v>639</v>
      </c>
      <c r="E640">
        <v>66.497</v>
      </c>
    </row>
    <row r="641" spans="1:5" x14ac:dyDescent="0.2">
      <c r="A641">
        <v>640</v>
      </c>
      <c r="B641">
        <v>64.067999999999998</v>
      </c>
      <c r="D641">
        <v>640</v>
      </c>
      <c r="E641">
        <v>63.606999999999999</v>
      </c>
    </row>
    <row r="642" spans="1:5" x14ac:dyDescent="0.2">
      <c r="A642">
        <v>641</v>
      </c>
      <c r="B642">
        <v>66.543999999999997</v>
      </c>
      <c r="D642">
        <v>641</v>
      </c>
      <c r="E642">
        <v>59.085999999999999</v>
      </c>
    </row>
    <row r="643" spans="1:5" x14ac:dyDescent="0.2">
      <c r="A643">
        <v>642</v>
      </c>
      <c r="B643">
        <v>65.875</v>
      </c>
      <c r="D643">
        <v>642</v>
      </c>
      <c r="E643">
        <v>67.135000000000005</v>
      </c>
    </row>
    <row r="644" spans="1:5" x14ac:dyDescent="0.2">
      <c r="A644">
        <v>643</v>
      </c>
      <c r="B644">
        <v>67.47</v>
      </c>
      <c r="D644">
        <v>643</v>
      </c>
      <c r="E644">
        <v>65.843000000000004</v>
      </c>
    </row>
    <row r="645" spans="1:5" x14ac:dyDescent="0.2">
      <c r="A645">
        <v>644</v>
      </c>
      <c r="B645">
        <v>65.292000000000002</v>
      </c>
      <c r="D645">
        <v>644</v>
      </c>
      <c r="E645">
        <v>65.777000000000001</v>
      </c>
    </row>
    <row r="646" spans="1:5" x14ac:dyDescent="0.2">
      <c r="A646">
        <v>645</v>
      </c>
      <c r="B646">
        <v>64.52</v>
      </c>
      <c r="D646">
        <v>645</v>
      </c>
      <c r="E646">
        <v>65.531999999999996</v>
      </c>
    </row>
    <row r="647" spans="1:5" x14ac:dyDescent="0.2">
      <c r="A647">
        <v>646</v>
      </c>
      <c r="B647">
        <v>64.334999999999994</v>
      </c>
      <c r="D647">
        <v>646</v>
      </c>
      <c r="E647">
        <v>64.194999999999993</v>
      </c>
    </row>
    <row r="648" spans="1:5" x14ac:dyDescent="0.2">
      <c r="A648">
        <v>647</v>
      </c>
      <c r="B648">
        <v>64.194999999999993</v>
      </c>
      <c r="D648">
        <v>647</v>
      </c>
      <c r="E648">
        <v>64.194999999999993</v>
      </c>
    </row>
    <row r="649" spans="1:5" x14ac:dyDescent="0.2">
      <c r="A649">
        <v>648</v>
      </c>
      <c r="B649">
        <v>65.875</v>
      </c>
      <c r="D649">
        <v>648</v>
      </c>
      <c r="E649">
        <v>64.296000000000006</v>
      </c>
    </row>
    <row r="650" spans="1:5" x14ac:dyDescent="0.2">
      <c r="A650">
        <v>649</v>
      </c>
      <c r="B650">
        <v>65.977000000000004</v>
      </c>
      <c r="D650">
        <v>649</v>
      </c>
      <c r="E650">
        <v>63.921999999999997</v>
      </c>
    </row>
    <row r="651" spans="1:5" x14ac:dyDescent="0.2">
      <c r="A651">
        <v>650</v>
      </c>
      <c r="B651">
        <v>65.445999999999998</v>
      </c>
      <c r="D651">
        <v>650</v>
      </c>
      <c r="E651">
        <v>66.266999999999996</v>
      </c>
    </row>
    <row r="652" spans="1:5" x14ac:dyDescent="0.2">
      <c r="A652">
        <v>651</v>
      </c>
      <c r="B652">
        <v>64.956000000000003</v>
      </c>
      <c r="D652">
        <v>651</v>
      </c>
      <c r="E652">
        <v>66.442999999999998</v>
      </c>
    </row>
    <row r="653" spans="1:5" x14ac:dyDescent="0.2">
      <c r="A653">
        <v>652</v>
      </c>
      <c r="B653">
        <v>65.894000000000005</v>
      </c>
      <c r="D653">
        <v>652</v>
      </c>
      <c r="E653">
        <v>65.814999999999998</v>
      </c>
    </row>
    <row r="654" spans="1:5" x14ac:dyDescent="0.2">
      <c r="A654">
        <v>653</v>
      </c>
      <c r="B654">
        <v>64.635999999999996</v>
      </c>
      <c r="D654">
        <v>653</v>
      </c>
      <c r="E654">
        <v>65.078000000000003</v>
      </c>
    </row>
    <row r="655" spans="1:5" x14ac:dyDescent="0.2">
      <c r="A655">
        <v>654</v>
      </c>
      <c r="B655">
        <v>64</v>
      </c>
      <c r="D655">
        <v>654</v>
      </c>
      <c r="E655">
        <v>64.691000000000003</v>
      </c>
    </row>
    <row r="656" spans="1:5" x14ac:dyDescent="0.2">
      <c r="A656">
        <v>655</v>
      </c>
      <c r="B656">
        <v>64.855999999999995</v>
      </c>
      <c r="D656">
        <v>655</v>
      </c>
      <c r="E656">
        <v>65.292000000000002</v>
      </c>
    </row>
    <row r="657" spans="1:5" x14ac:dyDescent="0.2">
      <c r="A657">
        <v>656</v>
      </c>
      <c r="B657">
        <v>67.417000000000002</v>
      </c>
      <c r="D657">
        <v>656</v>
      </c>
      <c r="E657">
        <v>64.536000000000001</v>
      </c>
    </row>
    <row r="658" spans="1:5" x14ac:dyDescent="0.2">
      <c r="A658">
        <v>657</v>
      </c>
      <c r="B658">
        <v>66.197999999999993</v>
      </c>
      <c r="D658">
        <v>657</v>
      </c>
      <c r="E658">
        <v>63.393000000000001</v>
      </c>
    </row>
    <row r="659" spans="1:5" x14ac:dyDescent="0.2">
      <c r="A659">
        <v>658</v>
      </c>
      <c r="B659">
        <v>66.040000000000006</v>
      </c>
      <c r="D659">
        <v>658</v>
      </c>
      <c r="E659">
        <v>63.738</v>
      </c>
    </row>
    <row r="660" spans="1:5" x14ac:dyDescent="0.2">
      <c r="A660">
        <v>659</v>
      </c>
      <c r="B660">
        <v>66.525000000000006</v>
      </c>
      <c r="D660">
        <v>659</v>
      </c>
      <c r="E660">
        <v>66.346000000000004</v>
      </c>
    </row>
    <row r="661" spans="1:5" x14ac:dyDescent="0.2">
      <c r="A661">
        <v>660</v>
      </c>
      <c r="B661">
        <v>67.478999999999999</v>
      </c>
      <c r="D661">
        <v>660</v>
      </c>
      <c r="E661">
        <v>66.132000000000005</v>
      </c>
    </row>
    <row r="662" spans="1:5" x14ac:dyDescent="0.2">
      <c r="A662">
        <v>661</v>
      </c>
      <c r="B662">
        <v>64.83</v>
      </c>
      <c r="D662">
        <v>661</v>
      </c>
      <c r="E662">
        <v>63.412999999999997</v>
      </c>
    </row>
    <row r="663" spans="1:5" x14ac:dyDescent="0.2">
      <c r="A663">
        <v>662</v>
      </c>
      <c r="B663">
        <v>66.093999999999994</v>
      </c>
      <c r="D663">
        <v>662</v>
      </c>
      <c r="E663">
        <v>65.292000000000002</v>
      </c>
    </row>
    <row r="664" spans="1:5" x14ac:dyDescent="0.2">
      <c r="A664">
        <v>663</v>
      </c>
      <c r="B664">
        <v>70.248000000000005</v>
      </c>
      <c r="D664">
        <v>663</v>
      </c>
      <c r="E664">
        <v>64.454999999999998</v>
      </c>
    </row>
    <row r="665" spans="1:5" x14ac:dyDescent="0.2">
      <c r="A665">
        <v>664</v>
      </c>
      <c r="B665">
        <v>66.323999999999998</v>
      </c>
      <c r="D665">
        <v>664</v>
      </c>
      <c r="E665">
        <v>56.305</v>
      </c>
    </row>
    <row r="666" spans="1:5" x14ac:dyDescent="0.2">
      <c r="A666">
        <v>665</v>
      </c>
      <c r="B666">
        <v>70.477000000000004</v>
      </c>
      <c r="D666">
        <v>665</v>
      </c>
      <c r="E666">
        <v>64.248000000000005</v>
      </c>
    </row>
    <row r="667" spans="1:5" x14ac:dyDescent="0.2">
      <c r="A667">
        <v>666</v>
      </c>
      <c r="B667">
        <v>65.001000000000005</v>
      </c>
      <c r="D667">
        <v>666</v>
      </c>
      <c r="E667">
        <v>64.090999999999994</v>
      </c>
    </row>
    <row r="668" spans="1:5" x14ac:dyDescent="0.2">
      <c r="A668">
        <v>667</v>
      </c>
      <c r="B668">
        <v>65.150999999999996</v>
      </c>
      <c r="D668">
        <v>667</v>
      </c>
      <c r="E668">
        <v>65.817999999999998</v>
      </c>
    </row>
    <row r="669" spans="1:5" x14ac:dyDescent="0.2">
      <c r="A669">
        <v>668</v>
      </c>
      <c r="B669">
        <v>67.259</v>
      </c>
      <c r="D669">
        <v>668</v>
      </c>
      <c r="E669">
        <v>65.308000000000007</v>
      </c>
    </row>
    <row r="670" spans="1:5" x14ac:dyDescent="0.2">
      <c r="A670">
        <v>669</v>
      </c>
      <c r="B670">
        <v>70.462000000000003</v>
      </c>
      <c r="D670">
        <v>669</v>
      </c>
      <c r="E670">
        <v>65.548000000000002</v>
      </c>
    </row>
    <row r="671" spans="1:5" x14ac:dyDescent="0.2">
      <c r="A671">
        <v>670</v>
      </c>
      <c r="B671">
        <v>70.53</v>
      </c>
      <c r="D671">
        <v>670</v>
      </c>
      <c r="E671">
        <v>65.251000000000005</v>
      </c>
    </row>
    <row r="672" spans="1:5" x14ac:dyDescent="0.2">
      <c r="A672">
        <v>671</v>
      </c>
      <c r="B672">
        <v>66.055999999999997</v>
      </c>
      <c r="D672">
        <v>671</v>
      </c>
      <c r="E672">
        <v>64.691000000000003</v>
      </c>
    </row>
    <row r="673" spans="1:5" x14ac:dyDescent="0.2">
      <c r="A673">
        <v>672</v>
      </c>
      <c r="B673">
        <v>66.156999999999996</v>
      </c>
      <c r="D673">
        <v>672</v>
      </c>
      <c r="E673">
        <v>64.224999999999994</v>
      </c>
    </row>
    <row r="674" spans="1:5" x14ac:dyDescent="0.2">
      <c r="A674">
        <v>673</v>
      </c>
      <c r="B674">
        <v>67.096999999999994</v>
      </c>
      <c r="D674">
        <v>673</v>
      </c>
      <c r="E674">
        <v>64.334999999999994</v>
      </c>
    </row>
    <row r="675" spans="1:5" x14ac:dyDescent="0.2">
      <c r="A675">
        <v>674</v>
      </c>
      <c r="B675">
        <v>65.531999999999996</v>
      </c>
      <c r="D675">
        <v>674</v>
      </c>
      <c r="E675">
        <v>63.62</v>
      </c>
    </row>
    <row r="676" spans="1:5" x14ac:dyDescent="0.2">
      <c r="A676">
        <v>675</v>
      </c>
      <c r="B676">
        <v>64.804000000000002</v>
      </c>
      <c r="D676">
        <v>675</v>
      </c>
      <c r="E676">
        <v>66.381</v>
      </c>
    </row>
    <row r="677" spans="1:5" x14ac:dyDescent="0.2">
      <c r="A677">
        <v>676</v>
      </c>
      <c r="B677">
        <v>64.691000000000003</v>
      </c>
      <c r="D677">
        <v>676</v>
      </c>
      <c r="E677">
        <v>51.844000000000001</v>
      </c>
    </row>
    <row r="678" spans="1:5" x14ac:dyDescent="0.2">
      <c r="A678">
        <v>677</v>
      </c>
      <c r="B678">
        <v>65.292000000000002</v>
      </c>
      <c r="D678">
        <v>677</v>
      </c>
      <c r="E678">
        <v>65.292000000000002</v>
      </c>
    </row>
    <row r="679" spans="1:5" x14ac:dyDescent="0.2">
      <c r="A679">
        <v>678</v>
      </c>
      <c r="B679">
        <v>66.751000000000005</v>
      </c>
      <c r="D679">
        <v>678</v>
      </c>
      <c r="E679">
        <v>65.445999999999998</v>
      </c>
    </row>
    <row r="680" spans="1:5" x14ac:dyDescent="0.2">
      <c r="A680">
        <v>679</v>
      </c>
      <c r="B680">
        <v>66.233000000000004</v>
      </c>
      <c r="D680">
        <v>679</v>
      </c>
      <c r="E680">
        <v>65.510000000000005</v>
      </c>
    </row>
    <row r="681" spans="1:5" x14ac:dyDescent="0.2">
      <c r="A681">
        <v>680</v>
      </c>
      <c r="B681">
        <v>68</v>
      </c>
      <c r="D681">
        <v>680</v>
      </c>
      <c r="E681">
        <v>65.099999999999994</v>
      </c>
    </row>
    <row r="682" spans="1:5" x14ac:dyDescent="0.2">
      <c r="A682">
        <v>681</v>
      </c>
      <c r="B682">
        <v>64.632999999999996</v>
      </c>
      <c r="D682">
        <v>681</v>
      </c>
      <c r="E682">
        <v>63.911999999999999</v>
      </c>
    </row>
    <row r="683" spans="1:5" x14ac:dyDescent="0.2">
      <c r="A683">
        <v>682</v>
      </c>
      <c r="B683">
        <v>64.480999999999995</v>
      </c>
      <c r="D683">
        <v>682</v>
      </c>
      <c r="E683">
        <v>64.713999999999999</v>
      </c>
    </row>
    <row r="684" spans="1:5" x14ac:dyDescent="0.2">
      <c r="A684">
        <v>683</v>
      </c>
      <c r="B684">
        <v>65.150999999999996</v>
      </c>
      <c r="D684">
        <v>683</v>
      </c>
      <c r="E684">
        <v>66.731999999999999</v>
      </c>
    </row>
    <row r="685" spans="1:5" x14ac:dyDescent="0.2">
      <c r="A685">
        <v>684</v>
      </c>
      <c r="B685">
        <v>63.515000000000001</v>
      </c>
      <c r="D685">
        <v>684</v>
      </c>
      <c r="E685">
        <v>66.650999999999996</v>
      </c>
    </row>
    <row r="686" spans="1:5" x14ac:dyDescent="0.2">
      <c r="A686">
        <v>685</v>
      </c>
      <c r="B686">
        <v>65.129000000000005</v>
      </c>
      <c r="D686">
        <v>685</v>
      </c>
      <c r="E686">
        <v>66.676000000000002</v>
      </c>
    </row>
    <row r="687" spans="1:5" x14ac:dyDescent="0.2">
      <c r="A687">
        <v>686</v>
      </c>
      <c r="B687">
        <v>63.804000000000002</v>
      </c>
      <c r="D687">
        <v>686</v>
      </c>
      <c r="E687">
        <v>57.654000000000003</v>
      </c>
    </row>
    <row r="688" spans="1:5" x14ac:dyDescent="0.2">
      <c r="A688">
        <v>687</v>
      </c>
      <c r="B688">
        <v>63.393000000000001</v>
      </c>
      <c r="D688">
        <v>687</v>
      </c>
      <c r="E688">
        <v>65.099999999999994</v>
      </c>
    </row>
    <row r="689" spans="1:5" x14ac:dyDescent="0.2">
      <c r="A689">
        <v>688</v>
      </c>
      <c r="B689">
        <v>62.987000000000002</v>
      </c>
      <c r="D689">
        <v>688</v>
      </c>
      <c r="E689">
        <v>65.510000000000005</v>
      </c>
    </row>
    <row r="690" spans="1:5" x14ac:dyDescent="0.2">
      <c r="A690">
        <v>689</v>
      </c>
      <c r="B690">
        <v>65.537999999999997</v>
      </c>
      <c r="D690">
        <v>689</v>
      </c>
      <c r="E690">
        <v>65.875</v>
      </c>
    </row>
    <row r="691" spans="1:5" x14ac:dyDescent="0.2">
      <c r="A691">
        <v>690</v>
      </c>
      <c r="B691">
        <v>63.212000000000003</v>
      </c>
      <c r="D691">
        <v>690</v>
      </c>
      <c r="E691">
        <v>64.632999999999996</v>
      </c>
    </row>
    <row r="692" spans="1:5" x14ac:dyDescent="0.2">
      <c r="A692">
        <v>691</v>
      </c>
      <c r="B692">
        <v>64.546000000000006</v>
      </c>
      <c r="D692">
        <v>691</v>
      </c>
      <c r="E692">
        <v>65.843000000000004</v>
      </c>
    </row>
    <row r="693" spans="1:5" x14ac:dyDescent="0.2">
      <c r="A693">
        <v>692</v>
      </c>
      <c r="B693">
        <v>65.843000000000004</v>
      </c>
      <c r="D693">
        <v>692</v>
      </c>
      <c r="E693">
        <v>65.510000000000005</v>
      </c>
    </row>
    <row r="694" spans="1:5" x14ac:dyDescent="0.2">
      <c r="A694">
        <v>693</v>
      </c>
      <c r="B694">
        <v>63.603999999999999</v>
      </c>
      <c r="D694">
        <v>693</v>
      </c>
      <c r="E694">
        <v>65.665999999999997</v>
      </c>
    </row>
    <row r="695" spans="1:5" x14ac:dyDescent="0.2">
      <c r="A695">
        <v>694</v>
      </c>
      <c r="B695">
        <v>65.180000000000007</v>
      </c>
      <c r="D695">
        <v>694</v>
      </c>
      <c r="E695">
        <v>63.128999999999998</v>
      </c>
    </row>
    <row r="696" spans="1:5" x14ac:dyDescent="0.2">
      <c r="A696">
        <v>695</v>
      </c>
      <c r="B696">
        <v>65.292000000000002</v>
      </c>
      <c r="D696">
        <v>695</v>
      </c>
      <c r="E696">
        <v>64.742999999999995</v>
      </c>
    </row>
    <row r="697" spans="1:5" x14ac:dyDescent="0.2">
      <c r="A697">
        <v>696</v>
      </c>
      <c r="B697">
        <v>64.296000000000006</v>
      </c>
      <c r="D697">
        <v>696</v>
      </c>
      <c r="E697">
        <v>64.296000000000006</v>
      </c>
    </row>
    <row r="698" spans="1:5" x14ac:dyDescent="0.2">
      <c r="A698">
        <v>697</v>
      </c>
      <c r="B698">
        <v>63.567999999999998</v>
      </c>
      <c r="D698">
        <v>697</v>
      </c>
      <c r="E698">
        <v>64.855999999999995</v>
      </c>
    </row>
    <row r="699" spans="1:5" x14ac:dyDescent="0.2">
      <c r="A699">
        <v>698</v>
      </c>
      <c r="B699">
        <v>67.370999999999995</v>
      </c>
      <c r="D699">
        <v>698</v>
      </c>
      <c r="E699">
        <v>65.691000000000003</v>
      </c>
    </row>
    <row r="700" spans="1:5" x14ac:dyDescent="0.2">
      <c r="A700">
        <v>699</v>
      </c>
      <c r="B700">
        <v>64.917000000000002</v>
      </c>
      <c r="D700">
        <v>699</v>
      </c>
      <c r="E700">
        <v>65.308000000000007</v>
      </c>
    </row>
    <row r="701" spans="1:5" x14ac:dyDescent="0.2">
      <c r="A701">
        <v>700</v>
      </c>
      <c r="B701">
        <v>65.150999999999996</v>
      </c>
      <c r="D701">
        <v>700</v>
      </c>
      <c r="E701">
        <v>65.099999999999994</v>
      </c>
    </row>
    <row r="702" spans="1:5" x14ac:dyDescent="0.2">
      <c r="A702">
        <v>701</v>
      </c>
      <c r="B702">
        <v>64.302999999999997</v>
      </c>
      <c r="D702">
        <v>701</v>
      </c>
      <c r="E702">
        <v>65.099999999999994</v>
      </c>
    </row>
    <row r="703" spans="1:5" x14ac:dyDescent="0.2">
      <c r="A703">
        <v>702</v>
      </c>
      <c r="B703">
        <v>63.212000000000003</v>
      </c>
      <c r="D703">
        <v>702</v>
      </c>
      <c r="E703">
        <v>63.853000000000002</v>
      </c>
    </row>
    <row r="704" spans="1:5" x14ac:dyDescent="0.2">
      <c r="A704">
        <v>703</v>
      </c>
      <c r="B704">
        <v>65.254000000000005</v>
      </c>
      <c r="D704">
        <v>703</v>
      </c>
      <c r="E704">
        <v>65.087000000000003</v>
      </c>
    </row>
    <row r="705" spans="1:5" x14ac:dyDescent="0.2">
      <c r="A705">
        <v>704</v>
      </c>
      <c r="B705">
        <v>66.132000000000005</v>
      </c>
      <c r="D705">
        <v>704</v>
      </c>
      <c r="E705">
        <v>63.412999999999997</v>
      </c>
    </row>
    <row r="706" spans="1:5" x14ac:dyDescent="0.2">
      <c r="A706">
        <v>705</v>
      </c>
      <c r="B706">
        <v>63.344000000000001</v>
      </c>
      <c r="D706">
        <v>705</v>
      </c>
      <c r="E706">
        <v>64.635999999999996</v>
      </c>
    </row>
    <row r="707" spans="1:5" x14ac:dyDescent="0.2">
      <c r="A707">
        <v>706</v>
      </c>
      <c r="B707">
        <v>63.174999999999997</v>
      </c>
      <c r="D707">
        <v>706</v>
      </c>
      <c r="E707">
        <v>63.393000000000001</v>
      </c>
    </row>
    <row r="708" spans="1:5" x14ac:dyDescent="0.2">
      <c r="A708">
        <v>707</v>
      </c>
      <c r="B708">
        <v>65.058000000000007</v>
      </c>
      <c r="D708">
        <v>707</v>
      </c>
      <c r="E708">
        <v>65.894000000000005</v>
      </c>
    </row>
    <row r="709" spans="1:5" x14ac:dyDescent="0.2">
      <c r="A709">
        <v>708</v>
      </c>
      <c r="B709">
        <v>64.956000000000003</v>
      </c>
      <c r="D709">
        <v>708</v>
      </c>
      <c r="E709">
        <v>65.531999999999996</v>
      </c>
    </row>
    <row r="710" spans="1:5" x14ac:dyDescent="0.2">
      <c r="A710">
        <v>709</v>
      </c>
      <c r="B710">
        <v>64.510000000000005</v>
      </c>
      <c r="D710">
        <v>709</v>
      </c>
      <c r="E710">
        <v>65.739000000000004</v>
      </c>
    </row>
    <row r="711" spans="1:5" x14ac:dyDescent="0.2">
      <c r="A711">
        <v>710</v>
      </c>
      <c r="B711">
        <v>65.445999999999998</v>
      </c>
      <c r="D711">
        <v>710</v>
      </c>
      <c r="E711">
        <v>66.283000000000001</v>
      </c>
    </row>
    <row r="712" spans="1:5" x14ac:dyDescent="0.2">
      <c r="A712">
        <v>711</v>
      </c>
      <c r="B712">
        <v>63.515000000000001</v>
      </c>
      <c r="D712">
        <v>711</v>
      </c>
      <c r="E712">
        <v>64.52</v>
      </c>
    </row>
    <row r="713" spans="1:5" x14ac:dyDescent="0.2">
      <c r="A713">
        <v>712</v>
      </c>
      <c r="B713">
        <v>65.087000000000003</v>
      </c>
      <c r="D713">
        <v>712</v>
      </c>
      <c r="E713">
        <v>65.007000000000005</v>
      </c>
    </row>
    <row r="714" spans="1:5" x14ac:dyDescent="0.2">
      <c r="A714">
        <v>713</v>
      </c>
      <c r="B714">
        <v>65.052000000000007</v>
      </c>
      <c r="D714">
        <v>713</v>
      </c>
      <c r="E714">
        <v>63.66</v>
      </c>
    </row>
    <row r="715" spans="1:5" x14ac:dyDescent="0.2">
      <c r="A715">
        <v>714</v>
      </c>
      <c r="B715">
        <v>63.439</v>
      </c>
      <c r="D715">
        <v>714</v>
      </c>
      <c r="E715">
        <v>64.090999999999994</v>
      </c>
    </row>
    <row r="716" spans="1:5" x14ac:dyDescent="0.2">
      <c r="A716">
        <v>715</v>
      </c>
      <c r="B716">
        <v>64.623999999999995</v>
      </c>
      <c r="D716">
        <v>715</v>
      </c>
      <c r="E716">
        <v>66.546999999999997</v>
      </c>
    </row>
    <row r="717" spans="1:5" x14ac:dyDescent="0.2">
      <c r="A717">
        <v>716</v>
      </c>
      <c r="B717">
        <v>63.646999999999998</v>
      </c>
      <c r="D717">
        <v>716</v>
      </c>
      <c r="E717">
        <v>64.917000000000002</v>
      </c>
    </row>
    <row r="718" spans="1:5" x14ac:dyDescent="0.2">
      <c r="A718">
        <v>717</v>
      </c>
      <c r="B718">
        <v>63.093000000000004</v>
      </c>
      <c r="D718">
        <v>717</v>
      </c>
      <c r="E718">
        <v>64.296000000000006</v>
      </c>
    </row>
    <row r="719" spans="1:5" x14ac:dyDescent="0.2">
      <c r="A719">
        <v>718</v>
      </c>
      <c r="B719">
        <v>64.090999999999994</v>
      </c>
      <c r="D719">
        <v>718</v>
      </c>
      <c r="E719">
        <v>64.83</v>
      </c>
    </row>
    <row r="720" spans="1:5" x14ac:dyDescent="0.2">
      <c r="A720">
        <v>719</v>
      </c>
      <c r="B720">
        <v>65.483999999999995</v>
      </c>
      <c r="D720">
        <v>719</v>
      </c>
      <c r="E720">
        <v>65.671999999999997</v>
      </c>
    </row>
    <row r="721" spans="1:5" x14ac:dyDescent="0.2">
      <c r="A721">
        <v>720</v>
      </c>
      <c r="B721">
        <v>65.531999999999996</v>
      </c>
      <c r="D721">
        <v>720</v>
      </c>
      <c r="E721">
        <v>66.459000000000003</v>
      </c>
    </row>
    <row r="722" spans="1:5" x14ac:dyDescent="0.2">
      <c r="A722">
        <v>721</v>
      </c>
      <c r="B722">
        <v>64.894000000000005</v>
      </c>
      <c r="D722">
        <v>721</v>
      </c>
      <c r="E722">
        <v>64.179000000000002</v>
      </c>
    </row>
    <row r="723" spans="1:5" x14ac:dyDescent="0.2">
      <c r="A723">
        <v>722</v>
      </c>
      <c r="B723">
        <v>64.224999999999994</v>
      </c>
      <c r="D723">
        <v>722</v>
      </c>
      <c r="E723">
        <v>64.572000000000003</v>
      </c>
    </row>
    <row r="724" spans="1:5" x14ac:dyDescent="0.2">
      <c r="A724">
        <v>723</v>
      </c>
      <c r="B724">
        <v>64</v>
      </c>
      <c r="D724">
        <v>723</v>
      </c>
      <c r="E724">
        <v>65.417000000000002</v>
      </c>
    </row>
    <row r="725" spans="1:5" x14ac:dyDescent="0.2">
      <c r="A725">
        <v>724</v>
      </c>
      <c r="B725">
        <v>65.953999999999994</v>
      </c>
      <c r="D725">
        <v>724</v>
      </c>
      <c r="E725">
        <v>66.622</v>
      </c>
    </row>
    <row r="726" spans="1:5" x14ac:dyDescent="0.2">
      <c r="A726">
        <v>725</v>
      </c>
      <c r="B726">
        <v>65.099999999999994</v>
      </c>
      <c r="D726">
        <v>725</v>
      </c>
      <c r="E726">
        <v>64.147000000000006</v>
      </c>
    </row>
    <row r="727" spans="1:5" x14ac:dyDescent="0.2">
      <c r="A727">
        <v>726</v>
      </c>
      <c r="B727">
        <v>64.536000000000001</v>
      </c>
      <c r="D727">
        <v>726</v>
      </c>
      <c r="E727">
        <v>66.459000000000003</v>
      </c>
    </row>
    <row r="728" spans="1:5" x14ac:dyDescent="0.2">
      <c r="A728">
        <v>727</v>
      </c>
      <c r="B728">
        <v>63.515000000000001</v>
      </c>
      <c r="D728">
        <v>727</v>
      </c>
      <c r="E728">
        <v>65.929000000000002</v>
      </c>
    </row>
    <row r="729" spans="1:5" x14ac:dyDescent="0.2">
      <c r="A729">
        <v>728</v>
      </c>
      <c r="B729">
        <v>64.804000000000002</v>
      </c>
      <c r="D729">
        <v>728</v>
      </c>
      <c r="E729">
        <v>61.411999999999999</v>
      </c>
    </row>
    <row r="730" spans="1:5" x14ac:dyDescent="0.2">
      <c r="A730">
        <v>729</v>
      </c>
      <c r="B730">
        <v>66.216999999999999</v>
      </c>
      <c r="D730">
        <v>729</v>
      </c>
      <c r="E730">
        <v>67.031999999999996</v>
      </c>
    </row>
    <row r="731" spans="1:5" x14ac:dyDescent="0.2">
      <c r="A731">
        <v>730</v>
      </c>
      <c r="B731">
        <v>64.117000000000004</v>
      </c>
      <c r="D731">
        <v>730</v>
      </c>
      <c r="E731">
        <v>64.147000000000006</v>
      </c>
    </row>
    <row r="732" spans="1:5" x14ac:dyDescent="0.2">
      <c r="A732">
        <v>731</v>
      </c>
      <c r="B732">
        <v>65.052000000000007</v>
      </c>
      <c r="D732">
        <v>731</v>
      </c>
      <c r="E732">
        <v>65.777000000000001</v>
      </c>
    </row>
    <row r="733" spans="1:5" x14ac:dyDescent="0.2">
      <c r="A733">
        <v>732</v>
      </c>
      <c r="B733">
        <v>66.622</v>
      </c>
      <c r="D733">
        <v>732</v>
      </c>
      <c r="E733">
        <v>66.622</v>
      </c>
    </row>
    <row r="734" spans="1:5" x14ac:dyDescent="0.2">
      <c r="A734">
        <v>733</v>
      </c>
      <c r="B734">
        <v>66.283000000000001</v>
      </c>
      <c r="D734">
        <v>733</v>
      </c>
      <c r="E734">
        <v>63.603999999999999</v>
      </c>
    </row>
    <row r="735" spans="1:5" x14ac:dyDescent="0.2">
      <c r="A735">
        <v>734</v>
      </c>
      <c r="B735">
        <v>66.346000000000004</v>
      </c>
      <c r="D735">
        <v>734</v>
      </c>
      <c r="E735">
        <v>66.156999999999996</v>
      </c>
    </row>
    <row r="736" spans="1:5" x14ac:dyDescent="0.2">
      <c r="A736">
        <v>735</v>
      </c>
      <c r="B736">
        <v>67.043999999999997</v>
      </c>
      <c r="D736">
        <v>735</v>
      </c>
      <c r="E736">
        <v>63.459000000000003</v>
      </c>
    </row>
    <row r="737" spans="1:5" x14ac:dyDescent="0.2">
      <c r="A737">
        <v>736</v>
      </c>
      <c r="B737">
        <v>64.691000000000003</v>
      </c>
      <c r="D737">
        <v>736</v>
      </c>
      <c r="E737">
        <v>66.055999999999997</v>
      </c>
    </row>
    <row r="738" spans="1:5" x14ac:dyDescent="0.2">
      <c r="A738">
        <v>737</v>
      </c>
      <c r="B738">
        <v>65.777000000000001</v>
      </c>
      <c r="D738">
        <v>737</v>
      </c>
      <c r="E738">
        <v>65.292000000000002</v>
      </c>
    </row>
    <row r="739" spans="1:5" x14ac:dyDescent="0.2">
      <c r="A739">
        <v>738</v>
      </c>
      <c r="B739">
        <v>67.478999999999999</v>
      </c>
      <c r="D739">
        <v>738</v>
      </c>
      <c r="E739">
        <v>64.546000000000006</v>
      </c>
    </row>
    <row r="740" spans="1:5" x14ac:dyDescent="0.2">
      <c r="A740">
        <v>739</v>
      </c>
      <c r="B740">
        <v>63.488999999999997</v>
      </c>
      <c r="D740">
        <v>739</v>
      </c>
      <c r="E740">
        <v>66.509</v>
      </c>
    </row>
    <row r="741" spans="1:5" x14ac:dyDescent="0.2">
      <c r="A741">
        <v>740</v>
      </c>
      <c r="B741">
        <v>65.531999999999996</v>
      </c>
      <c r="D741">
        <v>740</v>
      </c>
      <c r="E741">
        <v>65.292000000000002</v>
      </c>
    </row>
    <row r="742" spans="1:5" x14ac:dyDescent="0.2">
      <c r="A742">
        <v>741</v>
      </c>
      <c r="B742">
        <v>67.135000000000005</v>
      </c>
      <c r="D742">
        <v>741</v>
      </c>
      <c r="E742">
        <v>64.855999999999995</v>
      </c>
    </row>
    <row r="743" spans="1:5" x14ac:dyDescent="0.2">
      <c r="A743">
        <v>742</v>
      </c>
      <c r="B743">
        <v>64.572000000000003</v>
      </c>
      <c r="D743">
        <v>742</v>
      </c>
      <c r="E743">
        <v>65.417000000000002</v>
      </c>
    </row>
    <row r="744" spans="1:5" x14ac:dyDescent="0.2">
      <c r="A744">
        <v>743</v>
      </c>
      <c r="B744">
        <v>66.064999999999998</v>
      </c>
      <c r="D744">
        <v>743</v>
      </c>
      <c r="E744">
        <v>65.739000000000004</v>
      </c>
    </row>
    <row r="745" spans="1:5" x14ac:dyDescent="0.2">
      <c r="A745">
        <v>744</v>
      </c>
      <c r="B745">
        <v>65.814999999999998</v>
      </c>
      <c r="D745">
        <v>744</v>
      </c>
      <c r="E745">
        <v>64.013000000000005</v>
      </c>
    </row>
    <row r="746" spans="1:5" x14ac:dyDescent="0.2">
      <c r="A746">
        <v>745</v>
      </c>
      <c r="B746">
        <v>66.534999999999997</v>
      </c>
      <c r="D746">
        <v>745</v>
      </c>
      <c r="E746">
        <v>65.433000000000007</v>
      </c>
    </row>
    <row r="747" spans="1:5" x14ac:dyDescent="0.2">
      <c r="A747">
        <v>746</v>
      </c>
      <c r="B747">
        <v>63.412999999999997</v>
      </c>
      <c r="D747">
        <v>746</v>
      </c>
      <c r="E747">
        <v>66.873000000000005</v>
      </c>
    </row>
    <row r="748" spans="1:5" x14ac:dyDescent="0.2">
      <c r="A748">
        <v>747</v>
      </c>
      <c r="B748">
        <v>67.259</v>
      </c>
      <c r="D748">
        <v>747</v>
      </c>
      <c r="E748">
        <v>65.817999999999998</v>
      </c>
    </row>
    <row r="749" spans="1:5" x14ac:dyDescent="0.2">
      <c r="A749">
        <v>748</v>
      </c>
      <c r="B749">
        <v>64.546000000000006</v>
      </c>
      <c r="D749">
        <v>748</v>
      </c>
      <c r="E749">
        <v>63.459000000000003</v>
      </c>
    </row>
    <row r="750" spans="1:5" x14ac:dyDescent="0.2">
      <c r="A750">
        <v>749</v>
      </c>
      <c r="B750">
        <v>65.007000000000005</v>
      </c>
      <c r="D750">
        <v>749</v>
      </c>
      <c r="E750">
        <v>66.950999999999993</v>
      </c>
    </row>
    <row r="751" spans="1:5" x14ac:dyDescent="0.2">
      <c r="A751">
        <v>750</v>
      </c>
      <c r="B751">
        <v>65.623999999999995</v>
      </c>
      <c r="D751">
        <v>750</v>
      </c>
      <c r="E751">
        <v>65.212000000000003</v>
      </c>
    </row>
    <row r="752" spans="1:5" x14ac:dyDescent="0.2">
      <c r="A752">
        <v>751</v>
      </c>
      <c r="B752">
        <v>70.328999999999994</v>
      </c>
      <c r="D752">
        <v>751</v>
      </c>
      <c r="E752">
        <v>65.417000000000002</v>
      </c>
    </row>
    <row r="753" spans="1:5" x14ac:dyDescent="0.2">
      <c r="A753">
        <v>752</v>
      </c>
      <c r="B753">
        <v>65.98</v>
      </c>
      <c r="D753">
        <v>752</v>
      </c>
      <c r="E753">
        <v>64.117000000000004</v>
      </c>
    </row>
    <row r="754" spans="1:5" x14ac:dyDescent="0.2">
      <c r="A754">
        <v>753</v>
      </c>
      <c r="B754">
        <v>66.534999999999997</v>
      </c>
      <c r="D754">
        <v>753</v>
      </c>
      <c r="E754">
        <v>64.623999999999995</v>
      </c>
    </row>
    <row r="755" spans="1:5" x14ac:dyDescent="0.2">
      <c r="A755">
        <v>754</v>
      </c>
      <c r="B755">
        <v>64.906999999999996</v>
      </c>
      <c r="D755">
        <v>754</v>
      </c>
      <c r="E755">
        <v>65.634</v>
      </c>
    </row>
    <row r="756" spans="1:5" x14ac:dyDescent="0.2">
      <c r="A756">
        <v>755</v>
      </c>
      <c r="B756">
        <v>66.959999999999994</v>
      </c>
      <c r="D756">
        <v>755</v>
      </c>
      <c r="E756">
        <v>67.043999999999997</v>
      </c>
    </row>
    <row r="757" spans="1:5" x14ac:dyDescent="0.2">
      <c r="A757">
        <v>756</v>
      </c>
      <c r="B757">
        <v>64.454999999999998</v>
      </c>
      <c r="D757">
        <v>756</v>
      </c>
      <c r="E757">
        <v>65.548000000000002</v>
      </c>
    </row>
    <row r="758" spans="1:5" x14ac:dyDescent="0.2">
      <c r="A758">
        <v>757</v>
      </c>
      <c r="B758">
        <v>68.867000000000004</v>
      </c>
      <c r="D758">
        <v>757</v>
      </c>
      <c r="E758">
        <v>64.117000000000004</v>
      </c>
    </row>
    <row r="759" spans="1:5" x14ac:dyDescent="0.2">
      <c r="A759">
        <v>758</v>
      </c>
      <c r="B759">
        <v>64.691000000000003</v>
      </c>
      <c r="D759">
        <v>758</v>
      </c>
      <c r="E759">
        <v>65.814999999999998</v>
      </c>
    </row>
    <row r="760" spans="1:5" x14ac:dyDescent="0.2">
      <c r="A760">
        <v>759</v>
      </c>
      <c r="B760">
        <v>67.247</v>
      </c>
      <c r="D760">
        <v>759</v>
      </c>
      <c r="E760">
        <v>64.403000000000006</v>
      </c>
    </row>
    <row r="761" spans="1:5" x14ac:dyDescent="0.2">
      <c r="A761">
        <v>760</v>
      </c>
      <c r="B761">
        <v>68.647999999999996</v>
      </c>
      <c r="D761">
        <v>760</v>
      </c>
      <c r="E761">
        <v>64.632999999999996</v>
      </c>
    </row>
    <row r="762" spans="1:5" x14ac:dyDescent="0.2">
      <c r="A762">
        <v>761</v>
      </c>
      <c r="B762">
        <v>64.403000000000006</v>
      </c>
      <c r="D762">
        <v>761</v>
      </c>
      <c r="E762">
        <v>65.98</v>
      </c>
    </row>
    <row r="763" spans="1:5" x14ac:dyDescent="0.2">
      <c r="A763">
        <v>762</v>
      </c>
      <c r="B763">
        <v>64.510000000000005</v>
      </c>
      <c r="D763">
        <v>762</v>
      </c>
      <c r="E763">
        <v>65.129000000000005</v>
      </c>
    </row>
    <row r="764" spans="1:5" x14ac:dyDescent="0.2">
      <c r="A764">
        <v>763</v>
      </c>
      <c r="B764">
        <v>67.837000000000003</v>
      </c>
      <c r="D764">
        <v>763</v>
      </c>
      <c r="E764">
        <v>65.212000000000003</v>
      </c>
    </row>
    <row r="765" spans="1:5" x14ac:dyDescent="0.2">
      <c r="A765">
        <v>764</v>
      </c>
      <c r="B765">
        <v>63.344000000000001</v>
      </c>
      <c r="D765">
        <v>764</v>
      </c>
      <c r="E765">
        <v>65.433000000000007</v>
      </c>
    </row>
    <row r="766" spans="1:5" x14ac:dyDescent="0.2">
      <c r="A766">
        <v>765</v>
      </c>
      <c r="B766">
        <v>64.917000000000002</v>
      </c>
      <c r="D766">
        <v>765</v>
      </c>
      <c r="E766">
        <v>65.712999999999994</v>
      </c>
    </row>
    <row r="767" spans="1:5" x14ac:dyDescent="0.2">
      <c r="A767">
        <v>766</v>
      </c>
      <c r="B767">
        <v>65.180000000000007</v>
      </c>
      <c r="D767">
        <v>766</v>
      </c>
      <c r="E767">
        <v>64.632999999999996</v>
      </c>
    </row>
    <row r="768" spans="1:5" x14ac:dyDescent="0.2">
      <c r="A768">
        <v>767</v>
      </c>
      <c r="B768">
        <v>69.611999999999995</v>
      </c>
      <c r="D768">
        <v>767</v>
      </c>
      <c r="E768">
        <v>66.147000000000006</v>
      </c>
    </row>
    <row r="769" spans="1:5" x14ac:dyDescent="0.2">
      <c r="A769">
        <v>768</v>
      </c>
      <c r="B769">
        <v>65.548000000000002</v>
      </c>
      <c r="D769">
        <v>768</v>
      </c>
      <c r="E769">
        <v>63.212000000000003</v>
      </c>
    </row>
    <row r="770" spans="1:5" x14ac:dyDescent="0.2">
      <c r="A770">
        <v>769</v>
      </c>
      <c r="B770">
        <v>64.536000000000001</v>
      </c>
      <c r="D770">
        <v>769</v>
      </c>
      <c r="E770">
        <v>64.787999999999997</v>
      </c>
    </row>
    <row r="771" spans="1:5" x14ac:dyDescent="0.2">
      <c r="A771">
        <v>770</v>
      </c>
      <c r="B771">
        <v>66.731999999999999</v>
      </c>
      <c r="D771">
        <v>770</v>
      </c>
      <c r="E771">
        <v>66.459000000000003</v>
      </c>
    </row>
    <row r="772" spans="1:5" x14ac:dyDescent="0.2">
      <c r="A772">
        <v>771</v>
      </c>
      <c r="B772">
        <v>64.191999999999993</v>
      </c>
      <c r="D772">
        <v>771</v>
      </c>
      <c r="E772">
        <v>66.064999999999998</v>
      </c>
    </row>
    <row r="773" spans="1:5" x14ac:dyDescent="0.2">
      <c r="A773">
        <v>772</v>
      </c>
      <c r="B773">
        <v>67.11</v>
      </c>
      <c r="D773">
        <v>772</v>
      </c>
      <c r="E773">
        <v>64.013000000000005</v>
      </c>
    </row>
    <row r="774" spans="1:5" x14ac:dyDescent="0.2">
      <c r="A774">
        <v>773</v>
      </c>
      <c r="B774">
        <v>68.331000000000003</v>
      </c>
      <c r="D774">
        <v>773</v>
      </c>
      <c r="E774">
        <v>65.078000000000003</v>
      </c>
    </row>
    <row r="775" spans="1:5" x14ac:dyDescent="0.2">
      <c r="A775">
        <v>774</v>
      </c>
      <c r="B775">
        <v>64.691000000000003</v>
      </c>
      <c r="D775">
        <v>774</v>
      </c>
      <c r="E775">
        <v>64.179000000000002</v>
      </c>
    </row>
    <row r="776" spans="1:5" x14ac:dyDescent="0.2">
      <c r="A776">
        <v>775</v>
      </c>
      <c r="B776">
        <v>66.055999999999997</v>
      </c>
      <c r="D776">
        <v>775</v>
      </c>
      <c r="E776">
        <v>65.254000000000005</v>
      </c>
    </row>
    <row r="777" spans="1:5" x14ac:dyDescent="0.2">
      <c r="A777">
        <v>776</v>
      </c>
      <c r="B777">
        <v>67.370999999999995</v>
      </c>
      <c r="D777">
        <v>776</v>
      </c>
      <c r="E777">
        <v>65.823999999999998</v>
      </c>
    </row>
    <row r="778" spans="1:5" x14ac:dyDescent="0.2">
      <c r="A778">
        <v>777</v>
      </c>
      <c r="B778">
        <v>66.122</v>
      </c>
      <c r="D778">
        <v>777</v>
      </c>
      <c r="E778">
        <v>63.412999999999997</v>
      </c>
    </row>
    <row r="779" spans="1:5" x14ac:dyDescent="0.2">
      <c r="A779">
        <v>778</v>
      </c>
      <c r="B779">
        <v>69.747</v>
      </c>
      <c r="D779">
        <v>778</v>
      </c>
      <c r="E779">
        <v>64.632999999999996</v>
      </c>
    </row>
    <row r="780" spans="1:5" x14ac:dyDescent="0.2">
      <c r="A780">
        <v>779</v>
      </c>
      <c r="B780">
        <v>65.366</v>
      </c>
      <c r="D780">
        <v>779</v>
      </c>
      <c r="E780">
        <v>65.98</v>
      </c>
    </row>
    <row r="781" spans="1:5" x14ac:dyDescent="0.2">
      <c r="A781">
        <v>780</v>
      </c>
      <c r="B781">
        <v>67.135000000000005</v>
      </c>
      <c r="D781">
        <v>780</v>
      </c>
      <c r="E781">
        <v>63.780999999999999</v>
      </c>
    </row>
    <row r="782" spans="1:5" x14ac:dyDescent="0.2">
      <c r="A782">
        <v>781</v>
      </c>
      <c r="B782">
        <v>64.403000000000006</v>
      </c>
      <c r="D782">
        <v>781</v>
      </c>
      <c r="E782">
        <v>64.855999999999995</v>
      </c>
    </row>
    <row r="783" spans="1:5" x14ac:dyDescent="0.2">
      <c r="A783">
        <v>782</v>
      </c>
      <c r="B783">
        <v>68.171999999999997</v>
      </c>
      <c r="D783">
        <v>782</v>
      </c>
      <c r="E783">
        <v>64.221999999999994</v>
      </c>
    </row>
    <row r="784" spans="1:5" x14ac:dyDescent="0.2">
      <c r="A784">
        <v>783</v>
      </c>
      <c r="B784">
        <v>65.537999999999997</v>
      </c>
      <c r="D784">
        <v>783</v>
      </c>
      <c r="E784">
        <v>65.537999999999997</v>
      </c>
    </row>
    <row r="785" spans="1:5" x14ac:dyDescent="0.2">
      <c r="A785">
        <v>784</v>
      </c>
      <c r="B785">
        <v>66.622</v>
      </c>
      <c r="D785">
        <v>784</v>
      </c>
      <c r="E785">
        <v>64.632999999999996</v>
      </c>
    </row>
    <row r="786" spans="1:5" x14ac:dyDescent="0.2">
      <c r="A786">
        <v>785</v>
      </c>
      <c r="B786">
        <v>66.882000000000005</v>
      </c>
      <c r="D786">
        <v>785</v>
      </c>
      <c r="E786">
        <v>65.548000000000002</v>
      </c>
    </row>
    <row r="787" spans="1:5" x14ac:dyDescent="0.2">
      <c r="A787">
        <v>786</v>
      </c>
      <c r="B787">
        <v>66.86</v>
      </c>
      <c r="D787">
        <v>786</v>
      </c>
      <c r="E787">
        <v>65.98</v>
      </c>
    </row>
    <row r="788" spans="1:5" x14ac:dyDescent="0.2">
      <c r="A788">
        <v>787</v>
      </c>
      <c r="B788">
        <v>66.543999999999997</v>
      </c>
      <c r="D788">
        <v>787</v>
      </c>
      <c r="E788">
        <v>63.853000000000002</v>
      </c>
    </row>
    <row r="789" spans="1:5" x14ac:dyDescent="0.2">
      <c r="A789">
        <v>788</v>
      </c>
      <c r="B789">
        <v>66.216999999999999</v>
      </c>
      <c r="D789">
        <v>788</v>
      </c>
      <c r="E789">
        <v>65.254000000000005</v>
      </c>
    </row>
    <row r="790" spans="1:5" x14ac:dyDescent="0.2">
      <c r="A790">
        <v>789</v>
      </c>
      <c r="B790">
        <v>67.072000000000003</v>
      </c>
      <c r="D790">
        <v>789</v>
      </c>
      <c r="E790">
        <v>63.738</v>
      </c>
    </row>
    <row r="791" spans="1:5" x14ac:dyDescent="0.2">
      <c r="A791">
        <v>790</v>
      </c>
      <c r="B791">
        <v>68.578000000000003</v>
      </c>
      <c r="D791">
        <v>790</v>
      </c>
      <c r="E791">
        <v>66.122</v>
      </c>
    </row>
    <row r="792" spans="1:5" x14ac:dyDescent="0.2">
      <c r="A792">
        <v>791</v>
      </c>
      <c r="B792">
        <v>68.772999999999996</v>
      </c>
      <c r="D792">
        <v>791</v>
      </c>
      <c r="E792">
        <v>63.66</v>
      </c>
    </row>
    <row r="793" spans="1:5" x14ac:dyDescent="0.2">
      <c r="A793">
        <v>792</v>
      </c>
      <c r="B793">
        <v>65.817999999999998</v>
      </c>
      <c r="D793">
        <v>792</v>
      </c>
      <c r="E793">
        <v>65.817999999999998</v>
      </c>
    </row>
    <row r="794" spans="1:5" x14ac:dyDescent="0.2">
      <c r="A794">
        <v>793</v>
      </c>
      <c r="B794">
        <v>65.180000000000007</v>
      </c>
      <c r="D794">
        <v>793</v>
      </c>
      <c r="E794">
        <v>65.823999999999998</v>
      </c>
    </row>
    <row r="795" spans="1:5" x14ac:dyDescent="0.2">
      <c r="A795">
        <v>794</v>
      </c>
      <c r="B795">
        <v>69.611999999999995</v>
      </c>
      <c r="D795">
        <v>794</v>
      </c>
      <c r="E795">
        <v>63.804000000000002</v>
      </c>
    </row>
    <row r="796" spans="1:5" x14ac:dyDescent="0.2">
      <c r="A796">
        <v>795</v>
      </c>
      <c r="B796">
        <v>67.417000000000002</v>
      </c>
      <c r="D796">
        <v>795</v>
      </c>
      <c r="E796">
        <v>64.933000000000007</v>
      </c>
    </row>
    <row r="797" spans="1:5" x14ac:dyDescent="0.2">
      <c r="A797">
        <v>796</v>
      </c>
      <c r="B797">
        <v>70.710999999999999</v>
      </c>
      <c r="D797">
        <v>796</v>
      </c>
      <c r="E797">
        <v>65.98</v>
      </c>
    </row>
    <row r="798" spans="1:5" x14ac:dyDescent="0.2">
      <c r="A798">
        <v>797</v>
      </c>
      <c r="B798">
        <v>64.403000000000006</v>
      </c>
      <c r="D798">
        <v>797</v>
      </c>
      <c r="E798">
        <v>64.302999999999997</v>
      </c>
    </row>
    <row r="799" spans="1:5" x14ac:dyDescent="0.2">
      <c r="A799">
        <v>798</v>
      </c>
      <c r="B799">
        <v>65.912999999999997</v>
      </c>
      <c r="D799">
        <v>798</v>
      </c>
      <c r="E799">
        <v>65.215999999999994</v>
      </c>
    </row>
    <row r="800" spans="1:5" x14ac:dyDescent="0.2">
      <c r="A800">
        <v>799</v>
      </c>
      <c r="B800">
        <v>65.308000000000007</v>
      </c>
      <c r="D800">
        <v>799</v>
      </c>
      <c r="E800">
        <v>58.13</v>
      </c>
    </row>
    <row r="801" spans="1:5" x14ac:dyDescent="0.2">
      <c r="A801">
        <v>800</v>
      </c>
      <c r="B801">
        <v>65.369</v>
      </c>
      <c r="D801">
        <v>800</v>
      </c>
      <c r="E801">
        <v>65.843000000000004</v>
      </c>
    </row>
    <row r="802" spans="1:5" x14ac:dyDescent="0.2">
      <c r="A802">
        <v>801</v>
      </c>
      <c r="B802">
        <v>65.671999999999997</v>
      </c>
      <c r="D802">
        <v>801</v>
      </c>
      <c r="E802">
        <v>64.536000000000001</v>
      </c>
    </row>
    <row r="803" spans="1:5" x14ac:dyDescent="0.2">
      <c r="A803">
        <v>802</v>
      </c>
      <c r="B803">
        <v>65.691000000000003</v>
      </c>
      <c r="D803">
        <v>802</v>
      </c>
      <c r="E803">
        <v>65.739000000000004</v>
      </c>
    </row>
    <row r="804" spans="1:5" x14ac:dyDescent="0.2">
      <c r="A804">
        <v>803</v>
      </c>
      <c r="B804">
        <v>66.575000000000003</v>
      </c>
      <c r="D804">
        <v>803</v>
      </c>
      <c r="E804">
        <v>66.055999999999997</v>
      </c>
    </row>
    <row r="805" spans="1:5" x14ac:dyDescent="0.2">
      <c r="A805">
        <v>804</v>
      </c>
      <c r="B805">
        <v>66.972999999999999</v>
      </c>
      <c r="D805">
        <v>804</v>
      </c>
      <c r="E805">
        <v>63.603999999999999</v>
      </c>
    </row>
    <row r="806" spans="1:5" x14ac:dyDescent="0.2">
      <c r="A806">
        <v>805</v>
      </c>
      <c r="B806">
        <v>67.742000000000004</v>
      </c>
      <c r="D806">
        <v>805</v>
      </c>
      <c r="E806">
        <v>64.546000000000006</v>
      </c>
    </row>
    <row r="807" spans="1:5" x14ac:dyDescent="0.2">
      <c r="A807">
        <v>806</v>
      </c>
      <c r="B807">
        <v>69.302000000000007</v>
      </c>
      <c r="D807">
        <v>806</v>
      </c>
      <c r="E807">
        <v>67.031999999999996</v>
      </c>
    </row>
    <row r="808" spans="1:5" x14ac:dyDescent="0.2">
      <c r="A808">
        <v>807</v>
      </c>
      <c r="B808">
        <v>67.247</v>
      </c>
      <c r="D808">
        <v>807</v>
      </c>
      <c r="E808">
        <v>65.712999999999994</v>
      </c>
    </row>
    <row r="809" spans="1:5" x14ac:dyDescent="0.2">
      <c r="A809">
        <v>808</v>
      </c>
      <c r="B809">
        <v>66.534999999999997</v>
      </c>
      <c r="D809">
        <v>808</v>
      </c>
      <c r="E809">
        <v>63.491999999999997</v>
      </c>
    </row>
    <row r="810" spans="1:5" x14ac:dyDescent="0.2">
      <c r="A810">
        <v>809</v>
      </c>
      <c r="B810">
        <v>64.933000000000007</v>
      </c>
      <c r="D810">
        <v>809</v>
      </c>
      <c r="E810">
        <v>64.013000000000005</v>
      </c>
    </row>
    <row r="811" spans="1:5" x14ac:dyDescent="0.2">
      <c r="A811">
        <v>810</v>
      </c>
      <c r="B811">
        <v>65.436000000000007</v>
      </c>
      <c r="D811">
        <v>810</v>
      </c>
      <c r="E811">
        <v>66.018000000000001</v>
      </c>
    </row>
    <row r="812" spans="1:5" x14ac:dyDescent="0.2">
      <c r="A812">
        <v>811</v>
      </c>
      <c r="B812">
        <v>69.012</v>
      </c>
      <c r="D812">
        <v>811</v>
      </c>
      <c r="E812">
        <v>64.536000000000001</v>
      </c>
    </row>
    <row r="813" spans="1:5" x14ac:dyDescent="0.2">
      <c r="A813">
        <v>812</v>
      </c>
      <c r="B813">
        <v>67.620999999999995</v>
      </c>
      <c r="D813">
        <v>812</v>
      </c>
      <c r="E813">
        <v>64.917000000000002</v>
      </c>
    </row>
    <row r="814" spans="1:5" x14ac:dyDescent="0.2">
      <c r="A814">
        <v>813</v>
      </c>
      <c r="B814">
        <v>67.861999999999995</v>
      </c>
      <c r="D814">
        <v>813</v>
      </c>
      <c r="E814">
        <v>66.442999999999998</v>
      </c>
    </row>
    <row r="815" spans="1:5" x14ac:dyDescent="0.2">
      <c r="A815">
        <v>814</v>
      </c>
      <c r="B815">
        <v>67.677000000000007</v>
      </c>
      <c r="D815">
        <v>814</v>
      </c>
      <c r="E815">
        <v>65.712999999999994</v>
      </c>
    </row>
    <row r="816" spans="1:5" x14ac:dyDescent="0.2">
      <c r="A816">
        <v>815</v>
      </c>
      <c r="B816">
        <v>64.804000000000002</v>
      </c>
      <c r="D816">
        <v>815</v>
      </c>
      <c r="E816">
        <v>63.738</v>
      </c>
    </row>
    <row r="817" spans="1:5" x14ac:dyDescent="0.2">
      <c r="A817">
        <v>816</v>
      </c>
      <c r="B817">
        <v>68.147000000000006</v>
      </c>
      <c r="D817">
        <v>816</v>
      </c>
      <c r="E817">
        <v>65.308000000000007</v>
      </c>
    </row>
    <row r="818" spans="1:5" x14ac:dyDescent="0.2">
      <c r="A818">
        <v>817</v>
      </c>
      <c r="B818">
        <v>67.478999999999999</v>
      </c>
      <c r="D818">
        <v>817</v>
      </c>
      <c r="E818">
        <v>64.042000000000002</v>
      </c>
    </row>
    <row r="819" spans="1:5" x14ac:dyDescent="0.2">
      <c r="A819">
        <v>818</v>
      </c>
      <c r="B819">
        <v>64.016000000000005</v>
      </c>
      <c r="D819">
        <v>818</v>
      </c>
      <c r="E819">
        <v>64.302999999999997</v>
      </c>
    </row>
    <row r="820" spans="1:5" x14ac:dyDescent="0.2">
      <c r="A820">
        <v>819</v>
      </c>
      <c r="B820">
        <v>66.194999999999993</v>
      </c>
      <c r="D820">
        <v>819</v>
      </c>
      <c r="E820">
        <v>64.635999999999996</v>
      </c>
    </row>
    <row r="821" spans="1:5" x14ac:dyDescent="0.2">
      <c r="A821">
        <v>820</v>
      </c>
      <c r="B821">
        <v>65.623999999999995</v>
      </c>
      <c r="D821">
        <v>820</v>
      </c>
      <c r="E821">
        <v>66.632000000000005</v>
      </c>
    </row>
    <row r="822" spans="1:5" x14ac:dyDescent="0.2">
      <c r="A822">
        <v>821</v>
      </c>
      <c r="B822">
        <v>68.948999999999998</v>
      </c>
      <c r="D822">
        <v>821</v>
      </c>
      <c r="E822">
        <v>65.869</v>
      </c>
    </row>
    <row r="823" spans="1:5" x14ac:dyDescent="0.2">
      <c r="A823">
        <v>822</v>
      </c>
      <c r="B823">
        <v>66.525000000000006</v>
      </c>
      <c r="D823">
        <v>822</v>
      </c>
      <c r="E823">
        <v>64.010000000000005</v>
      </c>
    </row>
    <row r="824" spans="1:5" x14ac:dyDescent="0.2">
      <c r="A824">
        <v>823</v>
      </c>
      <c r="B824">
        <v>67.417000000000002</v>
      </c>
      <c r="D824">
        <v>823</v>
      </c>
      <c r="E824">
        <v>65.087000000000003</v>
      </c>
    </row>
    <row r="825" spans="1:5" x14ac:dyDescent="0.2">
      <c r="A825">
        <v>824</v>
      </c>
      <c r="B825">
        <v>66.575000000000003</v>
      </c>
      <c r="D825">
        <v>824</v>
      </c>
      <c r="E825">
        <v>64.248000000000005</v>
      </c>
    </row>
    <row r="826" spans="1:5" x14ac:dyDescent="0.2">
      <c r="A826">
        <v>825</v>
      </c>
      <c r="B826">
        <v>69.762</v>
      </c>
      <c r="D826">
        <v>825</v>
      </c>
      <c r="E826">
        <v>66.055999999999997</v>
      </c>
    </row>
    <row r="827" spans="1:5" x14ac:dyDescent="0.2">
      <c r="A827">
        <v>826</v>
      </c>
      <c r="B827">
        <v>66.346000000000004</v>
      </c>
      <c r="D827">
        <v>826</v>
      </c>
      <c r="E827">
        <v>64.713999999999999</v>
      </c>
    </row>
    <row r="828" spans="1:5" x14ac:dyDescent="0.2">
      <c r="A828">
        <v>827</v>
      </c>
      <c r="B828">
        <v>68.12</v>
      </c>
      <c r="D828">
        <v>827</v>
      </c>
      <c r="E828">
        <v>65.634</v>
      </c>
    </row>
    <row r="829" spans="1:5" x14ac:dyDescent="0.2">
      <c r="A829">
        <v>828</v>
      </c>
      <c r="B829">
        <v>71.185000000000002</v>
      </c>
      <c r="D829">
        <v>828</v>
      </c>
      <c r="E829">
        <v>66.396000000000001</v>
      </c>
    </row>
    <row r="830" spans="1:5" x14ac:dyDescent="0.2">
      <c r="A830">
        <v>829</v>
      </c>
      <c r="B830">
        <v>67.531999999999996</v>
      </c>
      <c r="D830">
        <v>829</v>
      </c>
      <c r="E830">
        <v>66.825999999999993</v>
      </c>
    </row>
    <row r="831" spans="1:5" x14ac:dyDescent="0.2">
      <c r="A831">
        <v>830</v>
      </c>
      <c r="B831">
        <v>67.332999999999998</v>
      </c>
      <c r="D831">
        <v>830</v>
      </c>
      <c r="E831">
        <v>65.180000000000007</v>
      </c>
    </row>
    <row r="832" spans="1:5" x14ac:dyDescent="0.2">
      <c r="A832">
        <v>831</v>
      </c>
      <c r="B832">
        <v>66.064999999999998</v>
      </c>
      <c r="D832">
        <v>831</v>
      </c>
      <c r="E832">
        <v>65.001000000000005</v>
      </c>
    </row>
    <row r="833" spans="1:5" x14ac:dyDescent="0.2">
      <c r="A833">
        <v>832</v>
      </c>
      <c r="B833">
        <v>64.956000000000003</v>
      </c>
      <c r="D833">
        <v>832</v>
      </c>
      <c r="E833">
        <v>65.843000000000004</v>
      </c>
    </row>
    <row r="834" spans="1:5" x14ac:dyDescent="0.2">
      <c r="A834">
        <v>833</v>
      </c>
      <c r="B834">
        <v>66.685000000000002</v>
      </c>
      <c r="D834">
        <v>833</v>
      </c>
      <c r="E834">
        <v>65.001000000000005</v>
      </c>
    </row>
    <row r="835" spans="1:5" x14ac:dyDescent="0.2">
      <c r="A835">
        <v>834</v>
      </c>
      <c r="B835">
        <v>68.254999999999995</v>
      </c>
      <c r="D835">
        <v>834</v>
      </c>
      <c r="E835">
        <v>65.022999999999996</v>
      </c>
    </row>
    <row r="836" spans="1:5" x14ac:dyDescent="0.2">
      <c r="A836">
        <v>835</v>
      </c>
      <c r="B836">
        <v>66.346000000000004</v>
      </c>
      <c r="D836">
        <v>835</v>
      </c>
      <c r="E836">
        <v>66.433999999999997</v>
      </c>
    </row>
    <row r="837" spans="1:5" x14ac:dyDescent="0.2">
      <c r="A837">
        <v>836</v>
      </c>
      <c r="B837">
        <v>65.099999999999994</v>
      </c>
      <c r="D837">
        <v>836</v>
      </c>
      <c r="E837">
        <v>65.929000000000002</v>
      </c>
    </row>
    <row r="838" spans="1:5" x14ac:dyDescent="0.2">
      <c r="A838">
        <v>837</v>
      </c>
      <c r="B838">
        <v>66.950999999999993</v>
      </c>
      <c r="D838">
        <v>837</v>
      </c>
      <c r="E838">
        <v>67.031999999999996</v>
      </c>
    </row>
    <row r="839" spans="1:5" x14ac:dyDescent="0.2">
      <c r="A839">
        <v>838</v>
      </c>
      <c r="B839">
        <v>66.497</v>
      </c>
      <c r="D839">
        <v>838</v>
      </c>
      <c r="E839">
        <v>63.853000000000002</v>
      </c>
    </row>
    <row r="840" spans="1:5" x14ac:dyDescent="0.2">
      <c r="A840">
        <v>839</v>
      </c>
      <c r="B840">
        <v>67.230999999999995</v>
      </c>
      <c r="D840">
        <v>839</v>
      </c>
      <c r="E840">
        <v>66.86</v>
      </c>
    </row>
    <row r="841" spans="1:5" x14ac:dyDescent="0.2">
      <c r="A841">
        <v>840</v>
      </c>
      <c r="B841">
        <v>66.346000000000004</v>
      </c>
      <c r="D841">
        <v>840</v>
      </c>
      <c r="E841">
        <v>65.98</v>
      </c>
    </row>
    <row r="842" spans="1:5" x14ac:dyDescent="0.2">
      <c r="A842">
        <v>841</v>
      </c>
      <c r="B842">
        <v>65.823999999999998</v>
      </c>
      <c r="D842">
        <v>841</v>
      </c>
      <c r="E842">
        <v>64.218000000000004</v>
      </c>
    </row>
    <row r="843" spans="1:5" x14ac:dyDescent="0.2">
      <c r="A843">
        <v>842</v>
      </c>
      <c r="B843">
        <v>64.632999999999996</v>
      </c>
      <c r="D843">
        <v>842</v>
      </c>
      <c r="E843">
        <v>66.534999999999997</v>
      </c>
    </row>
    <row r="844" spans="1:5" x14ac:dyDescent="0.2">
      <c r="A844">
        <v>843</v>
      </c>
      <c r="B844">
        <v>67.631</v>
      </c>
      <c r="D844">
        <v>843</v>
      </c>
      <c r="E844">
        <v>64.917000000000002</v>
      </c>
    </row>
    <row r="845" spans="1:5" x14ac:dyDescent="0.2">
      <c r="A845">
        <v>844</v>
      </c>
      <c r="B845">
        <v>65.212000000000003</v>
      </c>
      <c r="D845">
        <v>844</v>
      </c>
      <c r="E845">
        <v>66.122</v>
      </c>
    </row>
    <row r="846" spans="1:5" x14ac:dyDescent="0.2">
      <c r="A846">
        <v>845</v>
      </c>
      <c r="B846">
        <v>64.906999999999996</v>
      </c>
      <c r="D846">
        <v>845</v>
      </c>
      <c r="E846">
        <v>65.417000000000002</v>
      </c>
    </row>
    <row r="847" spans="1:5" x14ac:dyDescent="0.2">
      <c r="A847">
        <v>846</v>
      </c>
      <c r="B847">
        <v>66.731999999999999</v>
      </c>
      <c r="D847">
        <v>846</v>
      </c>
      <c r="E847">
        <v>65.611000000000004</v>
      </c>
    </row>
    <row r="848" spans="1:5" x14ac:dyDescent="0.2">
      <c r="A848">
        <v>847</v>
      </c>
      <c r="B848">
        <v>64.769000000000005</v>
      </c>
      <c r="D848">
        <v>847</v>
      </c>
      <c r="E848">
        <v>58.201999999999998</v>
      </c>
    </row>
    <row r="849" spans="1:5" x14ac:dyDescent="0.2">
      <c r="A849">
        <v>848</v>
      </c>
      <c r="B849">
        <v>70.501000000000005</v>
      </c>
      <c r="D849">
        <v>848</v>
      </c>
      <c r="E849">
        <v>64.400000000000006</v>
      </c>
    </row>
    <row r="850" spans="1:5" x14ac:dyDescent="0.2">
      <c r="A850">
        <v>849</v>
      </c>
      <c r="B850">
        <v>67.423000000000002</v>
      </c>
      <c r="D850">
        <v>849</v>
      </c>
      <c r="E850">
        <v>65.814999999999998</v>
      </c>
    </row>
    <row r="851" spans="1:5" x14ac:dyDescent="0.2">
      <c r="A851">
        <v>850</v>
      </c>
      <c r="B851">
        <v>65.665999999999997</v>
      </c>
      <c r="D851">
        <v>850</v>
      </c>
      <c r="E851">
        <v>65.97</v>
      </c>
    </row>
    <row r="852" spans="1:5" x14ac:dyDescent="0.2">
      <c r="A852">
        <v>851</v>
      </c>
      <c r="B852">
        <v>68.281999999999996</v>
      </c>
      <c r="D852">
        <v>851</v>
      </c>
      <c r="E852">
        <v>65.671999999999997</v>
      </c>
    </row>
    <row r="853" spans="1:5" x14ac:dyDescent="0.2">
      <c r="A853">
        <v>852</v>
      </c>
      <c r="B853">
        <v>63.738</v>
      </c>
      <c r="D853">
        <v>852</v>
      </c>
      <c r="E853">
        <v>63.895000000000003</v>
      </c>
    </row>
    <row r="854" spans="1:5" x14ac:dyDescent="0.2">
      <c r="A854">
        <v>853</v>
      </c>
      <c r="B854">
        <v>66.731999999999999</v>
      </c>
      <c r="D854">
        <v>853</v>
      </c>
      <c r="E854">
        <v>66.442999999999998</v>
      </c>
    </row>
    <row r="855" spans="1:5" x14ac:dyDescent="0.2">
      <c r="A855">
        <v>854</v>
      </c>
      <c r="B855">
        <v>67.668000000000006</v>
      </c>
      <c r="D855">
        <v>854</v>
      </c>
      <c r="E855">
        <v>64</v>
      </c>
    </row>
    <row r="856" spans="1:5" x14ac:dyDescent="0.2">
      <c r="A856">
        <v>855</v>
      </c>
      <c r="B856">
        <v>65.180000000000007</v>
      </c>
      <c r="D856">
        <v>855</v>
      </c>
      <c r="E856">
        <v>64.248000000000005</v>
      </c>
    </row>
    <row r="857" spans="1:5" x14ac:dyDescent="0.2">
      <c r="A857">
        <v>856</v>
      </c>
      <c r="B857">
        <v>67.423000000000002</v>
      </c>
      <c r="D857">
        <v>856</v>
      </c>
      <c r="E857">
        <v>66.86</v>
      </c>
    </row>
    <row r="858" spans="1:5" x14ac:dyDescent="0.2">
      <c r="A858">
        <v>857</v>
      </c>
      <c r="B858">
        <v>64.218000000000004</v>
      </c>
      <c r="D858">
        <v>857</v>
      </c>
      <c r="E858">
        <v>64.067999999999998</v>
      </c>
    </row>
    <row r="859" spans="1:5" x14ac:dyDescent="0.2">
      <c r="A859">
        <v>858</v>
      </c>
      <c r="B859">
        <v>65.869</v>
      </c>
      <c r="D859">
        <v>858</v>
      </c>
      <c r="E859">
        <v>65.777000000000001</v>
      </c>
    </row>
    <row r="860" spans="1:5" x14ac:dyDescent="0.2">
      <c r="A860">
        <v>859</v>
      </c>
      <c r="B860">
        <v>70.022000000000006</v>
      </c>
      <c r="D860">
        <v>859</v>
      </c>
      <c r="E860">
        <v>65.099999999999994</v>
      </c>
    </row>
    <row r="861" spans="1:5" x14ac:dyDescent="0.2">
      <c r="A861">
        <v>860</v>
      </c>
      <c r="B861">
        <v>66.882000000000005</v>
      </c>
      <c r="D861">
        <v>860</v>
      </c>
      <c r="E861">
        <v>66.396000000000001</v>
      </c>
    </row>
    <row r="862" spans="1:5" x14ac:dyDescent="0.2">
      <c r="A862">
        <v>861</v>
      </c>
      <c r="B862">
        <v>66.442999999999998</v>
      </c>
      <c r="D862">
        <v>861</v>
      </c>
      <c r="E862">
        <v>64.635999999999996</v>
      </c>
    </row>
    <row r="863" spans="1:5" x14ac:dyDescent="0.2">
      <c r="A863">
        <v>862</v>
      </c>
      <c r="B863">
        <v>67.218999999999994</v>
      </c>
      <c r="D863">
        <v>862</v>
      </c>
      <c r="E863">
        <v>64.84</v>
      </c>
    </row>
    <row r="864" spans="1:5" x14ac:dyDescent="0.2">
      <c r="A864">
        <v>863</v>
      </c>
      <c r="B864">
        <v>66.731999999999999</v>
      </c>
      <c r="D864">
        <v>863</v>
      </c>
      <c r="E864">
        <v>66.834999999999994</v>
      </c>
    </row>
    <row r="865" spans="1:5" x14ac:dyDescent="0.2">
      <c r="A865">
        <v>864</v>
      </c>
      <c r="B865">
        <v>65.823999999999998</v>
      </c>
      <c r="D865">
        <v>864</v>
      </c>
      <c r="E865">
        <v>64.400000000000006</v>
      </c>
    </row>
    <row r="866" spans="1:5" x14ac:dyDescent="0.2">
      <c r="A866">
        <v>865</v>
      </c>
      <c r="B866">
        <v>69.447000000000003</v>
      </c>
      <c r="D866">
        <v>865</v>
      </c>
      <c r="E866">
        <v>66.182000000000002</v>
      </c>
    </row>
    <row r="867" spans="1:5" x14ac:dyDescent="0.2">
      <c r="A867">
        <v>866</v>
      </c>
      <c r="B867">
        <v>70.355000000000004</v>
      </c>
      <c r="D867">
        <v>866</v>
      </c>
      <c r="E867">
        <v>61.16</v>
      </c>
    </row>
    <row r="868" spans="1:5" x14ac:dyDescent="0.2">
      <c r="A868">
        <v>867</v>
      </c>
      <c r="B868">
        <v>65.894000000000005</v>
      </c>
      <c r="D868">
        <v>867</v>
      </c>
      <c r="E868">
        <v>64.83</v>
      </c>
    </row>
    <row r="869" spans="1:5" x14ac:dyDescent="0.2">
      <c r="A869">
        <v>868</v>
      </c>
      <c r="B869">
        <v>67.941999999999993</v>
      </c>
      <c r="D869">
        <v>868</v>
      </c>
      <c r="E869">
        <v>66.320999999999998</v>
      </c>
    </row>
    <row r="870" spans="1:5" x14ac:dyDescent="0.2">
      <c r="A870">
        <v>869</v>
      </c>
      <c r="B870">
        <v>70.581000000000003</v>
      </c>
      <c r="D870">
        <v>869</v>
      </c>
      <c r="E870">
        <v>65.129000000000005</v>
      </c>
    </row>
    <row r="871" spans="1:5" x14ac:dyDescent="0.2">
      <c r="A871">
        <v>870</v>
      </c>
      <c r="B871">
        <v>67.332999999999998</v>
      </c>
      <c r="D871">
        <v>870</v>
      </c>
      <c r="E871">
        <v>66.433999999999997</v>
      </c>
    </row>
    <row r="872" spans="1:5" x14ac:dyDescent="0.2">
      <c r="A872">
        <v>871</v>
      </c>
      <c r="B872">
        <v>64.147000000000006</v>
      </c>
      <c r="D872">
        <v>871</v>
      </c>
      <c r="E872">
        <v>64.302999999999997</v>
      </c>
    </row>
    <row r="873" spans="1:5" x14ac:dyDescent="0.2">
      <c r="A873">
        <v>872</v>
      </c>
      <c r="B873">
        <v>69.093999999999994</v>
      </c>
      <c r="D873">
        <v>872</v>
      </c>
      <c r="E873">
        <v>65.129000000000005</v>
      </c>
    </row>
    <row r="874" spans="1:5" x14ac:dyDescent="0.2">
      <c r="A874">
        <v>873</v>
      </c>
      <c r="B874">
        <v>66.433999999999997</v>
      </c>
      <c r="D874">
        <v>873</v>
      </c>
      <c r="E874">
        <v>67.478999999999999</v>
      </c>
    </row>
    <row r="875" spans="1:5" x14ac:dyDescent="0.2">
      <c r="A875">
        <v>874</v>
      </c>
      <c r="B875">
        <v>66.650999999999996</v>
      </c>
      <c r="D875">
        <v>874</v>
      </c>
      <c r="E875">
        <v>65.087000000000003</v>
      </c>
    </row>
    <row r="876" spans="1:5" x14ac:dyDescent="0.2">
      <c r="A876">
        <v>875</v>
      </c>
      <c r="B876">
        <v>67.472999999999999</v>
      </c>
      <c r="D876">
        <v>875</v>
      </c>
      <c r="E876">
        <v>65.98</v>
      </c>
    </row>
    <row r="877" spans="1:5" x14ac:dyDescent="0.2">
      <c r="A877">
        <v>876</v>
      </c>
      <c r="B877">
        <v>66.834999999999994</v>
      </c>
      <c r="D877">
        <v>876</v>
      </c>
      <c r="E877">
        <v>64.713999999999999</v>
      </c>
    </row>
    <row r="878" spans="1:5" x14ac:dyDescent="0.2">
      <c r="A878">
        <v>877</v>
      </c>
      <c r="B878">
        <v>67.370999999999995</v>
      </c>
      <c r="D878">
        <v>877</v>
      </c>
      <c r="E878">
        <v>66.064999999999998</v>
      </c>
    </row>
    <row r="879" spans="1:5" x14ac:dyDescent="0.2">
      <c r="A879">
        <v>878</v>
      </c>
      <c r="B879">
        <v>66.622</v>
      </c>
      <c r="D879">
        <v>878</v>
      </c>
      <c r="E879">
        <v>63.62</v>
      </c>
    </row>
    <row r="880" spans="1:5" x14ac:dyDescent="0.2">
      <c r="A880">
        <v>879</v>
      </c>
      <c r="B880">
        <v>66.959999999999994</v>
      </c>
      <c r="D880">
        <v>879</v>
      </c>
      <c r="E880">
        <v>65.700999999999993</v>
      </c>
    </row>
    <row r="881" spans="1:5" x14ac:dyDescent="0.2">
      <c r="A881">
        <v>880</v>
      </c>
      <c r="B881">
        <v>65.777000000000001</v>
      </c>
      <c r="D881">
        <v>880</v>
      </c>
      <c r="E881">
        <v>66.543999999999997</v>
      </c>
    </row>
    <row r="882" spans="1:5" x14ac:dyDescent="0.2">
      <c r="A882">
        <v>881</v>
      </c>
      <c r="B882">
        <v>68.477999999999994</v>
      </c>
      <c r="D882">
        <v>881</v>
      </c>
      <c r="E882">
        <v>63.921999999999997</v>
      </c>
    </row>
    <row r="883" spans="1:5" x14ac:dyDescent="0.2">
      <c r="A883">
        <v>882</v>
      </c>
      <c r="B883">
        <v>68.221000000000004</v>
      </c>
      <c r="D883">
        <v>882</v>
      </c>
      <c r="E883">
        <v>65.790000000000006</v>
      </c>
    </row>
    <row r="884" spans="1:5" x14ac:dyDescent="0.2">
      <c r="A884">
        <v>883</v>
      </c>
      <c r="B884">
        <v>70.594999999999999</v>
      </c>
      <c r="D884">
        <v>883</v>
      </c>
      <c r="E884">
        <v>66.972999999999999</v>
      </c>
    </row>
    <row r="885" spans="1:5" x14ac:dyDescent="0.2">
      <c r="A885">
        <v>884</v>
      </c>
      <c r="B885">
        <v>66.622</v>
      </c>
      <c r="D885">
        <v>884</v>
      </c>
      <c r="E885">
        <v>64.632999999999996</v>
      </c>
    </row>
    <row r="886" spans="1:5" x14ac:dyDescent="0.2">
      <c r="A886">
        <v>885</v>
      </c>
      <c r="B886">
        <v>67.284000000000006</v>
      </c>
      <c r="D886">
        <v>885</v>
      </c>
      <c r="E886">
        <v>66.122</v>
      </c>
    </row>
    <row r="887" spans="1:5" x14ac:dyDescent="0.2">
      <c r="A887">
        <v>886</v>
      </c>
      <c r="B887">
        <v>68.138000000000005</v>
      </c>
      <c r="D887">
        <v>886</v>
      </c>
      <c r="E887">
        <v>64.769000000000005</v>
      </c>
    </row>
    <row r="888" spans="1:5" x14ac:dyDescent="0.2">
      <c r="A888">
        <v>887</v>
      </c>
      <c r="B888">
        <v>65.355999999999995</v>
      </c>
      <c r="D888">
        <v>887</v>
      </c>
      <c r="E888">
        <v>65.843000000000004</v>
      </c>
    </row>
    <row r="889" spans="1:5" x14ac:dyDescent="0.2">
      <c r="A889">
        <v>888</v>
      </c>
      <c r="B889">
        <v>69.185000000000002</v>
      </c>
      <c r="D889">
        <v>888</v>
      </c>
      <c r="E889">
        <v>64.248000000000005</v>
      </c>
    </row>
    <row r="890" spans="1:5" x14ac:dyDescent="0.2">
      <c r="A890">
        <v>889</v>
      </c>
      <c r="B890">
        <v>66.027000000000001</v>
      </c>
      <c r="D890">
        <v>889</v>
      </c>
      <c r="E890">
        <v>65.739000000000004</v>
      </c>
    </row>
    <row r="891" spans="1:5" x14ac:dyDescent="0.2">
      <c r="A891">
        <v>890</v>
      </c>
      <c r="B891">
        <v>66.972999999999999</v>
      </c>
      <c r="D891">
        <v>890</v>
      </c>
      <c r="E891">
        <v>66.064999999999998</v>
      </c>
    </row>
    <row r="892" spans="1:5" x14ac:dyDescent="0.2">
      <c r="A892">
        <v>891</v>
      </c>
      <c r="B892">
        <v>65.739000000000004</v>
      </c>
      <c r="D892">
        <v>891</v>
      </c>
      <c r="E892">
        <v>64.296000000000006</v>
      </c>
    </row>
    <row r="893" spans="1:5" x14ac:dyDescent="0.2">
      <c r="A893">
        <v>892</v>
      </c>
      <c r="B893">
        <v>65.843000000000004</v>
      </c>
      <c r="D893">
        <v>892</v>
      </c>
      <c r="E893">
        <v>65.614999999999995</v>
      </c>
    </row>
    <row r="894" spans="1:5" x14ac:dyDescent="0.2">
      <c r="A894">
        <v>893</v>
      </c>
      <c r="B894">
        <v>66.950999999999993</v>
      </c>
      <c r="D894">
        <v>893</v>
      </c>
      <c r="E894">
        <v>65.417000000000002</v>
      </c>
    </row>
    <row r="895" spans="1:5" x14ac:dyDescent="0.2">
      <c r="A895">
        <v>894</v>
      </c>
      <c r="B895">
        <v>68.319000000000003</v>
      </c>
      <c r="D895">
        <v>894</v>
      </c>
      <c r="E895">
        <v>66.182000000000002</v>
      </c>
    </row>
    <row r="896" spans="1:5" x14ac:dyDescent="0.2">
      <c r="A896">
        <v>895</v>
      </c>
      <c r="B896">
        <v>67.284000000000006</v>
      </c>
      <c r="D896">
        <v>895</v>
      </c>
      <c r="E896">
        <v>65.129000000000005</v>
      </c>
    </row>
    <row r="897" spans="1:5" x14ac:dyDescent="0.2">
      <c r="A897">
        <v>896</v>
      </c>
      <c r="B897">
        <v>69.855000000000004</v>
      </c>
      <c r="D897">
        <v>896</v>
      </c>
      <c r="E897">
        <v>66.308000000000007</v>
      </c>
    </row>
    <row r="898" spans="1:5" x14ac:dyDescent="0.2">
      <c r="A898">
        <v>897</v>
      </c>
      <c r="B898">
        <v>66.825999999999993</v>
      </c>
      <c r="D898">
        <v>897</v>
      </c>
      <c r="E898">
        <v>64.906999999999996</v>
      </c>
    </row>
    <row r="899" spans="1:5" x14ac:dyDescent="0.2">
      <c r="A899">
        <v>898</v>
      </c>
      <c r="B899">
        <v>65.929000000000002</v>
      </c>
      <c r="D899">
        <v>898</v>
      </c>
      <c r="E899">
        <v>65.537999999999997</v>
      </c>
    </row>
    <row r="900" spans="1:5" x14ac:dyDescent="0.2">
      <c r="A900">
        <v>899</v>
      </c>
      <c r="B900">
        <v>67.507000000000005</v>
      </c>
      <c r="D900">
        <v>899</v>
      </c>
      <c r="E900">
        <v>66.396000000000001</v>
      </c>
    </row>
    <row r="901" spans="1:5" x14ac:dyDescent="0.2">
      <c r="A901">
        <v>900</v>
      </c>
      <c r="B901">
        <v>67.572000000000003</v>
      </c>
      <c r="D901">
        <v>900</v>
      </c>
      <c r="E901">
        <v>65.394999999999996</v>
      </c>
    </row>
    <row r="902" spans="1:5" x14ac:dyDescent="0.2">
      <c r="A902">
        <v>901</v>
      </c>
      <c r="B902">
        <v>65.777000000000001</v>
      </c>
      <c r="D902">
        <v>901</v>
      </c>
      <c r="E902">
        <v>66.534999999999997</v>
      </c>
    </row>
    <row r="903" spans="1:5" x14ac:dyDescent="0.2">
      <c r="A903">
        <v>902</v>
      </c>
      <c r="B903">
        <v>68.724000000000004</v>
      </c>
      <c r="D903">
        <v>902</v>
      </c>
      <c r="E903">
        <v>65.790000000000006</v>
      </c>
    </row>
    <row r="904" spans="1:5" x14ac:dyDescent="0.2">
      <c r="A904">
        <v>903</v>
      </c>
      <c r="B904">
        <v>68.171999999999997</v>
      </c>
      <c r="D904">
        <v>903</v>
      </c>
      <c r="E904">
        <v>66.323999999999998</v>
      </c>
    </row>
    <row r="905" spans="1:5" x14ac:dyDescent="0.2">
      <c r="A905">
        <v>904</v>
      </c>
      <c r="B905">
        <v>66.81</v>
      </c>
      <c r="D905">
        <v>904</v>
      </c>
      <c r="E905">
        <v>65.022999999999996</v>
      </c>
    </row>
    <row r="906" spans="1:5" x14ac:dyDescent="0.2">
      <c r="A906">
        <v>905</v>
      </c>
      <c r="B906">
        <v>65.995999999999995</v>
      </c>
      <c r="D906">
        <v>905</v>
      </c>
      <c r="E906">
        <v>66.122</v>
      </c>
    </row>
    <row r="907" spans="1:5" x14ac:dyDescent="0.2">
      <c r="A907">
        <v>906</v>
      </c>
      <c r="B907">
        <v>68.171999999999997</v>
      </c>
      <c r="D907">
        <v>906</v>
      </c>
      <c r="E907">
        <v>64.623999999999995</v>
      </c>
    </row>
    <row r="908" spans="1:5" x14ac:dyDescent="0.2">
      <c r="A908">
        <v>907</v>
      </c>
      <c r="B908">
        <v>65.814999999999998</v>
      </c>
      <c r="D908">
        <v>907</v>
      </c>
      <c r="E908">
        <v>65.98</v>
      </c>
    </row>
    <row r="909" spans="1:5" x14ac:dyDescent="0.2">
      <c r="A909">
        <v>908</v>
      </c>
      <c r="B909">
        <v>65.308000000000007</v>
      </c>
      <c r="D909">
        <v>908</v>
      </c>
      <c r="E909">
        <v>64.713999999999999</v>
      </c>
    </row>
    <row r="910" spans="1:5" x14ac:dyDescent="0.2">
      <c r="A910">
        <v>909</v>
      </c>
      <c r="B910">
        <v>66.308000000000007</v>
      </c>
      <c r="D910">
        <v>909</v>
      </c>
      <c r="E910">
        <v>66.308000000000007</v>
      </c>
    </row>
    <row r="911" spans="1:5" x14ac:dyDescent="0.2">
      <c r="A911">
        <v>910</v>
      </c>
      <c r="B911">
        <v>68.772999999999996</v>
      </c>
      <c r="D911">
        <v>910</v>
      </c>
      <c r="E911">
        <v>66.216999999999999</v>
      </c>
    </row>
    <row r="912" spans="1:5" x14ac:dyDescent="0.2">
      <c r="A912">
        <v>911</v>
      </c>
      <c r="B912">
        <v>62.758000000000003</v>
      </c>
      <c r="D912">
        <v>911</v>
      </c>
      <c r="E912">
        <v>66.534999999999997</v>
      </c>
    </row>
    <row r="913" spans="1:5" x14ac:dyDescent="0.2">
      <c r="A913">
        <v>912</v>
      </c>
      <c r="B913">
        <v>66.622</v>
      </c>
      <c r="D913">
        <v>912</v>
      </c>
      <c r="E913">
        <v>64.804000000000002</v>
      </c>
    </row>
    <row r="914" spans="1:5" x14ac:dyDescent="0.2">
      <c r="A914">
        <v>913</v>
      </c>
      <c r="B914">
        <v>64.855999999999995</v>
      </c>
      <c r="D914">
        <v>913</v>
      </c>
      <c r="E914">
        <v>65.929000000000002</v>
      </c>
    </row>
    <row r="915" spans="1:5" x14ac:dyDescent="0.2">
      <c r="A915">
        <v>914</v>
      </c>
      <c r="B915">
        <v>66.81</v>
      </c>
      <c r="D915">
        <v>914</v>
      </c>
      <c r="E915">
        <v>66.622</v>
      </c>
    </row>
    <row r="916" spans="1:5" x14ac:dyDescent="0.2">
      <c r="A916">
        <v>915</v>
      </c>
      <c r="B916">
        <v>66.632000000000005</v>
      </c>
      <c r="D916">
        <v>915</v>
      </c>
      <c r="E916">
        <v>65.150999999999996</v>
      </c>
    </row>
    <row r="917" spans="1:5" x14ac:dyDescent="0.2">
      <c r="A917">
        <v>916</v>
      </c>
      <c r="B917">
        <v>66.442999999999998</v>
      </c>
      <c r="D917">
        <v>916</v>
      </c>
      <c r="E917">
        <v>66.959999999999994</v>
      </c>
    </row>
    <row r="918" spans="1:5" x14ac:dyDescent="0.2">
      <c r="A918">
        <v>917</v>
      </c>
      <c r="B918">
        <v>65.548000000000002</v>
      </c>
      <c r="D918">
        <v>917</v>
      </c>
      <c r="E918">
        <v>65.308000000000007</v>
      </c>
    </row>
    <row r="919" spans="1:5" x14ac:dyDescent="0.2">
      <c r="A919">
        <v>918</v>
      </c>
      <c r="B919">
        <v>64.635999999999996</v>
      </c>
      <c r="D919">
        <v>918</v>
      </c>
      <c r="E919">
        <v>66.534999999999997</v>
      </c>
    </row>
    <row r="920" spans="1:5" x14ac:dyDescent="0.2">
      <c r="A920">
        <v>919</v>
      </c>
      <c r="B920">
        <v>70.876000000000005</v>
      </c>
      <c r="D920">
        <v>919</v>
      </c>
      <c r="E920">
        <v>65.212000000000003</v>
      </c>
    </row>
    <row r="921" spans="1:5" x14ac:dyDescent="0.2">
      <c r="A921">
        <v>920</v>
      </c>
      <c r="B921">
        <v>63.66</v>
      </c>
      <c r="D921">
        <v>920</v>
      </c>
      <c r="E921">
        <v>66.622</v>
      </c>
    </row>
    <row r="922" spans="1:5" x14ac:dyDescent="0.2">
      <c r="A922">
        <v>921</v>
      </c>
      <c r="B922">
        <v>64.933000000000007</v>
      </c>
      <c r="D922">
        <v>921</v>
      </c>
      <c r="E922">
        <v>66.825999999999993</v>
      </c>
    </row>
    <row r="923" spans="1:5" x14ac:dyDescent="0.2">
      <c r="A923">
        <v>922</v>
      </c>
      <c r="B923">
        <v>68.391999999999996</v>
      </c>
      <c r="D923">
        <v>922</v>
      </c>
      <c r="E923">
        <v>65.929000000000002</v>
      </c>
    </row>
    <row r="924" spans="1:5" x14ac:dyDescent="0.2">
      <c r="A924">
        <v>923</v>
      </c>
      <c r="B924">
        <v>66.575000000000003</v>
      </c>
      <c r="D924">
        <v>923</v>
      </c>
      <c r="E924">
        <v>65.308000000000007</v>
      </c>
    </row>
    <row r="925" spans="1:5" x14ac:dyDescent="0.2">
      <c r="A925">
        <v>924</v>
      </c>
      <c r="B925">
        <v>66.959999999999994</v>
      </c>
      <c r="D925">
        <v>924</v>
      </c>
      <c r="E925">
        <v>66.216999999999999</v>
      </c>
    </row>
    <row r="926" spans="1:5" x14ac:dyDescent="0.2">
      <c r="A926">
        <v>925</v>
      </c>
      <c r="B926">
        <v>64.067999999999998</v>
      </c>
      <c r="D926">
        <v>925</v>
      </c>
      <c r="E926">
        <v>55.722999999999999</v>
      </c>
    </row>
    <row r="927" spans="1:5" x14ac:dyDescent="0.2">
      <c r="A927">
        <v>926</v>
      </c>
      <c r="B927">
        <v>67.125</v>
      </c>
      <c r="D927">
        <v>926</v>
      </c>
      <c r="E927">
        <v>65.843000000000004</v>
      </c>
    </row>
    <row r="928" spans="1:5" x14ac:dyDescent="0.2">
      <c r="A928">
        <v>927</v>
      </c>
      <c r="B928">
        <v>66.876000000000005</v>
      </c>
      <c r="D928">
        <v>927</v>
      </c>
      <c r="E928">
        <v>66.959999999999994</v>
      </c>
    </row>
    <row r="929" spans="1:5" x14ac:dyDescent="0.2">
      <c r="A929">
        <v>928</v>
      </c>
      <c r="B929">
        <v>64.713999999999999</v>
      </c>
      <c r="D929">
        <v>928</v>
      </c>
      <c r="E929">
        <v>65.929000000000002</v>
      </c>
    </row>
    <row r="930" spans="1:5" x14ac:dyDescent="0.2">
      <c r="A930">
        <v>929</v>
      </c>
      <c r="B930">
        <v>66.396000000000001</v>
      </c>
      <c r="D930">
        <v>929</v>
      </c>
      <c r="E930">
        <v>66.882000000000005</v>
      </c>
    </row>
    <row r="931" spans="1:5" x14ac:dyDescent="0.2">
      <c r="A931">
        <v>930</v>
      </c>
      <c r="B931">
        <v>66.346000000000004</v>
      </c>
      <c r="D931">
        <v>930</v>
      </c>
      <c r="E931">
        <v>65.150999999999996</v>
      </c>
    </row>
    <row r="932" spans="1:5" x14ac:dyDescent="0.2">
      <c r="A932">
        <v>931</v>
      </c>
      <c r="B932">
        <v>66.396000000000001</v>
      </c>
      <c r="D932">
        <v>931</v>
      </c>
      <c r="E932">
        <v>66.575000000000003</v>
      </c>
    </row>
    <row r="933" spans="1:5" x14ac:dyDescent="0.2">
      <c r="A933">
        <v>932</v>
      </c>
      <c r="B933">
        <v>67.620999999999995</v>
      </c>
      <c r="D933">
        <v>932</v>
      </c>
      <c r="E933">
        <v>65.98</v>
      </c>
    </row>
    <row r="934" spans="1:5" x14ac:dyDescent="0.2">
      <c r="A934">
        <v>933</v>
      </c>
      <c r="B934">
        <v>66.534999999999997</v>
      </c>
      <c r="D934">
        <v>933</v>
      </c>
      <c r="E934">
        <v>66.323999999999998</v>
      </c>
    </row>
    <row r="935" spans="1:5" x14ac:dyDescent="0.2">
      <c r="A935">
        <v>934</v>
      </c>
      <c r="B935">
        <v>66.179000000000002</v>
      </c>
      <c r="D935">
        <v>934</v>
      </c>
      <c r="E935">
        <v>65.417000000000002</v>
      </c>
    </row>
    <row r="936" spans="1:5" x14ac:dyDescent="0.2">
      <c r="A936">
        <v>935</v>
      </c>
      <c r="B936">
        <v>65.510000000000005</v>
      </c>
      <c r="D936">
        <v>935</v>
      </c>
      <c r="E936">
        <v>64.894000000000005</v>
      </c>
    </row>
    <row r="937" spans="1:5" x14ac:dyDescent="0.2">
      <c r="A937">
        <v>936</v>
      </c>
      <c r="B937">
        <v>67.135000000000005</v>
      </c>
      <c r="D937">
        <v>936</v>
      </c>
      <c r="E937">
        <v>66.825999999999993</v>
      </c>
    </row>
    <row r="938" spans="1:5" x14ac:dyDescent="0.2">
      <c r="A938">
        <v>937</v>
      </c>
      <c r="B938">
        <v>66.950999999999993</v>
      </c>
      <c r="D938">
        <v>937</v>
      </c>
      <c r="E938">
        <v>65.058000000000007</v>
      </c>
    </row>
    <row r="939" spans="1:5" x14ac:dyDescent="0.2">
      <c r="A939">
        <v>938</v>
      </c>
      <c r="B939">
        <v>68.525999999999996</v>
      </c>
      <c r="D939">
        <v>938</v>
      </c>
      <c r="E939">
        <v>65.875</v>
      </c>
    </row>
    <row r="940" spans="1:5" x14ac:dyDescent="0.2">
      <c r="A940">
        <v>939</v>
      </c>
      <c r="B940">
        <v>66.543999999999997</v>
      </c>
      <c r="D940">
        <v>939</v>
      </c>
      <c r="E940">
        <v>64.117000000000004</v>
      </c>
    </row>
    <row r="941" spans="1:5" x14ac:dyDescent="0.2">
      <c r="A941">
        <v>940</v>
      </c>
      <c r="B941">
        <v>65.671999999999997</v>
      </c>
      <c r="D941">
        <v>940</v>
      </c>
      <c r="E941">
        <v>64.090999999999994</v>
      </c>
    </row>
    <row r="942" spans="1:5" x14ac:dyDescent="0.2">
      <c r="A942">
        <v>941</v>
      </c>
      <c r="B942">
        <v>67.417000000000002</v>
      </c>
      <c r="D942">
        <v>941</v>
      </c>
      <c r="E942">
        <v>64.83</v>
      </c>
    </row>
    <row r="943" spans="1:5" x14ac:dyDescent="0.2">
      <c r="A943">
        <v>942</v>
      </c>
      <c r="B943">
        <v>67.478999999999999</v>
      </c>
      <c r="D943">
        <v>942</v>
      </c>
      <c r="E943">
        <v>64.067999999999998</v>
      </c>
    </row>
    <row r="944" spans="1:5" x14ac:dyDescent="0.2">
      <c r="A944">
        <v>943</v>
      </c>
      <c r="B944">
        <v>68.525999999999996</v>
      </c>
      <c r="D944">
        <v>943</v>
      </c>
      <c r="E944">
        <v>67.221999999999994</v>
      </c>
    </row>
    <row r="945" spans="1:5" x14ac:dyDescent="0.2">
      <c r="A945">
        <v>944</v>
      </c>
      <c r="B945">
        <v>65.611000000000004</v>
      </c>
      <c r="D945">
        <v>944</v>
      </c>
      <c r="E945">
        <v>62.853999999999999</v>
      </c>
    </row>
    <row r="946" spans="1:5" x14ac:dyDescent="0.2">
      <c r="A946">
        <v>945</v>
      </c>
      <c r="B946">
        <v>64.84</v>
      </c>
      <c r="D946">
        <v>945</v>
      </c>
      <c r="E946">
        <v>58.646000000000001</v>
      </c>
    </row>
    <row r="947" spans="1:5" x14ac:dyDescent="0.2">
      <c r="A947">
        <v>946</v>
      </c>
      <c r="B947">
        <v>66.33</v>
      </c>
      <c r="D947">
        <v>946</v>
      </c>
      <c r="E947">
        <v>65.292000000000002</v>
      </c>
    </row>
    <row r="948" spans="1:5" x14ac:dyDescent="0.2">
      <c r="A948">
        <v>947</v>
      </c>
      <c r="B948">
        <v>66.525000000000006</v>
      </c>
      <c r="D948">
        <v>947</v>
      </c>
      <c r="E948">
        <v>64.587999999999994</v>
      </c>
    </row>
    <row r="949" spans="1:5" x14ac:dyDescent="0.2">
      <c r="A949">
        <v>948</v>
      </c>
      <c r="B949">
        <v>67.478999999999999</v>
      </c>
      <c r="D949">
        <v>948</v>
      </c>
      <c r="E949">
        <v>66.156999999999996</v>
      </c>
    </row>
    <row r="950" spans="1:5" x14ac:dyDescent="0.2">
      <c r="A950">
        <v>949</v>
      </c>
      <c r="B950">
        <v>66.622</v>
      </c>
      <c r="D950">
        <v>949</v>
      </c>
      <c r="E950">
        <v>64.454999999999998</v>
      </c>
    </row>
    <row r="951" spans="1:5" x14ac:dyDescent="0.2">
      <c r="A951">
        <v>950</v>
      </c>
      <c r="B951">
        <v>65.837000000000003</v>
      </c>
      <c r="D951">
        <v>950</v>
      </c>
      <c r="E951">
        <v>63.515000000000001</v>
      </c>
    </row>
    <row r="952" spans="1:5" x14ac:dyDescent="0.2">
      <c r="A952">
        <v>951</v>
      </c>
      <c r="B952">
        <v>65.417000000000002</v>
      </c>
      <c r="D952">
        <v>951</v>
      </c>
      <c r="E952">
        <v>64.635999999999996</v>
      </c>
    </row>
    <row r="953" spans="1:5" x14ac:dyDescent="0.2">
      <c r="A953">
        <v>952</v>
      </c>
      <c r="B953">
        <v>67.031999999999996</v>
      </c>
      <c r="D953">
        <v>952</v>
      </c>
      <c r="E953">
        <v>63.853000000000002</v>
      </c>
    </row>
    <row r="954" spans="1:5" x14ac:dyDescent="0.2">
      <c r="A954">
        <v>953</v>
      </c>
      <c r="B954">
        <v>68.147000000000006</v>
      </c>
      <c r="D954">
        <v>953</v>
      </c>
      <c r="E954">
        <v>63.491999999999997</v>
      </c>
    </row>
    <row r="955" spans="1:5" x14ac:dyDescent="0.2">
      <c r="A955">
        <v>954</v>
      </c>
      <c r="B955">
        <v>66.323999999999998</v>
      </c>
      <c r="D955">
        <v>954</v>
      </c>
      <c r="E955">
        <v>65.445999999999998</v>
      </c>
    </row>
    <row r="956" spans="1:5" x14ac:dyDescent="0.2">
      <c r="A956">
        <v>955</v>
      </c>
      <c r="B956">
        <v>68.171999999999997</v>
      </c>
      <c r="D956">
        <v>955</v>
      </c>
      <c r="E956">
        <v>64.933000000000007</v>
      </c>
    </row>
    <row r="957" spans="1:5" x14ac:dyDescent="0.2">
      <c r="A957">
        <v>956</v>
      </c>
      <c r="B957">
        <v>65.777000000000001</v>
      </c>
      <c r="D957">
        <v>956</v>
      </c>
      <c r="E957">
        <v>64.39</v>
      </c>
    </row>
    <row r="958" spans="1:5" x14ac:dyDescent="0.2">
      <c r="A958">
        <v>957</v>
      </c>
      <c r="B958">
        <v>67.11</v>
      </c>
      <c r="D958">
        <v>957</v>
      </c>
      <c r="E958">
        <v>64.302999999999997</v>
      </c>
    </row>
    <row r="959" spans="1:5" x14ac:dyDescent="0.2">
      <c r="A959">
        <v>958</v>
      </c>
      <c r="B959">
        <v>67.218999999999994</v>
      </c>
      <c r="D959">
        <v>958</v>
      </c>
      <c r="E959">
        <v>65.637</v>
      </c>
    </row>
    <row r="960" spans="1:5" x14ac:dyDescent="0.2">
      <c r="A960">
        <v>959</v>
      </c>
      <c r="B960">
        <v>67.224999999999994</v>
      </c>
      <c r="D960">
        <v>959</v>
      </c>
      <c r="E960">
        <v>63.738</v>
      </c>
    </row>
    <row r="961" spans="1:5" x14ac:dyDescent="0.2">
      <c r="A961">
        <v>960</v>
      </c>
      <c r="B961">
        <v>65.671999999999997</v>
      </c>
      <c r="D961">
        <v>960</v>
      </c>
      <c r="E961">
        <v>62.893999999999998</v>
      </c>
    </row>
    <row r="962" spans="1:5" x14ac:dyDescent="0.2">
      <c r="A962">
        <v>961</v>
      </c>
      <c r="B962">
        <v>67.677000000000007</v>
      </c>
      <c r="D962">
        <v>961</v>
      </c>
      <c r="E962">
        <v>64.355000000000004</v>
      </c>
    </row>
    <row r="963" spans="1:5" x14ac:dyDescent="0.2">
      <c r="A963">
        <v>962</v>
      </c>
      <c r="B963">
        <v>67.478999999999999</v>
      </c>
      <c r="D963">
        <v>962</v>
      </c>
      <c r="E963">
        <v>64.713999999999999</v>
      </c>
    </row>
    <row r="964" spans="1:5" x14ac:dyDescent="0.2">
      <c r="A964">
        <v>963</v>
      </c>
      <c r="B964">
        <v>67.507000000000005</v>
      </c>
      <c r="D964">
        <v>963</v>
      </c>
      <c r="E964">
        <v>65.087000000000003</v>
      </c>
    </row>
    <row r="965" spans="1:5" x14ac:dyDescent="0.2">
      <c r="A965">
        <v>964</v>
      </c>
      <c r="B965">
        <v>66.055999999999997</v>
      </c>
      <c r="D965">
        <v>964</v>
      </c>
      <c r="E965">
        <v>66.873000000000005</v>
      </c>
    </row>
    <row r="966" spans="1:5" x14ac:dyDescent="0.2">
      <c r="A966">
        <v>965</v>
      </c>
      <c r="B966">
        <v>70.95</v>
      </c>
      <c r="D966">
        <v>965</v>
      </c>
      <c r="E966">
        <v>64.194999999999993</v>
      </c>
    </row>
    <row r="967" spans="1:5" x14ac:dyDescent="0.2">
      <c r="A967">
        <v>966</v>
      </c>
      <c r="B967">
        <v>68.304000000000002</v>
      </c>
      <c r="D967">
        <v>966</v>
      </c>
      <c r="E967">
        <v>65.215999999999994</v>
      </c>
    </row>
    <row r="968" spans="1:5" x14ac:dyDescent="0.2">
      <c r="A968">
        <v>967</v>
      </c>
      <c r="B968">
        <v>70.594999999999999</v>
      </c>
      <c r="D968">
        <v>967</v>
      </c>
      <c r="E968">
        <v>64.117000000000004</v>
      </c>
    </row>
    <row r="969" spans="1:5" x14ac:dyDescent="0.2">
      <c r="A969">
        <v>968</v>
      </c>
      <c r="B969">
        <v>67.259</v>
      </c>
      <c r="D969">
        <v>968</v>
      </c>
      <c r="E969">
        <v>58.56</v>
      </c>
    </row>
    <row r="970" spans="1:5" x14ac:dyDescent="0.2">
      <c r="A970">
        <v>969</v>
      </c>
      <c r="B970">
        <v>67.332999999999998</v>
      </c>
      <c r="D970">
        <v>969</v>
      </c>
      <c r="E970">
        <v>64.218000000000004</v>
      </c>
    </row>
    <row r="971" spans="1:5" x14ac:dyDescent="0.2">
      <c r="A971">
        <v>970</v>
      </c>
      <c r="B971">
        <v>68.912000000000006</v>
      </c>
      <c r="D971">
        <v>970</v>
      </c>
      <c r="E971">
        <v>65.531999999999996</v>
      </c>
    </row>
    <row r="972" spans="1:5" x14ac:dyDescent="0.2">
      <c r="A972">
        <v>971</v>
      </c>
      <c r="B972">
        <v>67.478999999999999</v>
      </c>
      <c r="D972">
        <v>971</v>
      </c>
      <c r="E972">
        <v>65.150999999999996</v>
      </c>
    </row>
    <row r="973" spans="1:5" x14ac:dyDescent="0.2">
      <c r="A973">
        <v>972</v>
      </c>
      <c r="B973">
        <v>65.98</v>
      </c>
      <c r="D973">
        <v>972</v>
      </c>
      <c r="E973">
        <v>66.950999999999993</v>
      </c>
    </row>
    <row r="974" spans="1:5" x14ac:dyDescent="0.2">
      <c r="A974">
        <v>973</v>
      </c>
      <c r="B974">
        <v>68.171999999999997</v>
      </c>
      <c r="D974">
        <v>973</v>
      </c>
      <c r="E974">
        <v>65.548000000000002</v>
      </c>
    </row>
    <row r="975" spans="1:5" x14ac:dyDescent="0.2">
      <c r="A975">
        <v>974</v>
      </c>
      <c r="B975">
        <v>66.043000000000006</v>
      </c>
      <c r="D975">
        <v>974</v>
      </c>
      <c r="E975">
        <v>63.738</v>
      </c>
    </row>
    <row r="976" spans="1:5" x14ac:dyDescent="0.2">
      <c r="A976">
        <v>975</v>
      </c>
      <c r="B976">
        <v>65.433000000000007</v>
      </c>
      <c r="D976">
        <v>975</v>
      </c>
      <c r="E976">
        <v>63.093000000000004</v>
      </c>
    </row>
    <row r="977" spans="1:5" x14ac:dyDescent="0.2">
      <c r="A977">
        <v>976</v>
      </c>
      <c r="B977">
        <v>66.722999999999999</v>
      </c>
      <c r="D977">
        <v>976</v>
      </c>
      <c r="E977">
        <v>65.292000000000002</v>
      </c>
    </row>
    <row r="978" spans="1:5" x14ac:dyDescent="0.2">
      <c r="A978">
        <v>977</v>
      </c>
      <c r="B978">
        <v>65.634</v>
      </c>
      <c r="D978">
        <v>977</v>
      </c>
      <c r="E978">
        <v>64.956000000000003</v>
      </c>
    </row>
    <row r="979" spans="1:5" x14ac:dyDescent="0.2">
      <c r="A979">
        <v>978</v>
      </c>
      <c r="B979">
        <v>67.284000000000006</v>
      </c>
      <c r="D979">
        <v>978</v>
      </c>
      <c r="E979">
        <v>63.728999999999999</v>
      </c>
    </row>
    <row r="980" spans="1:5" x14ac:dyDescent="0.2">
      <c r="A980">
        <v>979</v>
      </c>
      <c r="B980">
        <v>64.403000000000006</v>
      </c>
      <c r="D980">
        <v>979</v>
      </c>
      <c r="E980">
        <v>65.537999999999997</v>
      </c>
    </row>
    <row r="981" spans="1:5" x14ac:dyDescent="0.2">
      <c r="A981">
        <v>980</v>
      </c>
      <c r="B981">
        <v>66.876000000000005</v>
      </c>
      <c r="D981">
        <v>980</v>
      </c>
      <c r="E981">
        <v>64.956000000000003</v>
      </c>
    </row>
    <row r="982" spans="1:5" x14ac:dyDescent="0.2">
      <c r="A982">
        <v>981</v>
      </c>
      <c r="B982">
        <v>67.861999999999995</v>
      </c>
      <c r="D982">
        <v>981</v>
      </c>
      <c r="E982">
        <v>65.548000000000002</v>
      </c>
    </row>
    <row r="983" spans="1:5" x14ac:dyDescent="0.2">
      <c r="A983">
        <v>982</v>
      </c>
      <c r="B983">
        <v>70.760999999999996</v>
      </c>
      <c r="D983">
        <v>982</v>
      </c>
      <c r="E983">
        <v>64.221999999999994</v>
      </c>
    </row>
    <row r="984" spans="1:5" x14ac:dyDescent="0.2">
      <c r="A984">
        <v>983</v>
      </c>
      <c r="B984">
        <v>66.323999999999998</v>
      </c>
      <c r="D984">
        <v>983</v>
      </c>
      <c r="E984">
        <v>66.346000000000004</v>
      </c>
    </row>
    <row r="985" spans="1:5" x14ac:dyDescent="0.2">
      <c r="A985">
        <v>984</v>
      </c>
      <c r="B985">
        <v>67.962999999999994</v>
      </c>
      <c r="D985">
        <v>984</v>
      </c>
      <c r="E985">
        <v>64.480999999999995</v>
      </c>
    </row>
    <row r="986" spans="1:5" x14ac:dyDescent="0.2">
      <c r="A986">
        <v>985</v>
      </c>
      <c r="B986">
        <v>66.122</v>
      </c>
      <c r="D986">
        <v>985</v>
      </c>
      <c r="E986">
        <v>63.093000000000004</v>
      </c>
    </row>
    <row r="987" spans="1:5" x14ac:dyDescent="0.2">
      <c r="A987">
        <v>986</v>
      </c>
      <c r="B987">
        <v>65.433000000000007</v>
      </c>
      <c r="D987">
        <v>986</v>
      </c>
      <c r="E987">
        <v>65.875</v>
      </c>
    </row>
    <row r="988" spans="1:5" x14ac:dyDescent="0.2">
      <c r="A988">
        <v>987</v>
      </c>
      <c r="B988">
        <v>65.739000000000004</v>
      </c>
      <c r="D988">
        <v>987</v>
      </c>
      <c r="E988">
        <v>65.212000000000003</v>
      </c>
    </row>
    <row r="989" spans="1:5" x14ac:dyDescent="0.2">
      <c r="A989">
        <v>988</v>
      </c>
      <c r="B989">
        <v>66.834999999999994</v>
      </c>
      <c r="D989">
        <v>988</v>
      </c>
      <c r="E989">
        <v>65.712999999999994</v>
      </c>
    </row>
    <row r="990" spans="1:5" x14ac:dyDescent="0.2">
      <c r="A990">
        <v>989</v>
      </c>
      <c r="B990">
        <v>66.781999999999996</v>
      </c>
      <c r="D990">
        <v>989</v>
      </c>
      <c r="E990">
        <v>65.292000000000002</v>
      </c>
    </row>
    <row r="991" spans="1:5" x14ac:dyDescent="0.2">
      <c r="A991">
        <v>990</v>
      </c>
      <c r="B991">
        <v>67.793999999999997</v>
      </c>
      <c r="D991">
        <v>990</v>
      </c>
      <c r="E991">
        <v>65.926000000000002</v>
      </c>
    </row>
    <row r="992" spans="1:5" x14ac:dyDescent="0.2">
      <c r="A992">
        <v>991</v>
      </c>
      <c r="B992">
        <v>67.349000000000004</v>
      </c>
      <c r="D992">
        <v>991</v>
      </c>
      <c r="E992">
        <v>63.62</v>
      </c>
    </row>
    <row r="993" spans="1:5" x14ac:dyDescent="0.2">
      <c r="A993">
        <v>992</v>
      </c>
      <c r="B993">
        <v>66.731999999999999</v>
      </c>
      <c r="D993">
        <v>992</v>
      </c>
      <c r="E993">
        <v>62.777000000000001</v>
      </c>
    </row>
    <row r="994" spans="1:5" x14ac:dyDescent="0.2">
      <c r="A994">
        <v>993</v>
      </c>
      <c r="B994">
        <v>66.027000000000001</v>
      </c>
      <c r="D994">
        <v>993</v>
      </c>
      <c r="E994">
        <v>63.606999999999999</v>
      </c>
    </row>
    <row r="995" spans="1:5" x14ac:dyDescent="0.2">
      <c r="A995">
        <v>994</v>
      </c>
      <c r="B995">
        <v>66.182000000000002</v>
      </c>
      <c r="D995">
        <v>994</v>
      </c>
      <c r="E995">
        <v>65.308000000000007</v>
      </c>
    </row>
    <row r="996" spans="1:5" x14ac:dyDescent="0.2">
      <c r="A996">
        <v>995</v>
      </c>
      <c r="B996">
        <v>67.423000000000002</v>
      </c>
      <c r="D996">
        <v>995</v>
      </c>
      <c r="E996">
        <v>66.543999999999997</v>
      </c>
    </row>
    <row r="997" spans="1:5" x14ac:dyDescent="0.2">
      <c r="A997">
        <v>996</v>
      </c>
      <c r="B997">
        <v>64.296000000000006</v>
      </c>
      <c r="D997">
        <v>996</v>
      </c>
      <c r="E997">
        <v>66.132000000000005</v>
      </c>
    </row>
    <row r="998" spans="1:5" x14ac:dyDescent="0.2">
      <c r="A998">
        <v>997</v>
      </c>
      <c r="B998">
        <v>66.81</v>
      </c>
      <c r="D998">
        <v>997</v>
      </c>
      <c r="E998">
        <v>64.147000000000006</v>
      </c>
    </row>
    <row r="999" spans="1:5" x14ac:dyDescent="0.2">
      <c r="A999">
        <v>998</v>
      </c>
      <c r="B999">
        <v>64.403000000000006</v>
      </c>
      <c r="D999">
        <v>998</v>
      </c>
      <c r="E999">
        <v>65.537999999999997</v>
      </c>
    </row>
    <row r="1000" spans="1:5" x14ac:dyDescent="0.2">
      <c r="A1000">
        <v>999</v>
      </c>
      <c r="B1000">
        <v>68.510999999999996</v>
      </c>
      <c r="D1000">
        <v>999</v>
      </c>
      <c r="E1000">
        <v>65.634</v>
      </c>
    </row>
    <row r="1001" spans="1:5" x14ac:dyDescent="0.2">
      <c r="A1001">
        <v>1000</v>
      </c>
      <c r="B1001">
        <v>65.251000000000005</v>
      </c>
      <c r="D1001">
        <v>1000</v>
      </c>
      <c r="E1001">
        <v>66.233000000000004</v>
      </c>
    </row>
    <row r="1002" spans="1:5" x14ac:dyDescent="0.2">
      <c r="A1002">
        <v>1001</v>
      </c>
      <c r="B1002">
        <v>67.775999999999996</v>
      </c>
      <c r="D1002">
        <v>1001</v>
      </c>
      <c r="E1002">
        <v>63.738</v>
      </c>
    </row>
    <row r="1003" spans="1:5" x14ac:dyDescent="0.2">
      <c r="A1003">
        <v>1002</v>
      </c>
      <c r="B1003">
        <v>66.233000000000004</v>
      </c>
      <c r="D1003">
        <v>1002</v>
      </c>
      <c r="E1003">
        <v>64.334999999999994</v>
      </c>
    </row>
    <row r="1004" spans="1:5" x14ac:dyDescent="0.2">
      <c r="A1004">
        <v>1003</v>
      </c>
      <c r="B1004">
        <v>67.247</v>
      </c>
      <c r="D1004">
        <v>1003</v>
      </c>
      <c r="E1004">
        <v>63.853000000000002</v>
      </c>
    </row>
    <row r="1005" spans="1:5" x14ac:dyDescent="0.2">
      <c r="A1005">
        <v>1004</v>
      </c>
      <c r="B1005">
        <v>65.691000000000003</v>
      </c>
      <c r="D1005">
        <v>1004</v>
      </c>
      <c r="E1005">
        <v>64.713999999999999</v>
      </c>
    </row>
    <row r="1006" spans="1:5" x14ac:dyDescent="0.2">
      <c r="A1006">
        <v>1005</v>
      </c>
      <c r="B1006">
        <v>70.72</v>
      </c>
      <c r="D1006">
        <v>1005</v>
      </c>
      <c r="E1006">
        <v>65.531999999999996</v>
      </c>
    </row>
    <row r="1007" spans="1:5" x14ac:dyDescent="0.2">
      <c r="A1007">
        <v>1006</v>
      </c>
      <c r="B1007">
        <v>66.876000000000005</v>
      </c>
      <c r="D1007">
        <v>1006</v>
      </c>
      <c r="E1007">
        <v>65.001000000000005</v>
      </c>
    </row>
    <row r="1008" spans="1:5" x14ac:dyDescent="0.2">
      <c r="A1008">
        <v>1007</v>
      </c>
      <c r="B1008">
        <v>67.620999999999995</v>
      </c>
      <c r="D1008">
        <v>1007</v>
      </c>
      <c r="E1008">
        <v>66.442999999999998</v>
      </c>
    </row>
    <row r="1009" spans="1:5" x14ac:dyDescent="0.2">
      <c r="A1009">
        <v>1008</v>
      </c>
      <c r="B1009">
        <v>66.132000000000005</v>
      </c>
      <c r="D1009">
        <v>1008</v>
      </c>
      <c r="E1009">
        <v>56.789000000000001</v>
      </c>
    </row>
    <row r="1010" spans="1:5" x14ac:dyDescent="0.2">
      <c r="A1010">
        <v>1009</v>
      </c>
      <c r="B1010">
        <v>66.751000000000005</v>
      </c>
      <c r="D1010">
        <v>1009</v>
      </c>
      <c r="E1010">
        <v>63.396999999999998</v>
      </c>
    </row>
    <row r="1011" spans="1:5" x14ac:dyDescent="0.2">
      <c r="A1011">
        <v>1010</v>
      </c>
      <c r="B1011">
        <v>67.423000000000002</v>
      </c>
      <c r="D1011">
        <v>1010</v>
      </c>
      <c r="E1011">
        <v>66.194999999999993</v>
      </c>
    </row>
    <row r="1012" spans="1:5" x14ac:dyDescent="0.2">
      <c r="A1012">
        <v>1011</v>
      </c>
      <c r="B1012">
        <v>68.31</v>
      </c>
      <c r="D1012">
        <v>1011</v>
      </c>
      <c r="E1012">
        <v>64</v>
      </c>
    </row>
    <row r="1013" spans="1:5" x14ac:dyDescent="0.2">
      <c r="A1013">
        <v>1012</v>
      </c>
      <c r="B1013">
        <v>67.119</v>
      </c>
      <c r="D1013">
        <v>1012</v>
      </c>
      <c r="E1013">
        <v>64.546000000000006</v>
      </c>
    </row>
    <row r="1014" spans="1:5" x14ac:dyDescent="0.2">
      <c r="A1014">
        <v>1013</v>
      </c>
      <c r="B1014">
        <v>66.731999999999999</v>
      </c>
      <c r="D1014">
        <v>1013</v>
      </c>
      <c r="E1014">
        <v>64.742999999999995</v>
      </c>
    </row>
    <row r="1015" spans="1:5" x14ac:dyDescent="0.2">
      <c r="A1015">
        <v>1014</v>
      </c>
      <c r="B1015">
        <v>66.622</v>
      </c>
      <c r="D1015">
        <v>1014</v>
      </c>
      <c r="E1015">
        <v>65.912999999999997</v>
      </c>
    </row>
    <row r="1016" spans="1:5" x14ac:dyDescent="0.2">
      <c r="A1016">
        <v>1015</v>
      </c>
      <c r="B1016">
        <v>67.135000000000005</v>
      </c>
      <c r="D1016">
        <v>1015</v>
      </c>
      <c r="E1016">
        <v>65.001000000000005</v>
      </c>
    </row>
    <row r="1017" spans="1:5" x14ac:dyDescent="0.2">
      <c r="A1017">
        <v>1016</v>
      </c>
      <c r="B1017">
        <v>67.631</v>
      </c>
      <c r="D1017">
        <v>1016</v>
      </c>
      <c r="E1017">
        <v>65.308000000000007</v>
      </c>
    </row>
    <row r="1018" spans="1:5" x14ac:dyDescent="0.2">
      <c r="A1018">
        <v>1017</v>
      </c>
      <c r="B1018">
        <v>67.631</v>
      </c>
      <c r="D1018">
        <v>1017</v>
      </c>
      <c r="E1018">
        <v>65.292000000000002</v>
      </c>
    </row>
    <row r="1019" spans="1:5" x14ac:dyDescent="0.2">
      <c r="A1019">
        <v>1018</v>
      </c>
      <c r="B1019">
        <v>67.332999999999998</v>
      </c>
      <c r="D1019">
        <v>1018</v>
      </c>
      <c r="E1019">
        <v>64.742999999999995</v>
      </c>
    </row>
    <row r="1020" spans="1:5" x14ac:dyDescent="0.2">
      <c r="A1020">
        <v>1019</v>
      </c>
      <c r="B1020">
        <v>68.391999999999996</v>
      </c>
      <c r="D1020">
        <v>1019</v>
      </c>
      <c r="E1020">
        <v>64.742999999999995</v>
      </c>
    </row>
    <row r="1021" spans="1:5" x14ac:dyDescent="0.2">
      <c r="A1021">
        <v>1020</v>
      </c>
      <c r="B1021">
        <v>66.373999999999995</v>
      </c>
      <c r="D1021">
        <v>1020</v>
      </c>
      <c r="E1021">
        <v>66.622</v>
      </c>
    </row>
    <row r="1022" spans="1:5" x14ac:dyDescent="0.2">
      <c r="A1022">
        <v>1021</v>
      </c>
      <c r="B1022">
        <v>68.843000000000004</v>
      </c>
      <c r="D1022">
        <v>1021</v>
      </c>
      <c r="E1022">
        <v>64.635999999999996</v>
      </c>
    </row>
    <row r="1023" spans="1:5" x14ac:dyDescent="0.2">
      <c r="A1023">
        <v>1022</v>
      </c>
      <c r="B1023">
        <v>67.793999999999997</v>
      </c>
      <c r="D1023">
        <v>1022</v>
      </c>
      <c r="E1023">
        <v>65.129000000000005</v>
      </c>
    </row>
    <row r="1024" spans="1:5" x14ac:dyDescent="0.2">
      <c r="A1024">
        <v>1023</v>
      </c>
      <c r="B1024">
        <v>67.478999999999999</v>
      </c>
      <c r="D1024">
        <v>1023</v>
      </c>
      <c r="E1024">
        <v>66.873000000000005</v>
      </c>
    </row>
    <row r="1025" spans="1:5" x14ac:dyDescent="0.2">
      <c r="A1025">
        <v>1024</v>
      </c>
      <c r="B1025">
        <v>66.283000000000001</v>
      </c>
      <c r="D1025">
        <v>1024</v>
      </c>
      <c r="E1025">
        <v>65.531999999999996</v>
      </c>
    </row>
    <row r="1026" spans="1:5" x14ac:dyDescent="0.2">
      <c r="A1026">
        <v>1025</v>
      </c>
      <c r="B1026">
        <v>68.254999999999995</v>
      </c>
      <c r="D1026">
        <v>1025</v>
      </c>
      <c r="E1026">
        <v>65.087000000000003</v>
      </c>
    </row>
    <row r="1027" spans="1:5" x14ac:dyDescent="0.2">
      <c r="A1027">
        <v>1026</v>
      </c>
      <c r="B1027">
        <v>66.396000000000001</v>
      </c>
      <c r="D1027">
        <v>1026</v>
      </c>
      <c r="E1027">
        <v>64.403000000000006</v>
      </c>
    </row>
    <row r="1028" spans="1:5" x14ac:dyDescent="0.2">
      <c r="A1028">
        <v>1027</v>
      </c>
      <c r="B1028">
        <v>65.537999999999997</v>
      </c>
      <c r="D1028">
        <v>1027</v>
      </c>
      <c r="E1028">
        <v>64.194999999999993</v>
      </c>
    </row>
    <row r="1029" spans="1:5" x14ac:dyDescent="0.2">
      <c r="A1029">
        <v>1028</v>
      </c>
      <c r="B1029">
        <v>66.731999999999999</v>
      </c>
      <c r="D1029">
        <v>1028</v>
      </c>
      <c r="E1029">
        <v>64.248000000000005</v>
      </c>
    </row>
    <row r="1030" spans="1:5" x14ac:dyDescent="0.2">
      <c r="A1030">
        <v>1029</v>
      </c>
      <c r="B1030">
        <v>67.837000000000003</v>
      </c>
      <c r="D1030">
        <v>1029</v>
      </c>
      <c r="E1030">
        <v>62.963999999999999</v>
      </c>
    </row>
    <row r="1031" spans="1:5" x14ac:dyDescent="0.2">
      <c r="A1031">
        <v>1030</v>
      </c>
      <c r="B1031">
        <v>68.948999999999998</v>
      </c>
      <c r="D1031">
        <v>1030</v>
      </c>
      <c r="E1031">
        <v>62.893999999999998</v>
      </c>
    </row>
    <row r="1032" spans="1:5" x14ac:dyDescent="0.2">
      <c r="A1032">
        <v>1031</v>
      </c>
      <c r="B1032">
        <v>66.266999999999996</v>
      </c>
      <c r="D1032">
        <v>1031</v>
      </c>
      <c r="E1032">
        <v>62.777000000000001</v>
      </c>
    </row>
    <row r="1033" spans="1:5" x14ac:dyDescent="0.2">
      <c r="A1033">
        <v>1032</v>
      </c>
      <c r="B1033">
        <v>70.391000000000005</v>
      </c>
      <c r="D1033">
        <v>1032</v>
      </c>
      <c r="E1033">
        <v>65.292000000000002</v>
      </c>
    </row>
    <row r="1034" spans="1:5" x14ac:dyDescent="0.2">
      <c r="A1034">
        <v>1033</v>
      </c>
      <c r="B1034">
        <v>64.956000000000003</v>
      </c>
      <c r="D1034">
        <v>1033</v>
      </c>
      <c r="E1034">
        <v>65.292000000000002</v>
      </c>
    </row>
    <row r="1035" spans="1:5" x14ac:dyDescent="0.2">
      <c r="A1035">
        <v>1034</v>
      </c>
      <c r="B1035">
        <v>67.11</v>
      </c>
      <c r="D1035">
        <v>1034</v>
      </c>
      <c r="E1035">
        <v>64.454999999999998</v>
      </c>
    </row>
    <row r="1036" spans="1:5" x14ac:dyDescent="0.2">
      <c r="A1036">
        <v>1035</v>
      </c>
      <c r="B1036">
        <v>67.941999999999993</v>
      </c>
      <c r="D1036">
        <v>1035</v>
      </c>
      <c r="E1036">
        <v>58.621000000000002</v>
      </c>
    </row>
    <row r="1037" spans="1:5" x14ac:dyDescent="0.2">
      <c r="A1037">
        <v>1036</v>
      </c>
      <c r="B1037">
        <v>69.492000000000004</v>
      </c>
      <c r="D1037">
        <v>1036</v>
      </c>
      <c r="E1037">
        <v>64</v>
      </c>
    </row>
    <row r="1038" spans="1:5" x14ac:dyDescent="0.2">
      <c r="A1038">
        <v>1037</v>
      </c>
      <c r="B1038">
        <v>68.912000000000006</v>
      </c>
      <c r="D1038">
        <v>1037</v>
      </c>
      <c r="E1038">
        <v>63.488999999999997</v>
      </c>
    </row>
    <row r="1039" spans="1:5" x14ac:dyDescent="0.2">
      <c r="A1039">
        <v>1038</v>
      </c>
      <c r="B1039">
        <v>65.869</v>
      </c>
      <c r="D1039">
        <v>1038</v>
      </c>
      <c r="E1039">
        <v>63.344000000000001</v>
      </c>
    </row>
    <row r="1040" spans="1:5" x14ac:dyDescent="0.2">
      <c r="A1040">
        <v>1039</v>
      </c>
      <c r="B1040">
        <v>66.308000000000007</v>
      </c>
      <c r="D1040">
        <v>1039</v>
      </c>
      <c r="E1040">
        <v>62.963999999999999</v>
      </c>
    </row>
    <row r="1041" spans="1:5" x14ac:dyDescent="0.2">
      <c r="A1041">
        <v>1040</v>
      </c>
      <c r="B1041">
        <v>67.962999999999994</v>
      </c>
      <c r="D1041">
        <v>1040</v>
      </c>
      <c r="E1041">
        <v>62.758000000000003</v>
      </c>
    </row>
    <row r="1042" spans="1:5" x14ac:dyDescent="0.2">
      <c r="A1042">
        <v>1041</v>
      </c>
      <c r="B1042">
        <v>64.635999999999996</v>
      </c>
      <c r="D1042">
        <v>1041</v>
      </c>
      <c r="E1042">
        <v>65.417000000000002</v>
      </c>
    </row>
    <row r="1043" spans="1:5" x14ac:dyDescent="0.2">
      <c r="A1043">
        <v>1042</v>
      </c>
      <c r="B1043">
        <v>65.022999999999996</v>
      </c>
      <c r="D1043">
        <v>1042</v>
      </c>
      <c r="E1043">
        <v>65.292000000000002</v>
      </c>
    </row>
    <row r="1044" spans="1:5" x14ac:dyDescent="0.2">
      <c r="A1044">
        <v>1043</v>
      </c>
      <c r="B1044">
        <v>65.087000000000003</v>
      </c>
      <c r="D1044">
        <v>1043</v>
      </c>
      <c r="E1044">
        <v>64.632999999999996</v>
      </c>
    </row>
    <row r="1045" spans="1:5" x14ac:dyDescent="0.2">
      <c r="A1045">
        <v>1044</v>
      </c>
      <c r="B1045">
        <v>62.987000000000002</v>
      </c>
      <c r="D1045">
        <v>1044</v>
      </c>
      <c r="E1045">
        <v>65.180000000000007</v>
      </c>
    </row>
    <row r="1046" spans="1:5" x14ac:dyDescent="0.2">
      <c r="A1046">
        <v>1045</v>
      </c>
      <c r="B1046">
        <v>64.067999999999998</v>
      </c>
      <c r="D1046">
        <v>1045</v>
      </c>
      <c r="E1046">
        <v>62.564</v>
      </c>
    </row>
    <row r="1047" spans="1:5" x14ac:dyDescent="0.2">
      <c r="A1047">
        <v>1046</v>
      </c>
      <c r="B1047">
        <v>65.623999999999995</v>
      </c>
      <c r="D1047">
        <v>1046</v>
      </c>
      <c r="E1047">
        <v>64.623999999999995</v>
      </c>
    </row>
    <row r="1048" spans="1:5" x14ac:dyDescent="0.2">
      <c r="A1048">
        <v>1047</v>
      </c>
      <c r="B1048">
        <v>64.248000000000005</v>
      </c>
      <c r="D1048">
        <v>1047</v>
      </c>
      <c r="E1048">
        <v>64.623999999999995</v>
      </c>
    </row>
    <row r="1049" spans="1:5" x14ac:dyDescent="0.2">
      <c r="A1049">
        <v>1048</v>
      </c>
      <c r="B1049">
        <v>64.510000000000005</v>
      </c>
      <c r="D1049">
        <v>1048</v>
      </c>
      <c r="E1049">
        <v>62.530999999999999</v>
      </c>
    </row>
    <row r="1050" spans="1:5" x14ac:dyDescent="0.2">
      <c r="A1050">
        <v>1049</v>
      </c>
      <c r="B1050">
        <v>70.808000000000007</v>
      </c>
      <c r="D1050">
        <v>1049</v>
      </c>
      <c r="E1050">
        <v>63.017000000000003</v>
      </c>
    </row>
    <row r="1051" spans="1:5" x14ac:dyDescent="0.2">
      <c r="A1051">
        <v>1050</v>
      </c>
      <c r="B1051">
        <v>65.403999999999996</v>
      </c>
      <c r="D1051">
        <v>1050</v>
      </c>
      <c r="E1051">
        <v>66.027000000000001</v>
      </c>
    </row>
    <row r="1052" spans="1:5" x14ac:dyDescent="0.2">
      <c r="A1052">
        <v>1051</v>
      </c>
      <c r="B1052">
        <v>64</v>
      </c>
      <c r="D1052">
        <v>1051</v>
      </c>
      <c r="E1052">
        <v>65.292000000000002</v>
      </c>
    </row>
    <row r="1053" spans="1:5" x14ac:dyDescent="0.2">
      <c r="A1053">
        <v>1052</v>
      </c>
      <c r="B1053">
        <v>67.031999999999996</v>
      </c>
      <c r="D1053">
        <v>1052</v>
      </c>
      <c r="E1053">
        <v>65.433000000000007</v>
      </c>
    </row>
    <row r="1054" spans="1:5" x14ac:dyDescent="0.2">
      <c r="A1054">
        <v>1053</v>
      </c>
      <c r="B1054">
        <v>64.016000000000005</v>
      </c>
      <c r="D1054">
        <v>1053</v>
      </c>
      <c r="E1054">
        <v>64.117000000000004</v>
      </c>
    </row>
    <row r="1055" spans="1:5" x14ac:dyDescent="0.2">
      <c r="A1055">
        <v>1054</v>
      </c>
      <c r="B1055">
        <v>64.454999999999998</v>
      </c>
      <c r="D1055">
        <v>1054</v>
      </c>
      <c r="E1055">
        <v>64.296000000000006</v>
      </c>
    </row>
    <row r="1056" spans="1:5" x14ac:dyDescent="0.2">
      <c r="A1056">
        <v>1055</v>
      </c>
      <c r="B1056">
        <v>66.622</v>
      </c>
      <c r="D1056">
        <v>1055</v>
      </c>
      <c r="E1056">
        <v>64.090999999999994</v>
      </c>
    </row>
    <row r="1057" spans="1:5" x14ac:dyDescent="0.2">
      <c r="A1057">
        <v>1056</v>
      </c>
      <c r="B1057">
        <v>65.843000000000004</v>
      </c>
      <c r="D1057">
        <v>1056</v>
      </c>
      <c r="E1057">
        <v>63.182000000000002</v>
      </c>
    </row>
    <row r="1058" spans="1:5" x14ac:dyDescent="0.2">
      <c r="A1058">
        <v>1057</v>
      </c>
      <c r="B1058">
        <v>65.251000000000005</v>
      </c>
      <c r="D1058">
        <v>1057</v>
      </c>
      <c r="E1058">
        <v>63.66</v>
      </c>
    </row>
    <row r="1059" spans="1:5" x14ac:dyDescent="0.2">
      <c r="A1059">
        <v>1058</v>
      </c>
      <c r="B1059">
        <v>66.459000000000003</v>
      </c>
      <c r="D1059">
        <v>1058</v>
      </c>
      <c r="E1059">
        <v>63.093000000000004</v>
      </c>
    </row>
    <row r="1060" spans="1:5" x14ac:dyDescent="0.2">
      <c r="A1060">
        <v>1059</v>
      </c>
      <c r="B1060">
        <v>67.259</v>
      </c>
      <c r="D1060">
        <v>1059</v>
      </c>
      <c r="E1060">
        <v>65.433000000000007</v>
      </c>
    </row>
    <row r="1061" spans="1:5" x14ac:dyDescent="0.2">
      <c r="A1061">
        <v>1060</v>
      </c>
      <c r="B1061">
        <v>67.259</v>
      </c>
      <c r="D1061">
        <v>1060</v>
      </c>
      <c r="E1061">
        <v>65.417000000000002</v>
      </c>
    </row>
    <row r="1062" spans="1:5" x14ac:dyDescent="0.2">
      <c r="A1062">
        <v>1061</v>
      </c>
      <c r="B1062">
        <v>66.064999999999998</v>
      </c>
      <c r="D1062">
        <v>1061</v>
      </c>
      <c r="E1062">
        <v>64.956000000000003</v>
      </c>
    </row>
    <row r="1063" spans="1:5" x14ac:dyDescent="0.2">
      <c r="A1063">
        <v>1062</v>
      </c>
      <c r="B1063">
        <v>66.040000000000006</v>
      </c>
      <c r="D1063">
        <v>1062</v>
      </c>
      <c r="E1063">
        <v>65.099999999999994</v>
      </c>
    </row>
    <row r="1064" spans="1:5" x14ac:dyDescent="0.2">
      <c r="A1064">
        <v>1063</v>
      </c>
      <c r="B1064">
        <v>66.396000000000001</v>
      </c>
      <c r="D1064">
        <v>1063</v>
      </c>
      <c r="E1064">
        <v>65.292000000000002</v>
      </c>
    </row>
    <row r="1065" spans="1:5" x14ac:dyDescent="0.2">
      <c r="A1065">
        <v>1064</v>
      </c>
      <c r="B1065">
        <v>65.637</v>
      </c>
      <c r="D1065">
        <v>1064</v>
      </c>
      <c r="E1065">
        <v>64.635999999999996</v>
      </c>
    </row>
    <row r="1066" spans="1:5" x14ac:dyDescent="0.2">
      <c r="A1066">
        <v>1065</v>
      </c>
      <c r="B1066">
        <v>68</v>
      </c>
      <c r="D1066">
        <v>1065</v>
      </c>
      <c r="E1066">
        <v>64.403000000000006</v>
      </c>
    </row>
    <row r="1067" spans="1:5" x14ac:dyDescent="0.2">
      <c r="A1067">
        <v>1066</v>
      </c>
      <c r="B1067">
        <v>65.953999999999994</v>
      </c>
      <c r="D1067">
        <v>1066</v>
      </c>
      <c r="E1067">
        <v>63.488999999999997</v>
      </c>
    </row>
    <row r="1068" spans="1:5" x14ac:dyDescent="0.2">
      <c r="A1068">
        <v>1067</v>
      </c>
      <c r="B1068">
        <v>65.98</v>
      </c>
      <c r="D1068">
        <v>1067</v>
      </c>
      <c r="E1068">
        <v>62.963999999999999</v>
      </c>
    </row>
    <row r="1069" spans="1:5" x14ac:dyDescent="0.2">
      <c r="A1069">
        <v>1068</v>
      </c>
      <c r="B1069">
        <v>65.292000000000002</v>
      </c>
      <c r="D1069">
        <v>1068</v>
      </c>
      <c r="E1069">
        <v>65.099999999999994</v>
      </c>
    </row>
    <row r="1070" spans="1:5" x14ac:dyDescent="0.2">
      <c r="A1070">
        <v>1069</v>
      </c>
      <c r="B1070">
        <v>67.478999999999999</v>
      </c>
      <c r="D1070">
        <v>1069</v>
      </c>
      <c r="E1070">
        <v>65.611000000000004</v>
      </c>
    </row>
    <row r="1071" spans="1:5" x14ac:dyDescent="0.2">
      <c r="A1071">
        <v>1070</v>
      </c>
      <c r="B1071">
        <v>65.912999999999997</v>
      </c>
      <c r="D1071">
        <v>1070</v>
      </c>
      <c r="E1071">
        <v>65.436000000000007</v>
      </c>
    </row>
    <row r="1072" spans="1:5" x14ac:dyDescent="0.2">
      <c r="A1072">
        <v>1071</v>
      </c>
      <c r="B1072">
        <v>65.739000000000004</v>
      </c>
      <c r="D1072">
        <v>1071</v>
      </c>
      <c r="E1072">
        <v>65.058000000000007</v>
      </c>
    </row>
    <row r="1073" spans="1:5" x14ac:dyDescent="0.2">
      <c r="A1073">
        <v>1072</v>
      </c>
      <c r="B1073">
        <v>65.180000000000007</v>
      </c>
      <c r="D1073">
        <v>1072</v>
      </c>
      <c r="E1073">
        <v>64.855999999999995</v>
      </c>
    </row>
    <row r="1074" spans="1:5" x14ac:dyDescent="0.2">
      <c r="A1074">
        <v>1073</v>
      </c>
      <c r="B1074">
        <v>66.043000000000006</v>
      </c>
      <c r="D1074">
        <v>1073</v>
      </c>
      <c r="E1074">
        <v>64.454999999999998</v>
      </c>
    </row>
    <row r="1075" spans="1:5" x14ac:dyDescent="0.2">
      <c r="A1075">
        <v>1074</v>
      </c>
      <c r="B1075">
        <v>67.417000000000002</v>
      </c>
      <c r="D1075">
        <v>1074</v>
      </c>
      <c r="E1075">
        <v>63.308</v>
      </c>
    </row>
    <row r="1076" spans="1:5" x14ac:dyDescent="0.2">
      <c r="A1076">
        <v>1075</v>
      </c>
      <c r="B1076">
        <v>67.478999999999999</v>
      </c>
      <c r="D1076">
        <v>1075</v>
      </c>
      <c r="E1076">
        <v>63.304000000000002</v>
      </c>
    </row>
    <row r="1077" spans="1:5" x14ac:dyDescent="0.2">
      <c r="A1077">
        <v>1076</v>
      </c>
      <c r="B1077">
        <v>66.81</v>
      </c>
      <c r="D1077">
        <v>1076</v>
      </c>
      <c r="E1077">
        <v>63.212000000000003</v>
      </c>
    </row>
    <row r="1078" spans="1:5" x14ac:dyDescent="0.2">
      <c r="A1078">
        <v>1077</v>
      </c>
      <c r="B1078">
        <v>64.117000000000004</v>
      </c>
      <c r="D1078">
        <v>1077</v>
      </c>
      <c r="E1078">
        <v>65.98</v>
      </c>
    </row>
    <row r="1079" spans="1:5" x14ac:dyDescent="0.2">
      <c r="A1079">
        <v>1078</v>
      </c>
      <c r="B1079">
        <v>67.135000000000005</v>
      </c>
      <c r="D1079">
        <v>1078</v>
      </c>
      <c r="E1079">
        <v>65.022999999999996</v>
      </c>
    </row>
    <row r="1080" spans="1:5" x14ac:dyDescent="0.2">
      <c r="A1080">
        <v>1079</v>
      </c>
      <c r="B1080">
        <v>68.307000000000002</v>
      </c>
      <c r="D1080">
        <v>1079</v>
      </c>
      <c r="E1080">
        <v>66.043000000000006</v>
      </c>
    </row>
    <row r="1081" spans="1:5" x14ac:dyDescent="0.2">
      <c r="A1081">
        <v>1080</v>
      </c>
      <c r="B1081">
        <v>65.292000000000002</v>
      </c>
      <c r="D1081">
        <v>1080</v>
      </c>
      <c r="E1081">
        <v>64.84</v>
      </c>
    </row>
    <row r="1082" spans="1:5" x14ac:dyDescent="0.2">
      <c r="A1082">
        <v>1081</v>
      </c>
      <c r="B1082">
        <v>67.180999999999997</v>
      </c>
      <c r="D1082">
        <v>1081</v>
      </c>
      <c r="E1082">
        <v>65.099999999999994</v>
      </c>
    </row>
    <row r="1083" spans="1:5" x14ac:dyDescent="0.2">
      <c r="A1083">
        <v>1082</v>
      </c>
      <c r="B1083">
        <v>65.843000000000004</v>
      </c>
      <c r="D1083">
        <v>1082</v>
      </c>
      <c r="E1083">
        <v>64.480999999999995</v>
      </c>
    </row>
    <row r="1084" spans="1:5" x14ac:dyDescent="0.2">
      <c r="A1084">
        <v>1083</v>
      </c>
      <c r="B1084">
        <v>67.423000000000002</v>
      </c>
      <c r="D1084">
        <v>1083</v>
      </c>
      <c r="E1084">
        <v>63.581000000000003</v>
      </c>
    </row>
    <row r="1085" spans="1:5" x14ac:dyDescent="0.2">
      <c r="A1085">
        <v>1084</v>
      </c>
      <c r="B1085">
        <v>66.950999999999993</v>
      </c>
      <c r="D1085">
        <v>1084</v>
      </c>
      <c r="E1085">
        <v>64.067999999999998</v>
      </c>
    </row>
    <row r="1086" spans="1:5" x14ac:dyDescent="0.2">
      <c r="A1086">
        <v>1085</v>
      </c>
      <c r="B1086">
        <v>66.622</v>
      </c>
      <c r="D1086">
        <v>1085</v>
      </c>
      <c r="E1086">
        <v>63.304000000000002</v>
      </c>
    </row>
    <row r="1087" spans="1:5" x14ac:dyDescent="0.2">
      <c r="A1087">
        <v>1086</v>
      </c>
      <c r="B1087">
        <v>66.122</v>
      </c>
      <c r="D1087">
        <v>1086</v>
      </c>
      <c r="E1087">
        <v>65.700999999999993</v>
      </c>
    </row>
    <row r="1088" spans="1:5" x14ac:dyDescent="0.2">
      <c r="A1088">
        <v>1087</v>
      </c>
      <c r="B1088">
        <v>66.622</v>
      </c>
      <c r="D1088">
        <v>1087</v>
      </c>
      <c r="E1088">
        <v>64.933000000000007</v>
      </c>
    </row>
    <row r="1089" spans="1:5" x14ac:dyDescent="0.2">
      <c r="A1089">
        <v>1088</v>
      </c>
      <c r="B1089">
        <v>66.283000000000001</v>
      </c>
      <c r="D1089">
        <v>1088</v>
      </c>
      <c r="E1089">
        <v>64.787999999999997</v>
      </c>
    </row>
    <row r="1090" spans="1:5" x14ac:dyDescent="0.2">
      <c r="A1090">
        <v>1089</v>
      </c>
      <c r="B1090">
        <v>70.311000000000007</v>
      </c>
      <c r="D1090">
        <v>1089</v>
      </c>
      <c r="E1090">
        <v>65.099999999999994</v>
      </c>
    </row>
    <row r="1091" spans="1:5" x14ac:dyDescent="0.2">
      <c r="A1091">
        <v>1090</v>
      </c>
      <c r="B1091">
        <v>64.742999999999995</v>
      </c>
      <c r="D1091">
        <v>1090</v>
      </c>
      <c r="E1091">
        <v>64.510000000000005</v>
      </c>
    </row>
    <row r="1092" spans="1:5" x14ac:dyDescent="0.2">
      <c r="A1092">
        <v>1091</v>
      </c>
      <c r="B1092">
        <v>69.432000000000002</v>
      </c>
      <c r="D1092">
        <v>1091</v>
      </c>
      <c r="E1092">
        <v>63.527999999999999</v>
      </c>
    </row>
    <row r="1093" spans="1:5" x14ac:dyDescent="0.2">
      <c r="A1093">
        <v>1092</v>
      </c>
      <c r="B1093">
        <v>66.731999999999999</v>
      </c>
      <c r="D1093">
        <v>1092</v>
      </c>
      <c r="E1093">
        <v>64.623999999999995</v>
      </c>
    </row>
    <row r="1094" spans="1:5" x14ac:dyDescent="0.2">
      <c r="A1094">
        <v>1093</v>
      </c>
      <c r="B1094">
        <v>66.876000000000005</v>
      </c>
      <c r="D1094">
        <v>1093</v>
      </c>
      <c r="E1094">
        <v>63.738</v>
      </c>
    </row>
    <row r="1095" spans="1:5" x14ac:dyDescent="0.2">
      <c r="A1095">
        <v>1094</v>
      </c>
      <c r="B1095">
        <v>66.650999999999996</v>
      </c>
      <c r="D1095">
        <v>1094</v>
      </c>
      <c r="E1095">
        <v>63.515000000000001</v>
      </c>
    </row>
    <row r="1096" spans="1:5" x14ac:dyDescent="0.2">
      <c r="A1096">
        <v>1095</v>
      </c>
      <c r="B1096">
        <v>67.125</v>
      </c>
      <c r="D1096">
        <v>1095</v>
      </c>
      <c r="E1096">
        <v>65.817999999999998</v>
      </c>
    </row>
    <row r="1097" spans="1:5" x14ac:dyDescent="0.2">
      <c r="A1097">
        <v>1096</v>
      </c>
      <c r="B1097">
        <v>67.444999999999993</v>
      </c>
      <c r="D1097">
        <v>1096</v>
      </c>
      <c r="E1097">
        <v>65.894000000000005</v>
      </c>
    </row>
    <row r="1098" spans="1:5" x14ac:dyDescent="0.2">
      <c r="A1098">
        <v>1097</v>
      </c>
      <c r="B1098">
        <v>64.296000000000006</v>
      </c>
      <c r="D1098">
        <v>1097</v>
      </c>
      <c r="E1098">
        <v>65.548000000000002</v>
      </c>
    </row>
    <row r="1099" spans="1:5" x14ac:dyDescent="0.2">
      <c r="A1099">
        <v>1098</v>
      </c>
      <c r="B1099">
        <v>67.358000000000004</v>
      </c>
      <c r="D1099">
        <v>1098</v>
      </c>
      <c r="E1099">
        <v>65.483999999999995</v>
      </c>
    </row>
    <row r="1100" spans="1:5" x14ac:dyDescent="0.2">
      <c r="A1100">
        <v>1099</v>
      </c>
      <c r="B1100">
        <v>66.972999999999999</v>
      </c>
      <c r="D1100">
        <v>1099</v>
      </c>
      <c r="E1100">
        <v>64.956000000000003</v>
      </c>
    </row>
    <row r="1101" spans="1:5" x14ac:dyDescent="0.2">
      <c r="A1101">
        <v>1100</v>
      </c>
      <c r="B1101">
        <v>66.959999999999994</v>
      </c>
      <c r="D1101">
        <v>1100</v>
      </c>
      <c r="E1101">
        <v>64.606999999999999</v>
      </c>
    </row>
    <row r="1102" spans="1:5" x14ac:dyDescent="0.2">
      <c r="A1102">
        <v>1101</v>
      </c>
      <c r="B1102">
        <v>67.072000000000003</v>
      </c>
      <c r="D1102">
        <v>1101</v>
      </c>
      <c r="E1102">
        <v>64.546000000000006</v>
      </c>
    </row>
    <row r="1103" spans="1:5" x14ac:dyDescent="0.2">
      <c r="A1103">
        <v>1102</v>
      </c>
      <c r="B1103">
        <v>66.834999999999994</v>
      </c>
      <c r="D1103">
        <v>1102</v>
      </c>
      <c r="E1103">
        <v>63.738</v>
      </c>
    </row>
    <row r="1104" spans="1:5" x14ac:dyDescent="0.2">
      <c r="A1104">
        <v>1103</v>
      </c>
      <c r="B1104">
        <v>66.775999999999996</v>
      </c>
      <c r="D1104">
        <v>1103</v>
      </c>
      <c r="E1104">
        <v>63.738</v>
      </c>
    </row>
    <row r="1105" spans="1:5" x14ac:dyDescent="0.2">
      <c r="A1105">
        <v>1104</v>
      </c>
      <c r="B1105">
        <v>68.391999999999996</v>
      </c>
      <c r="D1105">
        <v>1104</v>
      </c>
      <c r="E1105">
        <v>66.064999999999998</v>
      </c>
    </row>
    <row r="1106" spans="1:5" x14ac:dyDescent="0.2">
      <c r="A1106">
        <v>1105</v>
      </c>
      <c r="B1106">
        <v>69.426000000000002</v>
      </c>
      <c r="D1106">
        <v>1105</v>
      </c>
      <c r="E1106">
        <v>66.233000000000004</v>
      </c>
    </row>
    <row r="1107" spans="1:5" x14ac:dyDescent="0.2">
      <c r="A1107">
        <v>1106</v>
      </c>
      <c r="B1107">
        <v>66.064999999999998</v>
      </c>
      <c r="D1107">
        <v>1106</v>
      </c>
      <c r="E1107">
        <v>65.436000000000007</v>
      </c>
    </row>
    <row r="1108" spans="1:5" x14ac:dyDescent="0.2">
      <c r="A1108">
        <v>1107</v>
      </c>
      <c r="B1108">
        <v>66.622</v>
      </c>
      <c r="D1108">
        <v>1107</v>
      </c>
      <c r="E1108">
        <v>65.843000000000004</v>
      </c>
    </row>
    <row r="1109" spans="1:5" x14ac:dyDescent="0.2">
      <c r="A1109">
        <v>1108</v>
      </c>
      <c r="B1109">
        <v>67.864999999999995</v>
      </c>
      <c r="D1109">
        <v>1108</v>
      </c>
      <c r="E1109">
        <v>64.632999999999996</v>
      </c>
    </row>
    <row r="1110" spans="1:5" x14ac:dyDescent="0.2">
      <c r="A1110">
        <v>1109</v>
      </c>
      <c r="B1110">
        <v>67.259</v>
      </c>
      <c r="D1110">
        <v>1109</v>
      </c>
      <c r="E1110">
        <v>64.623999999999995</v>
      </c>
    </row>
    <row r="1111" spans="1:5" x14ac:dyDescent="0.2">
      <c r="A1111">
        <v>1110</v>
      </c>
      <c r="B1111">
        <v>68.772999999999996</v>
      </c>
      <c r="D1111">
        <v>1110</v>
      </c>
      <c r="E1111">
        <v>64.248000000000005</v>
      </c>
    </row>
    <row r="1112" spans="1:5" x14ac:dyDescent="0.2">
      <c r="A1112">
        <v>1111</v>
      </c>
      <c r="B1112">
        <v>67.370999999999995</v>
      </c>
      <c r="D1112">
        <v>1111</v>
      </c>
      <c r="E1112">
        <v>64.355000000000004</v>
      </c>
    </row>
    <row r="1113" spans="1:5" x14ac:dyDescent="0.2">
      <c r="A1113">
        <v>1112</v>
      </c>
      <c r="B1113">
        <v>70.177000000000007</v>
      </c>
      <c r="D1113">
        <v>1112</v>
      </c>
      <c r="E1113">
        <v>63.459000000000003</v>
      </c>
    </row>
    <row r="1114" spans="1:5" x14ac:dyDescent="0.2">
      <c r="A1114">
        <v>1113</v>
      </c>
      <c r="B1114">
        <v>66.525000000000006</v>
      </c>
      <c r="D1114">
        <v>1113</v>
      </c>
      <c r="E1114">
        <v>66.543999999999997</v>
      </c>
    </row>
    <row r="1115" spans="1:5" x14ac:dyDescent="0.2">
      <c r="A1115">
        <v>1114</v>
      </c>
      <c r="B1115">
        <v>64.117000000000004</v>
      </c>
      <c r="D1115">
        <v>1114</v>
      </c>
      <c r="E1115">
        <v>65.366</v>
      </c>
    </row>
    <row r="1116" spans="1:5" x14ac:dyDescent="0.2">
      <c r="A1116">
        <v>1115</v>
      </c>
      <c r="B1116">
        <v>65.129000000000005</v>
      </c>
      <c r="D1116">
        <v>1115</v>
      </c>
      <c r="E1116">
        <v>65.180000000000007</v>
      </c>
    </row>
    <row r="1117" spans="1:5" x14ac:dyDescent="0.2">
      <c r="A1117">
        <v>1116</v>
      </c>
      <c r="B1117">
        <v>70.628</v>
      </c>
      <c r="D1117">
        <v>1116</v>
      </c>
      <c r="E1117">
        <v>64.403000000000006</v>
      </c>
    </row>
    <row r="1118" spans="1:5" x14ac:dyDescent="0.2">
      <c r="A1118">
        <v>1117</v>
      </c>
      <c r="B1118">
        <v>68.608999999999995</v>
      </c>
      <c r="D1118">
        <v>1117</v>
      </c>
      <c r="E1118">
        <v>64.917000000000002</v>
      </c>
    </row>
    <row r="1119" spans="1:5" x14ac:dyDescent="0.2">
      <c r="A1119">
        <v>1118</v>
      </c>
      <c r="B1119">
        <v>64.632999999999996</v>
      </c>
      <c r="D1119">
        <v>1118</v>
      </c>
      <c r="E1119">
        <v>64.546000000000006</v>
      </c>
    </row>
    <row r="1120" spans="1:5" x14ac:dyDescent="0.2">
      <c r="A1120">
        <v>1119</v>
      </c>
      <c r="B1120">
        <v>66.323999999999998</v>
      </c>
      <c r="D1120">
        <v>1119</v>
      </c>
      <c r="E1120">
        <v>64.403000000000006</v>
      </c>
    </row>
    <row r="1121" spans="1:5" x14ac:dyDescent="0.2">
      <c r="A1121">
        <v>1120</v>
      </c>
      <c r="B1121">
        <v>64.572000000000003</v>
      </c>
      <c r="D1121">
        <v>1120</v>
      </c>
      <c r="E1121">
        <v>63.921999999999997</v>
      </c>
    </row>
    <row r="1122" spans="1:5" x14ac:dyDescent="0.2">
      <c r="A1122">
        <v>1121</v>
      </c>
      <c r="B1122">
        <v>64.067999999999998</v>
      </c>
      <c r="D1122">
        <v>1121</v>
      </c>
      <c r="E1122">
        <v>63.412999999999997</v>
      </c>
    </row>
    <row r="1123" spans="1:5" x14ac:dyDescent="0.2">
      <c r="A1123">
        <v>1122</v>
      </c>
      <c r="B1123">
        <v>66.575000000000003</v>
      </c>
      <c r="D1123">
        <v>1122</v>
      </c>
      <c r="E1123">
        <v>66.064999999999998</v>
      </c>
    </row>
    <row r="1124" spans="1:5" x14ac:dyDescent="0.2">
      <c r="A1124">
        <v>1123</v>
      </c>
      <c r="B1124">
        <v>65.155000000000001</v>
      </c>
      <c r="D1124">
        <v>1123</v>
      </c>
      <c r="E1124">
        <v>66.055999999999997</v>
      </c>
    </row>
    <row r="1125" spans="1:5" x14ac:dyDescent="0.2">
      <c r="A1125">
        <v>1124</v>
      </c>
      <c r="B1125">
        <v>63.515000000000001</v>
      </c>
      <c r="D1125">
        <v>1124</v>
      </c>
      <c r="E1125">
        <v>65.436000000000007</v>
      </c>
    </row>
    <row r="1126" spans="1:5" x14ac:dyDescent="0.2">
      <c r="A1126">
        <v>1125</v>
      </c>
      <c r="B1126">
        <v>68.414000000000001</v>
      </c>
      <c r="D1126">
        <v>1125</v>
      </c>
      <c r="E1126">
        <v>65.099999999999994</v>
      </c>
    </row>
    <row r="1127" spans="1:5" x14ac:dyDescent="0.2">
      <c r="A1127">
        <v>1126</v>
      </c>
      <c r="B1127">
        <v>66.122</v>
      </c>
      <c r="D1127">
        <v>1126</v>
      </c>
      <c r="E1127">
        <v>64.302999999999997</v>
      </c>
    </row>
    <row r="1128" spans="1:5" x14ac:dyDescent="0.2">
      <c r="A1128">
        <v>1127</v>
      </c>
      <c r="B1128">
        <v>66.396000000000001</v>
      </c>
      <c r="D1128">
        <v>1127</v>
      </c>
      <c r="E1128">
        <v>64.623999999999995</v>
      </c>
    </row>
    <row r="1129" spans="1:5" x14ac:dyDescent="0.2">
      <c r="A1129">
        <v>1128</v>
      </c>
      <c r="B1129">
        <v>69.474000000000004</v>
      </c>
      <c r="D1129">
        <v>1128</v>
      </c>
      <c r="E1129">
        <v>64.906999999999996</v>
      </c>
    </row>
    <row r="1130" spans="1:5" x14ac:dyDescent="0.2">
      <c r="A1130">
        <v>1129</v>
      </c>
      <c r="B1130">
        <v>66.781999999999996</v>
      </c>
      <c r="D1130">
        <v>1129</v>
      </c>
      <c r="E1130">
        <v>63.515000000000001</v>
      </c>
    </row>
    <row r="1131" spans="1:5" x14ac:dyDescent="0.2">
      <c r="A1131">
        <v>1130</v>
      </c>
      <c r="B1131">
        <v>68.539000000000001</v>
      </c>
      <c r="D1131">
        <v>1130</v>
      </c>
      <c r="E1131">
        <v>66.731999999999999</v>
      </c>
    </row>
    <row r="1132" spans="1:5" x14ac:dyDescent="0.2">
      <c r="A1132">
        <v>1131</v>
      </c>
      <c r="B1132">
        <v>67.069000000000003</v>
      </c>
      <c r="D1132">
        <v>1131</v>
      </c>
      <c r="E1132">
        <v>63.116</v>
      </c>
    </row>
    <row r="1133" spans="1:5" x14ac:dyDescent="0.2">
      <c r="A1133">
        <v>1132</v>
      </c>
      <c r="B1133">
        <v>66.396000000000001</v>
      </c>
      <c r="D1133">
        <v>1132</v>
      </c>
      <c r="E1133">
        <v>65.912999999999997</v>
      </c>
    </row>
    <row r="1134" spans="1:5" x14ac:dyDescent="0.2">
      <c r="A1134">
        <v>1133</v>
      </c>
      <c r="B1134">
        <v>69.061000000000007</v>
      </c>
      <c r="D1134">
        <v>1133</v>
      </c>
      <c r="E1134">
        <v>65.537999999999997</v>
      </c>
    </row>
    <row r="1135" spans="1:5" x14ac:dyDescent="0.2">
      <c r="A1135">
        <v>1134</v>
      </c>
      <c r="B1135">
        <v>63.396999999999998</v>
      </c>
      <c r="D1135">
        <v>1134</v>
      </c>
      <c r="E1135">
        <v>64.855999999999995</v>
      </c>
    </row>
    <row r="1136" spans="1:5" x14ac:dyDescent="0.2">
      <c r="A1136">
        <v>1135</v>
      </c>
      <c r="B1136">
        <v>66.233000000000004</v>
      </c>
      <c r="D1136">
        <v>1135</v>
      </c>
      <c r="E1136">
        <v>64.632999999999996</v>
      </c>
    </row>
    <row r="1137" spans="1:5" x14ac:dyDescent="0.2">
      <c r="A1137">
        <v>1136</v>
      </c>
      <c r="B1137">
        <v>66.876000000000005</v>
      </c>
      <c r="D1137">
        <v>1136</v>
      </c>
      <c r="E1137">
        <v>64.179000000000002</v>
      </c>
    </row>
    <row r="1138" spans="1:5" x14ac:dyDescent="0.2">
      <c r="A1138">
        <v>1137</v>
      </c>
      <c r="B1138">
        <v>68.915999999999997</v>
      </c>
      <c r="D1138">
        <v>1137</v>
      </c>
      <c r="E1138">
        <v>64.39</v>
      </c>
    </row>
    <row r="1139" spans="1:5" x14ac:dyDescent="0.2">
      <c r="A1139">
        <v>1138</v>
      </c>
      <c r="B1139">
        <v>64.536000000000001</v>
      </c>
      <c r="D1139">
        <v>1138</v>
      </c>
      <c r="E1139">
        <v>64.302999999999997</v>
      </c>
    </row>
    <row r="1140" spans="1:5" x14ac:dyDescent="0.2">
      <c r="A1140">
        <v>1139</v>
      </c>
      <c r="B1140">
        <v>64.713999999999999</v>
      </c>
      <c r="D1140">
        <v>1139</v>
      </c>
      <c r="E1140">
        <v>66.543999999999997</v>
      </c>
    </row>
    <row r="1141" spans="1:5" x14ac:dyDescent="0.2">
      <c r="A1141">
        <v>1140</v>
      </c>
      <c r="B1141">
        <v>65.634</v>
      </c>
      <c r="D1141">
        <v>1140</v>
      </c>
      <c r="E1141">
        <v>65.531999999999996</v>
      </c>
    </row>
    <row r="1142" spans="1:5" x14ac:dyDescent="0.2">
      <c r="A1142">
        <v>1141</v>
      </c>
      <c r="B1142">
        <v>67.332999999999998</v>
      </c>
      <c r="D1142">
        <v>1141</v>
      </c>
      <c r="E1142">
        <v>59.255000000000003</v>
      </c>
    </row>
    <row r="1143" spans="1:5" x14ac:dyDescent="0.2">
      <c r="A1143">
        <v>1142</v>
      </c>
      <c r="B1143">
        <v>64.956000000000003</v>
      </c>
      <c r="D1143">
        <v>1142</v>
      </c>
      <c r="E1143">
        <v>65.022999999999996</v>
      </c>
    </row>
    <row r="1144" spans="1:5" x14ac:dyDescent="0.2">
      <c r="A1144">
        <v>1143</v>
      </c>
      <c r="B1144">
        <v>67.031999999999996</v>
      </c>
      <c r="D1144">
        <v>1143</v>
      </c>
      <c r="E1144">
        <v>63.895000000000003</v>
      </c>
    </row>
    <row r="1145" spans="1:5" x14ac:dyDescent="0.2">
      <c r="A1145">
        <v>1144</v>
      </c>
      <c r="B1145">
        <v>63.853000000000002</v>
      </c>
      <c r="D1145">
        <v>1144</v>
      </c>
      <c r="E1145">
        <v>65.129000000000005</v>
      </c>
    </row>
    <row r="1146" spans="1:5" x14ac:dyDescent="0.2">
      <c r="A1146">
        <v>1145</v>
      </c>
      <c r="B1146">
        <v>67.247</v>
      </c>
      <c r="D1146">
        <v>1145</v>
      </c>
      <c r="E1146">
        <v>63.921999999999997</v>
      </c>
    </row>
    <row r="1147" spans="1:5" x14ac:dyDescent="0.2">
      <c r="A1147">
        <v>1146</v>
      </c>
      <c r="B1147">
        <v>66.055999999999997</v>
      </c>
      <c r="D1147">
        <v>1146</v>
      </c>
      <c r="E1147">
        <v>53.649000000000001</v>
      </c>
    </row>
    <row r="1148" spans="1:5" x14ac:dyDescent="0.2">
      <c r="A1148">
        <v>1147</v>
      </c>
      <c r="B1148">
        <v>69.061000000000007</v>
      </c>
      <c r="D1148">
        <v>1147</v>
      </c>
      <c r="E1148">
        <v>64.816999999999993</v>
      </c>
    </row>
    <row r="1149" spans="1:5" x14ac:dyDescent="0.2">
      <c r="A1149">
        <v>1148</v>
      </c>
      <c r="B1149">
        <v>66.781999999999996</v>
      </c>
      <c r="D1149">
        <v>1148</v>
      </c>
      <c r="E1149">
        <v>63.728999999999999</v>
      </c>
    </row>
    <row r="1150" spans="1:5" x14ac:dyDescent="0.2">
      <c r="A1150">
        <v>1149</v>
      </c>
      <c r="B1150">
        <v>66.81</v>
      </c>
      <c r="D1150">
        <v>1149</v>
      </c>
      <c r="E1150">
        <v>66.622</v>
      </c>
    </row>
    <row r="1151" spans="1:5" x14ac:dyDescent="0.2">
      <c r="A1151">
        <v>1150</v>
      </c>
      <c r="B1151">
        <v>65.537999999999997</v>
      </c>
      <c r="D1151">
        <v>1150</v>
      </c>
      <c r="E1151">
        <v>65.700999999999993</v>
      </c>
    </row>
    <row r="1152" spans="1:5" x14ac:dyDescent="0.2">
      <c r="A1152">
        <v>1151</v>
      </c>
      <c r="B1152">
        <v>67.572000000000003</v>
      </c>
      <c r="D1152">
        <v>1151</v>
      </c>
      <c r="E1152">
        <v>65.254000000000005</v>
      </c>
    </row>
    <row r="1153" spans="1:5" x14ac:dyDescent="0.2">
      <c r="A1153">
        <v>1152</v>
      </c>
      <c r="B1153">
        <v>64.691000000000003</v>
      </c>
      <c r="D1153">
        <v>1152</v>
      </c>
      <c r="E1153">
        <v>66.064999999999998</v>
      </c>
    </row>
    <row r="1154" spans="1:5" x14ac:dyDescent="0.2">
      <c r="A1154">
        <v>1153</v>
      </c>
      <c r="B1154">
        <v>66.216999999999999</v>
      </c>
      <c r="D1154">
        <v>1153</v>
      </c>
      <c r="E1154">
        <v>64.016000000000005</v>
      </c>
    </row>
    <row r="1155" spans="1:5" x14ac:dyDescent="0.2">
      <c r="A1155">
        <v>1154</v>
      </c>
      <c r="B1155">
        <v>66.81</v>
      </c>
      <c r="D1155">
        <v>1154</v>
      </c>
      <c r="E1155">
        <v>64.248000000000005</v>
      </c>
    </row>
    <row r="1156" spans="1:5" x14ac:dyDescent="0.2">
      <c r="A1156">
        <v>1155</v>
      </c>
      <c r="B1156">
        <v>66.093999999999994</v>
      </c>
      <c r="D1156">
        <v>1155</v>
      </c>
      <c r="E1156">
        <v>64.623999999999995</v>
      </c>
    </row>
    <row r="1157" spans="1:5" x14ac:dyDescent="0.2">
      <c r="A1157">
        <v>1156</v>
      </c>
      <c r="B1157">
        <v>67.308999999999997</v>
      </c>
      <c r="D1157">
        <v>1156</v>
      </c>
      <c r="E1157">
        <v>64.221999999999994</v>
      </c>
    </row>
    <row r="1158" spans="1:5" x14ac:dyDescent="0.2">
      <c r="A1158">
        <v>1157</v>
      </c>
      <c r="B1158">
        <v>69.807000000000002</v>
      </c>
      <c r="D1158">
        <v>1157</v>
      </c>
      <c r="E1158">
        <v>65.355999999999995</v>
      </c>
    </row>
    <row r="1159" spans="1:5" x14ac:dyDescent="0.2">
      <c r="A1159">
        <v>1158</v>
      </c>
      <c r="B1159">
        <v>64.546000000000006</v>
      </c>
      <c r="D1159">
        <v>1158</v>
      </c>
      <c r="E1159">
        <v>63.895000000000003</v>
      </c>
    </row>
    <row r="1160" spans="1:5" x14ac:dyDescent="0.2">
      <c r="A1160">
        <v>1159</v>
      </c>
      <c r="B1160">
        <v>64.933000000000007</v>
      </c>
      <c r="D1160">
        <v>1159</v>
      </c>
      <c r="E1160">
        <v>66.622</v>
      </c>
    </row>
    <row r="1161" spans="1:5" x14ac:dyDescent="0.2">
      <c r="A1161">
        <v>1160</v>
      </c>
      <c r="B1161">
        <v>66.876000000000005</v>
      </c>
      <c r="D1161">
        <v>1160</v>
      </c>
      <c r="E1161">
        <v>65.817999999999998</v>
      </c>
    </row>
    <row r="1162" spans="1:5" x14ac:dyDescent="0.2">
      <c r="A1162">
        <v>1161</v>
      </c>
      <c r="B1162">
        <v>66.459000000000003</v>
      </c>
      <c r="D1162">
        <v>1161</v>
      </c>
      <c r="E1162">
        <v>65.790000000000006</v>
      </c>
    </row>
    <row r="1163" spans="1:5" x14ac:dyDescent="0.2">
      <c r="A1163">
        <v>1162</v>
      </c>
      <c r="B1163">
        <v>69.971000000000004</v>
      </c>
      <c r="D1163">
        <v>1162</v>
      </c>
      <c r="E1163">
        <v>63.725000000000001</v>
      </c>
    </row>
    <row r="1164" spans="1:5" x14ac:dyDescent="0.2">
      <c r="A1164">
        <v>1163</v>
      </c>
      <c r="B1164">
        <v>64.713999999999999</v>
      </c>
      <c r="D1164">
        <v>1163</v>
      </c>
      <c r="E1164">
        <v>65.483999999999995</v>
      </c>
    </row>
    <row r="1165" spans="1:5" x14ac:dyDescent="0.2">
      <c r="A1165">
        <v>1164</v>
      </c>
      <c r="B1165">
        <v>65.180000000000007</v>
      </c>
      <c r="D1165">
        <v>1164</v>
      </c>
      <c r="E1165">
        <v>64.623999999999995</v>
      </c>
    </row>
    <row r="1166" spans="1:5" x14ac:dyDescent="0.2">
      <c r="A1166">
        <v>1165</v>
      </c>
      <c r="B1166">
        <v>66.040000000000006</v>
      </c>
      <c r="D1166">
        <v>1165</v>
      </c>
      <c r="E1166">
        <v>65.251000000000005</v>
      </c>
    </row>
    <row r="1167" spans="1:5" x14ac:dyDescent="0.2">
      <c r="A1167">
        <v>1166</v>
      </c>
      <c r="B1167">
        <v>65.98</v>
      </c>
      <c r="D1167">
        <v>1166</v>
      </c>
      <c r="E1167">
        <v>66.132000000000005</v>
      </c>
    </row>
    <row r="1168" spans="1:5" x14ac:dyDescent="0.2">
      <c r="A1168">
        <v>1167</v>
      </c>
      <c r="B1168">
        <v>66.86</v>
      </c>
      <c r="D1168">
        <v>1167</v>
      </c>
      <c r="E1168">
        <v>65.843000000000004</v>
      </c>
    </row>
    <row r="1169" spans="1:5" x14ac:dyDescent="0.2">
      <c r="A1169">
        <v>1168</v>
      </c>
      <c r="B1169">
        <v>65.251000000000005</v>
      </c>
      <c r="D1169">
        <v>1168</v>
      </c>
      <c r="E1169">
        <v>65.817999999999998</v>
      </c>
    </row>
    <row r="1170" spans="1:5" x14ac:dyDescent="0.2">
      <c r="A1170">
        <v>1169</v>
      </c>
      <c r="B1170">
        <v>68.034000000000006</v>
      </c>
      <c r="D1170">
        <v>1169</v>
      </c>
      <c r="E1170">
        <v>64.296000000000006</v>
      </c>
    </row>
    <row r="1171" spans="1:5" x14ac:dyDescent="0.2">
      <c r="A1171">
        <v>1170</v>
      </c>
      <c r="B1171">
        <v>64.691000000000003</v>
      </c>
      <c r="D1171">
        <v>1170</v>
      </c>
      <c r="E1171">
        <v>65.022999999999996</v>
      </c>
    </row>
    <row r="1172" spans="1:5" x14ac:dyDescent="0.2">
      <c r="A1172">
        <v>1171</v>
      </c>
      <c r="B1172">
        <v>65.929000000000002</v>
      </c>
      <c r="D1172">
        <v>1171</v>
      </c>
      <c r="E1172">
        <v>64.334999999999994</v>
      </c>
    </row>
    <row r="1173" spans="1:5" x14ac:dyDescent="0.2">
      <c r="A1173">
        <v>1172</v>
      </c>
      <c r="B1173">
        <v>65.912999999999997</v>
      </c>
      <c r="D1173">
        <v>1172</v>
      </c>
      <c r="E1173">
        <v>65.129000000000005</v>
      </c>
    </row>
    <row r="1174" spans="1:5" x14ac:dyDescent="0.2">
      <c r="A1174">
        <v>1173</v>
      </c>
      <c r="B1174">
        <v>66.722999999999999</v>
      </c>
      <c r="D1174">
        <v>1173</v>
      </c>
      <c r="E1174">
        <v>65.929000000000002</v>
      </c>
    </row>
    <row r="1175" spans="1:5" x14ac:dyDescent="0.2">
      <c r="A1175">
        <v>1174</v>
      </c>
      <c r="B1175">
        <v>66.685000000000002</v>
      </c>
      <c r="D1175">
        <v>1174</v>
      </c>
      <c r="E1175">
        <v>65.180000000000007</v>
      </c>
    </row>
    <row r="1176" spans="1:5" x14ac:dyDescent="0.2">
      <c r="A1176">
        <v>1175</v>
      </c>
      <c r="B1176">
        <v>65.180000000000007</v>
      </c>
      <c r="D1176">
        <v>1175</v>
      </c>
      <c r="E1176">
        <v>66.650999999999996</v>
      </c>
    </row>
    <row r="1177" spans="1:5" x14ac:dyDescent="0.2">
      <c r="A1177">
        <v>1176</v>
      </c>
      <c r="B1177">
        <v>67.668000000000006</v>
      </c>
      <c r="D1177">
        <v>1176</v>
      </c>
      <c r="E1177">
        <v>64.572000000000003</v>
      </c>
    </row>
    <row r="1178" spans="1:5" x14ac:dyDescent="0.2">
      <c r="A1178">
        <v>1177</v>
      </c>
      <c r="B1178">
        <v>68.988</v>
      </c>
      <c r="D1178">
        <v>1177</v>
      </c>
      <c r="E1178">
        <v>64.191999999999993</v>
      </c>
    </row>
    <row r="1179" spans="1:5" x14ac:dyDescent="0.2">
      <c r="A1179">
        <v>1178</v>
      </c>
      <c r="B1179">
        <v>65.623999999999995</v>
      </c>
      <c r="D1179">
        <v>1178</v>
      </c>
      <c r="E1179">
        <v>64.572000000000003</v>
      </c>
    </row>
    <row r="1180" spans="1:5" x14ac:dyDescent="0.2">
      <c r="A1180">
        <v>1179</v>
      </c>
      <c r="B1180">
        <v>65.98</v>
      </c>
      <c r="D1180">
        <v>1179</v>
      </c>
      <c r="E1180">
        <v>64.956000000000003</v>
      </c>
    </row>
    <row r="1181" spans="1:5" x14ac:dyDescent="0.2">
      <c r="A1181">
        <v>1180</v>
      </c>
      <c r="B1181">
        <v>67.742000000000004</v>
      </c>
      <c r="D1181">
        <v>1180</v>
      </c>
      <c r="E1181">
        <v>64.117000000000004</v>
      </c>
    </row>
    <row r="1182" spans="1:5" x14ac:dyDescent="0.2">
      <c r="A1182">
        <v>1181</v>
      </c>
      <c r="B1182">
        <v>66.442999999999998</v>
      </c>
      <c r="D1182">
        <v>1181</v>
      </c>
      <c r="E1182">
        <v>66.525000000000006</v>
      </c>
    </row>
    <row r="1183" spans="1:5" x14ac:dyDescent="0.2">
      <c r="A1183">
        <v>1182</v>
      </c>
      <c r="B1183">
        <v>68.147000000000006</v>
      </c>
      <c r="D1183">
        <v>1182</v>
      </c>
      <c r="E1183">
        <v>64.956000000000003</v>
      </c>
    </row>
    <row r="1184" spans="1:5" x14ac:dyDescent="0.2">
      <c r="A1184">
        <v>1183</v>
      </c>
      <c r="B1184">
        <v>70.462000000000003</v>
      </c>
      <c r="D1184">
        <v>1183</v>
      </c>
      <c r="E1184">
        <v>65.929000000000002</v>
      </c>
    </row>
    <row r="1185" spans="1:5" x14ac:dyDescent="0.2">
      <c r="A1185">
        <v>1184</v>
      </c>
      <c r="B1185">
        <v>67.867999999999995</v>
      </c>
      <c r="D1185">
        <v>1184</v>
      </c>
      <c r="E1185">
        <v>66.373999999999995</v>
      </c>
    </row>
    <row r="1186" spans="1:5" x14ac:dyDescent="0.2">
      <c r="A1186">
        <v>1185</v>
      </c>
      <c r="B1186">
        <v>66.622</v>
      </c>
      <c r="D1186">
        <v>1185</v>
      </c>
      <c r="E1186">
        <v>64.623999999999995</v>
      </c>
    </row>
    <row r="1187" spans="1:5" x14ac:dyDescent="0.2">
      <c r="A1187">
        <v>1186</v>
      </c>
      <c r="B1187">
        <v>67.507000000000005</v>
      </c>
      <c r="D1187">
        <v>1186</v>
      </c>
      <c r="E1187">
        <v>65.308000000000007</v>
      </c>
    </row>
    <row r="1188" spans="1:5" x14ac:dyDescent="0.2">
      <c r="A1188">
        <v>1187</v>
      </c>
      <c r="B1188">
        <v>68.539000000000001</v>
      </c>
      <c r="D1188">
        <v>1187</v>
      </c>
      <c r="E1188">
        <v>64.572000000000003</v>
      </c>
    </row>
    <row r="1189" spans="1:5" x14ac:dyDescent="0.2">
      <c r="A1189">
        <v>1188</v>
      </c>
      <c r="B1189">
        <v>70.477000000000004</v>
      </c>
      <c r="D1189">
        <v>1188</v>
      </c>
      <c r="E1189">
        <v>61.186999999999998</v>
      </c>
    </row>
    <row r="1190" spans="1:5" x14ac:dyDescent="0.2">
      <c r="A1190">
        <v>1189</v>
      </c>
      <c r="B1190">
        <v>67.399000000000001</v>
      </c>
      <c r="D1190">
        <v>1189</v>
      </c>
      <c r="E1190">
        <v>66.396000000000001</v>
      </c>
    </row>
    <row r="1191" spans="1:5" x14ac:dyDescent="0.2">
      <c r="A1191">
        <v>1190</v>
      </c>
      <c r="B1191">
        <v>70.191999999999993</v>
      </c>
      <c r="D1191">
        <v>1190</v>
      </c>
      <c r="E1191">
        <v>67.478999999999999</v>
      </c>
    </row>
    <row r="1192" spans="1:5" x14ac:dyDescent="0.2">
      <c r="A1192">
        <v>1191</v>
      </c>
      <c r="B1192">
        <v>65.817999999999998</v>
      </c>
      <c r="D1192">
        <v>1191</v>
      </c>
      <c r="E1192">
        <v>66.323999999999998</v>
      </c>
    </row>
    <row r="1193" spans="1:5" x14ac:dyDescent="0.2">
      <c r="A1193">
        <v>1192</v>
      </c>
      <c r="B1193">
        <v>65.739000000000004</v>
      </c>
      <c r="D1193">
        <v>1192</v>
      </c>
      <c r="E1193">
        <v>64.956000000000003</v>
      </c>
    </row>
    <row r="1194" spans="1:5" x14ac:dyDescent="0.2">
      <c r="A1194">
        <v>1193</v>
      </c>
      <c r="B1194">
        <v>64.623999999999995</v>
      </c>
      <c r="D1194">
        <v>1193</v>
      </c>
      <c r="E1194">
        <v>64.713999999999999</v>
      </c>
    </row>
    <row r="1195" spans="1:5" x14ac:dyDescent="0.2">
      <c r="A1195">
        <v>1194</v>
      </c>
      <c r="B1195">
        <v>64.179000000000002</v>
      </c>
      <c r="D1195">
        <v>1194</v>
      </c>
      <c r="E1195">
        <v>65.087000000000003</v>
      </c>
    </row>
    <row r="1196" spans="1:5" x14ac:dyDescent="0.2">
      <c r="A1196">
        <v>1195</v>
      </c>
      <c r="B1196">
        <v>65.662000000000006</v>
      </c>
      <c r="D1196">
        <v>1195</v>
      </c>
      <c r="E1196">
        <v>65.308000000000007</v>
      </c>
    </row>
    <row r="1197" spans="1:5" x14ac:dyDescent="0.2">
      <c r="A1197">
        <v>1196</v>
      </c>
      <c r="B1197">
        <v>67.332999999999998</v>
      </c>
      <c r="D1197">
        <v>1196</v>
      </c>
      <c r="E1197">
        <v>64.906999999999996</v>
      </c>
    </row>
    <row r="1198" spans="1:5" x14ac:dyDescent="0.2">
      <c r="A1198">
        <v>1197</v>
      </c>
      <c r="B1198">
        <v>67.370999999999995</v>
      </c>
      <c r="D1198">
        <v>1197</v>
      </c>
      <c r="E1198">
        <v>65.510000000000005</v>
      </c>
    </row>
    <row r="1199" spans="1:5" x14ac:dyDescent="0.2">
      <c r="A1199">
        <v>1198</v>
      </c>
      <c r="B1199">
        <v>64.147000000000006</v>
      </c>
      <c r="D1199">
        <v>1198</v>
      </c>
      <c r="E1199">
        <v>66.216999999999999</v>
      </c>
    </row>
    <row r="1200" spans="1:5" x14ac:dyDescent="0.2">
      <c r="A1200">
        <v>1199</v>
      </c>
      <c r="B1200">
        <v>67.816000000000003</v>
      </c>
      <c r="D1200">
        <v>1199</v>
      </c>
      <c r="E1200">
        <v>66.834999999999994</v>
      </c>
    </row>
    <row r="1201" spans="1:5" x14ac:dyDescent="0.2">
      <c r="A1201">
        <v>1200</v>
      </c>
      <c r="B1201">
        <v>65.483999999999995</v>
      </c>
      <c r="D1201">
        <v>1200</v>
      </c>
      <c r="E1201">
        <v>66.525000000000006</v>
      </c>
    </row>
    <row r="1202" spans="1:5" x14ac:dyDescent="0.2">
      <c r="A1202">
        <v>1201</v>
      </c>
      <c r="B1202">
        <v>67.572000000000003</v>
      </c>
      <c r="D1202">
        <v>1201</v>
      </c>
      <c r="E1202">
        <v>64.510000000000005</v>
      </c>
    </row>
    <row r="1203" spans="1:5" x14ac:dyDescent="0.2">
      <c r="A1203">
        <v>1202</v>
      </c>
      <c r="B1203">
        <v>69.257000000000005</v>
      </c>
      <c r="D1203">
        <v>1202</v>
      </c>
      <c r="E1203">
        <v>60.146999999999998</v>
      </c>
    </row>
    <row r="1204" spans="1:5" x14ac:dyDescent="0.2">
      <c r="A1204">
        <v>1203</v>
      </c>
      <c r="B1204">
        <v>66.122</v>
      </c>
      <c r="D1204">
        <v>1203</v>
      </c>
      <c r="E1204">
        <v>63.853000000000002</v>
      </c>
    </row>
    <row r="1205" spans="1:5" x14ac:dyDescent="0.2">
      <c r="A1205">
        <v>1204</v>
      </c>
      <c r="B1205">
        <v>64.632999999999996</v>
      </c>
      <c r="D1205">
        <v>1204</v>
      </c>
      <c r="E1205">
        <v>65.531999999999996</v>
      </c>
    </row>
    <row r="1206" spans="1:5" x14ac:dyDescent="0.2">
      <c r="A1206">
        <v>1205</v>
      </c>
      <c r="B1206">
        <v>68.650999999999996</v>
      </c>
      <c r="D1206">
        <v>1205</v>
      </c>
      <c r="E1206">
        <v>64.546000000000006</v>
      </c>
    </row>
    <row r="1207" spans="1:5" x14ac:dyDescent="0.2">
      <c r="A1207">
        <v>1206</v>
      </c>
      <c r="B1207">
        <v>64.248000000000005</v>
      </c>
      <c r="D1207">
        <v>1206</v>
      </c>
      <c r="E1207">
        <v>64.296000000000006</v>
      </c>
    </row>
    <row r="1208" spans="1:5" x14ac:dyDescent="0.2">
      <c r="A1208">
        <v>1207</v>
      </c>
      <c r="B1208">
        <v>66.676000000000002</v>
      </c>
      <c r="D1208">
        <v>1207</v>
      </c>
      <c r="E1208">
        <v>66.346000000000004</v>
      </c>
    </row>
    <row r="1209" spans="1:5" x14ac:dyDescent="0.2">
      <c r="A1209">
        <v>1208</v>
      </c>
      <c r="B1209">
        <v>67.962999999999994</v>
      </c>
      <c r="D1209">
        <v>1208</v>
      </c>
      <c r="E1209">
        <v>64.013000000000005</v>
      </c>
    </row>
    <row r="1210" spans="1:5" x14ac:dyDescent="0.2">
      <c r="A1210">
        <v>1209</v>
      </c>
      <c r="B1210">
        <v>66.043000000000006</v>
      </c>
      <c r="D1210">
        <v>1209</v>
      </c>
      <c r="E1210">
        <v>66.216999999999999</v>
      </c>
    </row>
    <row r="1211" spans="1:5" x14ac:dyDescent="0.2">
      <c r="A1211">
        <v>1210</v>
      </c>
      <c r="B1211">
        <v>64.632999999999996</v>
      </c>
      <c r="D1211">
        <v>1210</v>
      </c>
      <c r="E1211">
        <v>63.171999999999997</v>
      </c>
    </row>
    <row r="1212" spans="1:5" x14ac:dyDescent="0.2">
      <c r="A1212">
        <v>1211</v>
      </c>
      <c r="B1212">
        <v>67.704999999999998</v>
      </c>
      <c r="D1212">
        <v>1211</v>
      </c>
      <c r="E1212">
        <v>63.515000000000001</v>
      </c>
    </row>
    <row r="1213" spans="1:5" x14ac:dyDescent="0.2">
      <c r="A1213">
        <v>1212</v>
      </c>
      <c r="B1213">
        <v>64.454999999999998</v>
      </c>
      <c r="D1213">
        <v>1212</v>
      </c>
      <c r="E1213">
        <v>64.956000000000003</v>
      </c>
    </row>
    <row r="1214" spans="1:5" x14ac:dyDescent="0.2">
      <c r="A1214">
        <v>1213</v>
      </c>
      <c r="B1214">
        <v>64.956000000000003</v>
      </c>
      <c r="D1214">
        <v>1213</v>
      </c>
      <c r="E1214">
        <v>64.287000000000006</v>
      </c>
    </row>
    <row r="1215" spans="1:5" x14ac:dyDescent="0.2">
      <c r="A1215">
        <v>1214</v>
      </c>
      <c r="B1215">
        <v>65.814999999999998</v>
      </c>
      <c r="D1215">
        <v>1214</v>
      </c>
      <c r="E1215">
        <v>65.355999999999995</v>
      </c>
    </row>
    <row r="1216" spans="1:5" x14ac:dyDescent="0.2">
      <c r="A1216">
        <v>1215</v>
      </c>
      <c r="B1216">
        <v>65.665999999999997</v>
      </c>
      <c r="D1216">
        <v>1215</v>
      </c>
      <c r="E1216">
        <v>66.834999999999994</v>
      </c>
    </row>
    <row r="1217" spans="1:5" x14ac:dyDescent="0.2">
      <c r="A1217">
        <v>1216</v>
      </c>
      <c r="B1217">
        <v>67.941999999999993</v>
      </c>
      <c r="D1217">
        <v>1216</v>
      </c>
      <c r="E1217">
        <v>64.248000000000005</v>
      </c>
    </row>
    <row r="1218" spans="1:5" x14ac:dyDescent="0.2">
      <c r="A1218">
        <v>1217</v>
      </c>
      <c r="B1218">
        <v>68.064999999999998</v>
      </c>
      <c r="D1218">
        <v>1217</v>
      </c>
      <c r="E1218">
        <v>64.933000000000007</v>
      </c>
    </row>
    <row r="1219" spans="1:5" x14ac:dyDescent="0.2">
      <c r="A1219">
        <v>1218</v>
      </c>
      <c r="B1219">
        <v>65.903999999999996</v>
      </c>
      <c r="D1219">
        <v>1218</v>
      </c>
      <c r="E1219">
        <v>66.876000000000005</v>
      </c>
    </row>
    <row r="1220" spans="1:5" x14ac:dyDescent="0.2">
      <c r="A1220">
        <v>1219</v>
      </c>
      <c r="B1220">
        <v>64.606999999999999</v>
      </c>
      <c r="D1220">
        <v>1219</v>
      </c>
      <c r="E1220">
        <v>65.022999999999996</v>
      </c>
    </row>
    <row r="1221" spans="1:5" x14ac:dyDescent="0.2">
      <c r="A1221">
        <v>1220</v>
      </c>
      <c r="B1221">
        <v>70.212999999999994</v>
      </c>
      <c r="D1221">
        <v>1220</v>
      </c>
      <c r="E1221">
        <v>65.537999999999997</v>
      </c>
    </row>
    <row r="1222" spans="1:5" x14ac:dyDescent="0.2">
      <c r="A1222">
        <v>1221</v>
      </c>
      <c r="B1222">
        <v>67.06</v>
      </c>
      <c r="D1222">
        <v>1221</v>
      </c>
      <c r="E1222">
        <v>65.099999999999994</v>
      </c>
    </row>
    <row r="1223" spans="1:5" x14ac:dyDescent="0.2">
      <c r="A1223">
        <v>1222</v>
      </c>
      <c r="B1223">
        <v>66.650999999999996</v>
      </c>
      <c r="D1223">
        <v>1222</v>
      </c>
      <c r="E1223">
        <v>64.016000000000005</v>
      </c>
    </row>
    <row r="1224" spans="1:5" x14ac:dyDescent="0.2">
      <c r="A1224">
        <v>1223</v>
      </c>
      <c r="B1224">
        <v>66.834999999999994</v>
      </c>
      <c r="D1224">
        <v>1223</v>
      </c>
      <c r="E1224">
        <v>64.194999999999993</v>
      </c>
    </row>
    <row r="1225" spans="1:5" x14ac:dyDescent="0.2">
      <c r="A1225">
        <v>1224</v>
      </c>
      <c r="B1225">
        <v>64.632999999999996</v>
      </c>
      <c r="D1225">
        <v>1224</v>
      </c>
      <c r="E1225">
        <v>65.28</v>
      </c>
    </row>
    <row r="1226" spans="1:5" x14ac:dyDescent="0.2">
      <c r="A1226">
        <v>1225</v>
      </c>
      <c r="B1226">
        <v>66.040000000000006</v>
      </c>
      <c r="D1226">
        <v>1225</v>
      </c>
      <c r="E1226">
        <v>67.775999999999996</v>
      </c>
    </row>
    <row r="1227" spans="1:5" x14ac:dyDescent="0.2">
      <c r="A1227">
        <v>1226</v>
      </c>
      <c r="B1227">
        <v>66.064999999999998</v>
      </c>
      <c r="D1227">
        <v>1226</v>
      </c>
      <c r="E1227">
        <v>66.543999999999997</v>
      </c>
    </row>
    <row r="1228" spans="1:5" x14ac:dyDescent="0.2">
      <c r="A1228">
        <v>1227</v>
      </c>
      <c r="B1228">
        <v>66.635000000000005</v>
      </c>
      <c r="D1228">
        <v>1227</v>
      </c>
      <c r="E1228">
        <v>65.129000000000005</v>
      </c>
    </row>
    <row r="1229" spans="1:5" x14ac:dyDescent="0.2">
      <c r="A1229">
        <v>1228</v>
      </c>
      <c r="B1229">
        <v>66.86</v>
      </c>
      <c r="D1229">
        <v>1228</v>
      </c>
      <c r="E1229">
        <v>66.027000000000001</v>
      </c>
    </row>
    <row r="1230" spans="1:5" x14ac:dyDescent="0.2">
      <c r="A1230">
        <v>1229</v>
      </c>
      <c r="B1230">
        <v>66.283000000000001</v>
      </c>
      <c r="D1230">
        <v>1229</v>
      </c>
      <c r="E1230">
        <v>64.804000000000002</v>
      </c>
    </row>
    <row r="1231" spans="1:5" x14ac:dyDescent="0.2">
      <c r="A1231">
        <v>1230</v>
      </c>
      <c r="B1231">
        <v>65.537999999999997</v>
      </c>
      <c r="D1231">
        <v>1230</v>
      </c>
      <c r="E1231">
        <v>64.454999999999998</v>
      </c>
    </row>
    <row r="1232" spans="1:5" x14ac:dyDescent="0.2">
      <c r="A1232">
        <v>1231</v>
      </c>
      <c r="B1232">
        <v>66.147000000000006</v>
      </c>
      <c r="D1232">
        <v>1231</v>
      </c>
      <c r="E1232">
        <v>65.251000000000005</v>
      </c>
    </row>
    <row r="1233" spans="1:5" x14ac:dyDescent="0.2">
      <c r="A1233">
        <v>1232</v>
      </c>
      <c r="B1233">
        <v>67.793999999999997</v>
      </c>
      <c r="D1233">
        <v>1232</v>
      </c>
      <c r="E1233">
        <v>64.480999999999995</v>
      </c>
    </row>
    <row r="1234" spans="1:5" x14ac:dyDescent="0.2">
      <c r="A1234">
        <v>1233</v>
      </c>
      <c r="B1234">
        <v>69.852000000000004</v>
      </c>
      <c r="D1234">
        <v>1233</v>
      </c>
      <c r="E1234">
        <v>66.323999999999998</v>
      </c>
    </row>
    <row r="1235" spans="1:5" x14ac:dyDescent="0.2">
      <c r="A1235">
        <v>1234</v>
      </c>
      <c r="B1235">
        <v>66.622</v>
      </c>
      <c r="D1235">
        <v>1234</v>
      </c>
      <c r="E1235">
        <v>66.685000000000002</v>
      </c>
    </row>
    <row r="1236" spans="1:5" x14ac:dyDescent="0.2">
      <c r="A1236">
        <v>1235</v>
      </c>
      <c r="B1236">
        <v>66.876000000000005</v>
      </c>
      <c r="D1236">
        <v>1235</v>
      </c>
      <c r="E1236">
        <v>64.52</v>
      </c>
    </row>
    <row r="1237" spans="1:5" x14ac:dyDescent="0.2">
      <c r="A1237">
        <v>1236</v>
      </c>
      <c r="B1237">
        <v>67.096999999999994</v>
      </c>
      <c r="D1237">
        <v>1236</v>
      </c>
      <c r="E1237">
        <v>66.156999999999996</v>
      </c>
    </row>
    <row r="1238" spans="1:5" x14ac:dyDescent="0.2">
      <c r="A1238">
        <v>1237</v>
      </c>
      <c r="B1238">
        <v>67.864999999999995</v>
      </c>
      <c r="D1238">
        <v>1237</v>
      </c>
      <c r="E1238">
        <v>64.39</v>
      </c>
    </row>
    <row r="1239" spans="1:5" x14ac:dyDescent="0.2">
      <c r="A1239">
        <v>1238</v>
      </c>
      <c r="B1239">
        <v>67.867999999999995</v>
      </c>
      <c r="D1239">
        <v>1238</v>
      </c>
      <c r="E1239">
        <v>66.064999999999998</v>
      </c>
    </row>
    <row r="1240" spans="1:5" x14ac:dyDescent="0.2">
      <c r="A1240">
        <v>1239</v>
      </c>
      <c r="B1240">
        <v>67.742000000000004</v>
      </c>
      <c r="D1240">
        <v>1239</v>
      </c>
      <c r="E1240">
        <v>65.180000000000007</v>
      </c>
    </row>
    <row r="1241" spans="1:5" x14ac:dyDescent="0.2">
      <c r="A1241">
        <v>1240</v>
      </c>
      <c r="B1241">
        <v>66.876000000000005</v>
      </c>
      <c r="D1241">
        <v>1240</v>
      </c>
      <c r="E1241">
        <v>67.135000000000005</v>
      </c>
    </row>
    <row r="1242" spans="1:5" x14ac:dyDescent="0.2">
      <c r="A1242">
        <v>1241</v>
      </c>
      <c r="B1242">
        <v>67.051000000000002</v>
      </c>
      <c r="D1242">
        <v>1241</v>
      </c>
      <c r="E1242">
        <v>65.531999999999996</v>
      </c>
    </row>
    <row r="1243" spans="1:5" x14ac:dyDescent="0.2">
      <c r="A1243">
        <v>1242</v>
      </c>
      <c r="B1243">
        <v>66.233000000000004</v>
      </c>
      <c r="D1243">
        <v>1242</v>
      </c>
      <c r="E1243">
        <v>66.122</v>
      </c>
    </row>
    <row r="1244" spans="1:5" x14ac:dyDescent="0.2">
      <c r="A1244">
        <v>1243</v>
      </c>
      <c r="B1244">
        <v>68.171999999999997</v>
      </c>
      <c r="D1244">
        <v>1243</v>
      </c>
      <c r="E1244">
        <v>64.334999999999994</v>
      </c>
    </row>
    <row r="1245" spans="1:5" x14ac:dyDescent="0.2">
      <c r="A1245">
        <v>1244</v>
      </c>
      <c r="B1245">
        <v>66.622</v>
      </c>
      <c r="D1245">
        <v>1244</v>
      </c>
      <c r="E1245">
        <v>64.179000000000002</v>
      </c>
    </row>
    <row r="1246" spans="1:5" x14ac:dyDescent="0.2">
      <c r="A1246">
        <v>1245</v>
      </c>
      <c r="B1246">
        <v>66.373999999999995</v>
      </c>
      <c r="D1246">
        <v>1245</v>
      </c>
      <c r="E1246">
        <v>67.125</v>
      </c>
    </row>
    <row r="1247" spans="1:5" x14ac:dyDescent="0.2">
      <c r="A1247">
        <v>1246</v>
      </c>
      <c r="B1247">
        <v>66.622</v>
      </c>
      <c r="D1247">
        <v>1246</v>
      </c>
      <c r="E1247">
        <v>64.906999999999996</v>
      </c>
    </row>
    <row r="1248" spans="1:5" x14ac:dyDescent="0.2">
      <c r="A1248">
        <v>1247</v>
      </c>
      <c r="B1248">
        <v>66.731999999999999</v>
      </c>
      <c r="D1248">
        <v>1247</v>
      </c>
      <c r="E1248">
        <v>66.323999999999998</v>
      </c>
    </row>
    <row r="1249" spans="1:5" x14ac:dyDescent="0.2">
      <c r="A1249">
        <v>1248</v>
      </c>
      <c r="B1249">
        <v>65.548000000000002</v>
      </c>
      <c r="D1249">
        <v>1248</v>
      </c>
      <c r="E1249">
        <v>65.331000000000003</v>
      </c>
    </row>
    <row r="1250" spans="1:5" x14ac:dyDescent="0.2">
      <c r="A1250">
        <v>1249</v>
      </c>
      <c r="B1250">
        <v>67.704999999999998</v>
      </c>
      <c r="D1250">
        <v>1249</v>
      </c>
      <c r="E1250">
        <v>61.622</v>
      </c>
    </row>
    <row r="1251" spans="1:5" x14ac:dyDescent="0.2">
      <c r="A1251">
        <v>1250</v>
      </c>
      <c r="B1251">
        <v>65.292000000000002</v>
      </c>
      <c r="D1251">
        <v>1250</v>
      </c>
      <c r="E1251">
        <v>65.814999999999998</v>
      </c>
    </row>
    <row r="1252" spans="1:5" x14ac:dyDescent="0.2">
      <c r="A1252">
        <v>1251</v>
      </c>
      <c r="B1252">
        <v>66.876000000000005</v>
      </c>
      <c r="D1252">
        <v>1251</v>
      </c>
      <c r="E1252">
        <v>64.956000000000003</v>
      </c>
    </row>
    <row r="1253" spans="1:5" x14ac:dyDescent="0.2">
      <c r="A1253">
        <v>1252</v>
      </c>
      <c r="B1253">
        <v>71.087999999999994</v>
      </c>
      <c r="D1253">
        <v>1252</v>
      </c>
      <c r="E1253">
        <v>66.323999999999998</v>
      </c>
    </row>
    <row r="1254" spans="1:5" x14ac:dyDescent="0.2">
      <c r="A1254">
        <v>1253</v>
      </c>
      <c r="B1254">
        <v>67.867999999999995</v>
      </c>
      <c r="D1254">
        <v>1253</v>
      </c>
      <c r="E1254">
        <v>64.147000000000006</v>
      </c>
    </row>
    <row r="1255" spans="1:5" x14ac:dyDescent="0.2">
      <c r="A1255">
        <v>1254</v>
      </c>
      <c r="B1255">
        <v>71.201999999999998</v>
      </c>
      <c r="D1255">
        <v>1254</v>
      </c>
      <c r="E1255">
        <v>64.536000000000001</v>
      </c>
    </row>
    <row r="1256" spans="1:5" x14ac:dyDescent="0.2">
      <c r="A1256">
        <v>1255</v>
      </c>
      <c r="B1256">
        <v>67.572000000000003</v>
      </c>
      <c r="D1256">
        <v>1255</v>
      </c>
      <c r="E1256">
        <v>66.346000000000004</v>
      </c>
    </row>
    <row r="1257" spans="1:5" x14ac:dyDescent="0.2">
      <c r="A1257">
        <v>1256</v>
      </c>
      <c r="B1257">
        <v>63.886000000000003</v>
      </c>
      <c r="D1257">
        <v>1256</v>
      </c>
      <c r="E1257">
        <v>67.180999999999997</v>
      </c>
    </row>
    <row r="1258" spans="1:5" x14ac:dyDescent="0.2">
      <c r="A1258">
        <v>1257</v>
      </c>
      <c r="B1258">
        <v>63.853000000000002</v>
      </c>
      <c r="D1258">
        <v>1257</v>
      </c>
      <c r="E1258">
        <v>65.97</v>
      </c>
    </row>
    <row r="1259" spans="1:5" x14ac:dyDescent="0.2">
      <c r="A1259">
        <v>1258</v>
      </c>
      <c r="B1259">
        <v>66.283000000000001</v>
      </c>
      <c r="D1259">
        <v>1258</v>
      </c>
      <c r="E1259">
        <v>65.445999999999998</v>
      </c>
    </row>
    <row r="1260" spans="1:5" x14ac:dyDescent="0.2">
      <c r="A1260">
        <v>1259</v>
      </c>
      <c r="B1260">
        <v>63.866</v>
      </c>
      <c r="D1260">
        <v>1259</v>
      </c>
      <c r="E1260">
        <v>65.531999999999996</v>
      </c>
    </row>
    <row r="1261" spans="1:5" x14ac:dyDescent="0.2">
      <c r="A1261">
        <v>1260</v>
      </c>
      <c r="B1261">
        <v>65.001000000000005</v>
      </c>
      <c r="D1261">
        <v>1260</v>
      </c>
      <c r="E1261">
        <v>65.087000000000003</v>
      </c>
    </row>
    <row r="1262" spans="1:5" x14ac:dyDescent="0.2">
      <c r="A1262">
        <v>1261</v>
      </c>
      <c r="B1262">
        <v>64.713999999999999</v>
      </c>
      <c r="D1262">
        <v>1261</v>
      </c>
      <c r="E1262">
        <v>66.497</v>
      </c>
    </row>
    <row r="1263" spans="1:5" x14ac:dyDescent="0.2">
      <c r="A1263">
        <v>1262</v>
      </c>
      <c r="B1263">
        <v>66.132000000000005</v>
      </c>
      <c r="D1263">
        <v>1262</v>
      </c>
      <c r="E1263">
        <v>66.775999999999996</v>
      </c>
    </row>
    <row r="1264" spans="1:5" x14ac:dyDescent="0.2">
      <c r="A1264">
        <v>1263</v>
      </c>
      <c r="B1264">
        <v>63.393000000000001</v>
      </c>
      <c r="D1264">
        <v>1263</v>
      </c>
      <c r="E1264">
        <v>64.804000000000002</v>
      </c>
    </row>
    <row r="1265" spans="1:5" x14ac:dyDescent="0.2">
      <c r="A1265">
        <v>1264</v>
      </c>
      <c r="B1265">
        <v>66.834999999999994</v>
      </c>
      <c r="D1265">
        <v>1264</v>
      </c>
      <c r="E1265">
        <v>65.150999999999996</v>
      </c>
    </row>
    <row r="1266" spans="1:5" x14ac:dyDescent="0.2">
      <c r="A1266">
        <v>1265</v>
      </c>
      <c r="B1266">
        <v>65.611000000000004</v>
      </c>
      <c r="D1266">
        <v>1265</v>
      </c>
      <c r="E1266">
        <v>66.147000000000006</v>
      </c>
    </row>
    <row r="1267" spans="1:5" x14ac:dyDescent="0.2">
      <c r="A1267">
        <v>1266</v>
      </c>
      <c r="B1267">
        <v>69.278000000000006</v>
      </c>
      <c r="D1267">
        <v>1266</v>
      </c>
      <c r="E1267">
        <v>66.323999999999998</v>
      </c>
    </row>
    <row r="1268" spans="1:5" x14ac:dyDescent="0.2">
      <c r="A1268">
        <v>1267</v>
      </c>
      <c r="B1268">
        <v>67.581000000000003</v>
      </c>
      <c r="D1268">
        <v>1267</v>
      </c>
      <c r="E1268">
        <v>66.86</v>
      </c>
    </row>
    <row r="1269" spans="1:5" x14ac:dyDescent="0.2">
      <c r="A1269">
        <v>1268</v>
      </c>
      <c r="B1269">
        <v>64.855999999999995</v>
      </c>
      <c r="D1269">
        <v>1268</v>
      </c>
      <c r="E1269">
        <v>65.712999999999994</v>
      </c>
    </row>
    <row r="1270" spans="1:5" x14ac:dyDescent="0.2">
      <c r="A1270">
        <v>1269</v>
      </c>
      <c r="B1270">
        <v>62.853999999999999</v>
      </c>
      <c r="D1270">
        <v>1269</v>
      </c>
      <c r="E1270">
        <v>65.912999999999997</v>
      </c>
    </row>
    <row r="1271" spans="1:5" x14ac:dyDescent="0.2">
      <c r="A1271">
        <v>1270</v>
      </c>
      <c r="B1271">
        <v>69.302000000000007</v>
      </c>
      <c r="D1271">
        <v>1270</v>
      </c>
      <c r="E1271">
        <v>64.691000000000003</v>
      </c>
    </row>
    <row r="1272" spans="1:5" x14ac:dyDescent="0.2">
      <c r="A1272">
        <v>1271</v>
      </c>
      <c r="B1272">
        <v>64.194999999999993</v>
      </c>
      <c r="D1272">
        <v>1271</v>
      </c>
      <c r="E1272">
        <v>65.483999999999995</v>
      </c>
    </row>
    <row r="1273" spans="1:5" x14ac:dyDescent="0.2">
      <c r="A1273">
        <v>1272</v>
      </c>
      <c r="B1273">
        <v>65.394999999999996</v>
      </c>
      <c r="D1273">
        <v>1272</v>
      </c>
      <c r="E1273">
        <v>65.445999999999998</v>
      </c>
    </row>
    <row r="1274" spans="1:5" x14ac:dyDescent="0.2">
      <c r="A1274">
        <v>1273</v>
      </c>
      <c r="B1274">
        <v>65.099999999999994</v>
      </c>
      <c r="D1274">
        <v>1273</v>
      </c>
      <c r="E1274">
        <v>65.777000000000001</v>
      </c>
    </row>
    <row r="1275" spans="1:5" x14ac:dyDescent="0.2">
      <c r="A1275">
        <v>1274</v>
      </c>
      <c r="B1275">
        <v>66.043000000000006</v>
      </c>
      <c r="D1275">
        <v>1274</v>
      </c>
      <c r="E1275">
        <v>67.072000000000003</v>
      </c>
    </row>
    <row r="1276" spans="1:5" x14ac:dyDescent="0.2">
      <c r="A1276">
        <v>1275</v>
      </c>
      <c r="B1276">
        <v>67.941999999999993</v>
      </c>
      <c r="D1276">
        <v>1275</v>
      </c>
      <c r="E1276">
        <v>60.527999999999999</v>
      </c>
    </row>
    <row r="1277" spans="1:5" x14ac:dyDescent="0.2">
      <c r="A1277">
        <v>1276</v>
      </c>
      <c r="B1277">
        <v>63.738</v>
      </c>
      <c r="D1277">
        <v>1276</v>
      </c>
      <c r="E1277">
        <v>66.216999999999999</v>
      </c>
    </row>
    <row r="1278" spans="1:5" x14ac:dyDescent="0.2">
      <c r="A1278">
        <v>1277</v>
      </c>
      <c r="B1278">
        <v>64.84</v>
      </c>
      <c r="D1278">
        <v>1277</v>
      </c>
      <c r="E1278">
        <v>64.855999999999995</v>
      </c>
    </row>
    <row r="1279" spans="1:5" x14ac:dyDescent="0.2">
      <c r="A1279">
        <v>1278</v>
      </c>
      <c r="B1279">
        <v>66.876000000000005</v>
      </c>
      <c r="D1279">
        <v>1278</v>
      </c>
      <c r="E1279">
        <v>66.876000000000005</v>
      </c>
    </row>
    <row r="1280" spans="1:5" x14ac:dyDescent="0.2">
      <c r="A1280">
        <v>1279</v>
      </c>
      <c r="B1280">
        <v>66.622</v>
      </c>
      <c r="D1280">
        <v>1279</v>
      </c>
      <c r="E1280">
        <v>67.099999999999994</v>
      </c>
    </row>
    <row r="1281" spans="1:5" x14ac:dyDescent="0.2">
      <c r="A1281">
        <v>1280</v>
      </c>
      <c r="B1281">
        <v>67.370999999999995</v>
      </c>
      <c r="D1281">
        <v>1280</v>
      </c>
      <c r="E1281">
        <v>65.308000000000007</v>
      </c>
    </row>
    <row r="1282" spans="1:5" x14ac:dyDescent="0.2">
      <c r="A1282">
        <v>1281</v>
      </c>
      <c r="B1282">
        <v>67.259</v>
      </c>
      <c r="D1282">
        <v>1281</v>
      </c>
      <c r="E1282">
        <v>65.671999999999997</v>
      </c>
    </row>
    <row r="1283" spans="1:5" x14ac:dyDescent="0.2">
      <c r="A1283">
        <v>1282</v>
      </c>
      <c r="B1283">
        <v>65.929000000000002</v>
      </c>
      <c r="D1283">
        <v>1282</v>
      </c>
      <c r="E1283">
        <v>64.016000000000005</v>
      </c>
    </row>
    <row r="1284" spans="1:5" x14ac:dyDescent="0.2">
      <c r="A1284">
        <v>1283</v>
      </c>
      <c r="B1284">
        <v>64.313000000000002</v>
      </c>
      <c r="D1284">
        <v>1283</v>
      </c>
      <c r="E1284">
        <v>65.548000000000002</v>
      </c>
    </row>
    <row r="1285" spans="1:5" x14ac:dyDescent="0.2">
      <c r="A1285">
        <v>1284</v>
      </c>
      <c r="B1285">
        <v>65.869</v>
      </c>
      <c r="D1285">
        <v>1284</v>
      </c>
      <c r="E1285">
        <v>64.917000000000002</v>
      </c>
    </row>
    <row r="1286" spans="1:5" x14ac:dyDescent="0.2">
      <c r="A1286">
        <v>1285</v>
      </c>
      <c r="B1286">
        <v>67.742000000000004</v>
      </c>
      <c r="D1286">
        <v>1285</v>
      </c>
      <c r="E1286">
        <v>63.488999999999997</v>
      </c>
    </row>
    <row r="1287" spans="1:5" x14ac:dyDescent="0.2">
      <c r="A1287">
        <v>1286</v>
      </c>
      <c r="B1287">
        <v>67.725999999999999</v>
      </c>
      <c r="D1287">
        <v>1286</v>
      </c>
      <c r="E1287">
        <v>65.355999999999995</v>
      </c>
    </row>
    <row r="1288" spans="1:5" x14ac:dyDescent="0.2">
      <c r="A1288">
        <v>1287</v>
      </c>
      <c r="B1288">
        <v>65.292000000000002</v>
      </c>
      <c r="D1288">
        <v>1287</v>
      </c>
      <c r="E1288">
        <v>64.403000000000006</v>
      </c>
    </row>
    <row r="1289" spans="1:5" x14ac:dyDescent="0.2">
      <c r="A1289">
        <v>1288</v>
      </c>
      <c r="B1289">
        <v>66.731999999999999</v>
      </c>
      <c r="D1289">
        <v>1288</v>
      </c>
      <c r="E1289">
        <v>63.65</v>
      </c>
    </row>
    <row r="1290" spans="1:5" x14ac:dyDescent="0.2">
      <c r="A1290">
        <v>1289</v>
      </c>
      <c r="B1290">
        <v>69.287000000000006</v>
      </c>
      <c r="D1290">
        <v>1289</v>
      </c>
      <c r="E1290">
        <v>66.373999999999995</v>
      </c>
    </row>
    <row r="1291" spans="1:5" x14ac:dyDescent="0.2">
      <c r="A1291">
        <v>1290</v>
      </c>
      <c r="B1291">
        <v>67.031999999999996</v>
      </c>
      <c r="D1291">
        <v>1290</v>
      </c>
      <c r="E1291">
        <v>65.837000000000003</v>
      </c>
    </row>
    <row r="1292" spans="1:5" x14ac:dyDescent="0.2">
      <c r="A1292">
        <v>1291</v>
      </c>
      <c r="B1292">
        <v>66.972999999999999</v>
      </c>
      <c r="D1292">
        <v>1291</v>
      </c>
      <c r="E1292">
        <v>63.738</v>
      </c>
    </row>
    <row r="1293" spans="1:5" x14ac:dyDescent="0.2">
      <c r="A1293">
        <v>1292</v>
      </c>
      <c r="B1293">
        <v>67.417000000000002</v>
      </c>
      <c r="D1293">
        <v>1292</v>
      </c>
      <c r="E1293">
        <v>65.537999999999997</v>
      </c>
    </row>
    <row r="1294" spans="1:5" x14ac:dyDescent="0.2">
      <c r="A1294">
        <v>1293</v>
      </c>
      <c r="B1294">
        <v>65.814999999999998</v>
      </c>
      <c r="D1294">
        <v>1293</v>
      </c>
      <c r="E1294">
        <v>65.129000000000005</v>
      </c>
    </row>
    <row r="1295" spans="1:5" x14ac:dyDescent="0.2">
      <c r="A1295">
        <v>1294</v>
      </c>
      <c r="B1295">
        <v>67.864999999999995</v>
      </c>
      <c r="D1295">
        <v>1294</v>
      </c>
      <c r="E1295">
        <v>63.606999999999999</v>
      </c>
    </row>
    <row r="1296" spans="1:5" x14ac:dyDescent="0.2">
      <c r="A1296">
        <v>1295</v>
      </c>
      <c r="B1296">
        <v>66.147000000000006</v>
      </c>
      <c r="D1296">
        <v>1295</v>
      </c>
      <c r="E1296">
        <v>64.39</v>
      </c>
    </row>
    <row r="1297" spans="1:5" x14ac:dyDescent="0.2">
      <c r="A1297">
        <v>1296</v>
      </c>
      <c r="B1297">
        <v>64.403000000000006</v>
      </c>
      <c r="D1297">
        <v>1296</v>
      </c>
      <c r="E1297">
        <v>65.052000000000007</v>
      </c>
    </row>
    <row r="1298" spans="1:5" x14ac:dyDescent="0.2">
      <c r="A1298">
        <v>1297</v>
      </c>
      <c r="B1298">
        <v>65.817999999999998</v>
      </c>
      <c r="D1298">
        <v>1297</v>
      </c>
      <c r="E1298">
        <v>66.33</v>
      </c>
    </row>
    <row r="1299" spans="1:5" x14ac:dyDescent="0.2">
      <c r="A1299">
        <v>1298</v>
      </c>
      <c r="B1299">
        <v>66.882000000000005</v>
      </c>
      <c r="D1299">
        <v>1298</v>
      </c>
      <c r="E1299">
        <v>65.98</v>
      </c>
    </row>
    <row r="1300" spans="1:5" x14ac:dyDescent="0.2">
      <c r="A1300">
        <v>1299</v>
      </c>
      <c r="B1300">
        <v>64.894000000000005</v>
      </c>
      <c r="D1300">
        <v>1299</v>
      </c>
      <c r="E1300">
        <v>63.234999999999999</v>
      </c>
    </row>
    <row r="1301" spans="1:5" x14ac:dyDescent="0.2">
      <c r="A1301">
        <v>1300</v>
      </c>
      <c r="B1301">
        <v>64.536000000000001</v>
      </c>
      <c r="D1301">
        <v>1300</v>
      </c>
      <c r="E1301">
        <v>65.739000000000004</v>
      </c>
    </row>
    <row r="1302" spans="1:5" x14ac:dyDescent="0.2">
      <c r="A1302">
        <v>1301</v>
      </c>
      <c r="B1302">
        <v>67.631</v>
      </c>
      <c r="D1302">
        <v>1301</v>
      </c>
      <c r="E1302">
        <v>65.308000000000007</v>
      </c>
    </row>
    <row r="1303" spans="1:5" x14ac:dyDescent="0.2">
      <c r="A1303">
        <v>1302</v>
      </c>
      <c r="B1303">
        <v>65.671999999999997</v>
      </c>
      <c r="D1303">
        <v>1302</v>
      </c>
      <c r="E1303">
        <v>64.84</v>
      </c>
    </row>
    <row r="1304" spans="1:5" x14ac:dyDescent="0.2">
      <c r="A1304">
        <v>1303</v>
      </c>
      <c r="B1304">
        <v>67.247</v>
      </c>
      <c r="D1304">
        <v>1303</v>
      </c>
      <c r="E1304">
        <v>57.643000000000001</v>
      </c>
    </row>
    <row r="1305" spans="1:5" x14ac:dyDescent="0.2">
      <c r="A1305">
        <v>1304</v>
      </c>
      <c r="B1305">
        <v>65.637</v>
      </c>
      <c r="D1305">
        <v>1304</v>
      </c>
      <c r="E1305">
        <v>63.66</v>
      </c>
    </row>
    <row r="1306" spans="1:5" x14ac:dyDescent="0.2">
      <c r="A1306">
        <v>1305</v>
      </c>
      <c r="B1306">
        <v>64.302999999999997</v>
      </c>
      <c r="D1306">
        <v>1305</v>
      </c>
      <c r="E1306">
        <v>64.400000000000006</v>
      </c>
    </row>
    <row r="1307" spans="1:5" x14ac:dyDescent="0.2">
      <c r="A1307">
        <v>1306</v>
      </c>
      <c r="B1307">
        <v>67.135000000000005</v>
      </c>
      <c r="D1307">
        <v>1306</v>
      </c>
      <c r="E1307">
        <v>66.242000000000004</v>
      </c>
    </row>
    <row r="1308" spans="1:5" x14ac:dyDescent="0.2">
      <c r="A1308">
        <v>1307</v>
      </c>
      <c r="B1308">
        <v>65.637</v>
      </c>
      <c r="D1308">
        <v>1307</v>
      </c>
      <c r="E1308">
        <v>65.634</v>
      </c>
    </row>
    <row r="1309" spans="1:5" x14ac:dyDescent="0.2">
      <c r="A1309">
        <v>1308</v>
      </c>
      <c r="B1309">
        <v>64.956000000000003</v>
      </c>
      <c r="D1309">
        <v>1308</v>
      </c>
      <c r="E1309">
        <v>63.738</v>
      </c>
    </row>
    <row r="1310" spans="1:5" x14ac:dyDescent="0.2">
      <c r="A1310">
        <v>1309</v>
      </c>
      <c r="B1310">
        <v>67.423000000000002</v>
      </c>
      <c r="D1310">
        <v>1309</v>
      </c>
      <c r="E1310">
        <v>64.635999999999996</v>
      </c>
    </row>
    <row r="1311" spans="1:5" x14ac:dyDescent="0.2">
      <c r="A1311">
        <v>1310</v>
      </c>
      <c r="B1311">
        <v>66.950999999999993</v>
      </c>
      <c r="D1311">
        <v>1310</v>
      </c>
      <c r="E1311">
        <v>64.117000000000004</v>
      </c>
    </row>
    <row r="1312" spans="1:5" x14ac:dyDescent="0.2">
      <c r="A1312">
        <v>1311</v>
      </c>
      <c r="B1312">
        <v>65.548000000000002</v>
      </c>
      <c r="D1312">
        <v>1311</v>
      </c>
      <c r="E1312">
        <v>56.026000000000003</v>
      </c>
    </row>
    <row r="1313" spans="1:5" x14ac:dyDescent="0.2">
      <c r="A1313">
        <v>1312</v>
      </c>
      <c r="B1313">
        <v>67.135000000000005</v>
      </c>
      <c r="D1313">
        <v>1312</v>
      </c>
      <c r="E1313">
        <v>64.248000000000005</v>
      </c>
    </row>
    <row r="1314" spans="1:5" x14ac:dyDescent="0.2">
      <c r="A1314">
        <v>1313</v>
      </c>
      <c r="B1314">
        <v>69.959000000000003</v>
      </c>
      <c r="D1314">
        <v>1313</v>
      </c>
      <c r="E1314">
        <v>65.129000000000005</v>
      </c>
    </row>
    <row r="1315" spans="1:5" x14ac:dyDescent="0.2">
      <c r="A1315">
        <v>1314</v>
      </c>
      <c r="B1315">
        <v>66.216999999999999</v>
      </c>
      <c r="D1315">
        <v>1314</v>
      </c>
      <c r="E1315">
        <v>65.817999999999998</v>
      </c>
    </row>
    <row r="1316" spans="1:5" x14ac:dyDescent="0.2">
      <c r="A1316">
        <v>1315</v>
      </c>
      <c r="B1316">
        <v>67.694999999999993</v>
      </c>
      <c r="D1316">
        <v>1315</v>
      </c>
      <c r="E1316">
        <v>65.98</v>
      </c>
    </row>
    <row r="1317" spans="1:5" x14ac:dyDescent="0.2">
      <c r="A1317">
        <v>1316</v>
      </c>
      <c r="B1317">
        <v>65.308000000000007</v>
      </c>
      <c r="D1317">
        <v>1316</v>
      </c>
      <c r="E1317">
        <v>63.895000000000003</v>
      </c>
    </row>
    <row r="1318" spans="1:5" x14ac:dyDescent="0.2">
      <c r="A1318">
        <v>1317</v>
      </c>
      <c r="B1318">
        <v>66.040000000000006</v>
      </c>
      <c r="D1318">
        <v>1317</v>
      </c>
      <c r="E1318">
        <v>65.087000000000003</v>
      </c>
    </row>
    <row r="1319" spans="1:5" x14ac:dyDescent="0.2">
      <c r="A1319">
        <v>1318</v>
      </c>
      <c r="B1319">
        <v>66.876000000000005</v>
      </c>
      <c r="D1319">
        <v>1318</v>
      </c>
      <c r="E1319">
        <v>63.881999999999998</v>
      </c>
    </row>
    <row r="1320" spans="1:5" x14ac:dyDescent="0.2">
      <c r="A1320">
        <v>1319</v>
      </c>
      <c r="B1320">
        <v>67.704999999999998</v>
      </c>
      <c r="D1320">
        <v>1319</v>
      </c>
      <c r="E1320">
        <v>64.584999999999994</v>
      </c>
    </row>
    <row r="1321" spans="1:5" x14ac:dyDescent="0.2">
      <c r="A1321">
        <v>1320</v>
      </c>
      <c r="B1321">
        <v>67.25</v>
      </c>
      <c r="D1321">
        <v>1320</v>
      </c>
      <c r="E1321">
        <v>65.98</v>
      </c>
    </row>
    <row r="1322" spans="1:5" x14ac:dyDescent="0.2">
      <c r="A1322">
        <v>1321</v>
      </c>
      <c r="B1322">
        <v>67.247</v>
      </c>
      <c r="D1322">
        <v>1321</v>
      </c>
      <c r="E1322">
        <v>63.738</v>
      </c>
    </row>
    <row r="1323" spans="1:5" x14ac:dyDescent="0.2">
      <c r="A1323">
        <v>1322</v>
      </c>
      <c r="B1323">
        <v>68.034000000000006</v>
      </c>
      <c r="D1323">
        <v>1322</v>
      </c>
      <c r="E1323">
        <v>65.308000000000007</v>
      </c>
    </row>
    <row r="1324" spans="1:5" x14ac:dyDescent="0.2">
      <c r="A1324">
        <v>1323</v>
      </c>
      <c r="B1324">
        <v>65.671999999999997</v>
      </c>
      <c r="D1324">
        <v>1323</v>
      </c>
      <c r="E1324">
        <v>65.823999999999998</v>
      </c>
    </row>
    <row r="1325" spans="1:5" x14ac:dyDescent="0.2">
      <c r="A1325">
        <v>1324</v>
      </c>
      <c r="B1325">
        <v>66.33</v>
      </c>
      <c r="D1325">
        <v>1324</v>
      </c>
      <c r="E1325">
        <v>64.572000000000003</v>
      </c>
    </row>
    <row r="1326" spans="1:5" x14ac:dyDescent="0.2">
      <c r="A1326">
        <v>1325</v>
      </c>
      <c r="B1326">
        <v>65.790000000000006</v>
      </c>
      <c r="D1326">
        <v>1325</v>
      </c>
      <c r="E1326">
        <v>64.769000000000005</v>
      </c>
    </row>
    <row r="1327" spans="1:5" x14ac:dyDescent="0.2">
      <c r="A1327">
        <v>1326</v>
      </c>
      <c r="B1327">
        <v>65.510000000000005</v>
      </c>
      <c r="D1327">
        <v>1326</v>
      </c>
      <c r="E1327">
        <v>58.445999999999998</v>
      </c>
    </row>
    <row r="1328" spans="1:5" x14ac:dyDescent="0.2">
      <c r="D1328">
        <v>1327</v>
      </c>
      <c r="E1328">
        <v>65.817999999999998</v>
      </c>
    </row>
    <row r="1329" spans="4:5" x14ac:dyDescent="0.2">
      <c r="D1329">
        <v>1328</v>
      </c>
      <c r="E1329">
        <v>64.855999999999995</v>
      </c>
    </row>
    <row r="1330" spans="4:5" x14ac:dyDescent="0.2">
      <c r="D1330">
        <v>1329</v>
      </c>
      <c r="E1330">
        <v>65.634</v>
      </c>
    </row>
    <row r="1331" spans="4:5" x14ac:dyDescent="0.2">
      <c r="D1331">
        <v>1330</v>
      </c>
      <c r="E1331">
        <v>66.266999999999996</v>
      </c>
    </row>
    <row r="1332" spans="4:5" x14ac:dyDescent="0.2">
      <c r="D1332">
        <v>1331</v>
      </c>
      <c r="E1332">
        <v>66.233000000000004</v>
      </c>
    </row>
    <row r="1333" spans="4:5" x14ac:dyDescent="0.2">
      <c r="D1333">
        <v>1332</v>
      </c>
      <c r="E1333">
        <v>64.016000000000005</v>
      </c>
    </row>
    <row r="1334" spans="4:5" x14ac:dyDescent="0.2">
      <c r="D1334">
        <v>1333</v>
      </c>
      <c r="E1334">
        <v>64.296000000000006</v>
      </c>
    </row>
    <row r="1335" spans="4:5" x14ac:dyDescent="0.2">
      <c r="D1335">
        <v>1334</v>
      </c>
      <c r="E1335">
        <v>64.917000000000002</v>
      </c>
    </row>
    <row r="1336" spans="4:5" x14ac:dyDescent="0.2">
      <c r="D1336">
        <v>1335</v>
      </c>
      <c r="E1336">
        <v>65.790000000000006</v>
      </c>
    </row>
    <row r="1337" spans="4:5" x14ac:dyDescent="0.2">
      <c r="D1337">
        <v>1336</v>
      </c>
      <c r="E1337">
        <v>66.233000000000004</v>
      </c>
    </row>
    <row r="1338" spans="4:5" x14ac:dyDescent="0.2">
      <c r="D1338">
        <v>1337</v>
      </c>
      <c r="E1338">
        <v>65.510000000000005</v>
      </c>
    </row>
    <row r="1339" spans="4:5" x14ac:dyDescent="0.2">
      <c r="D1339">
        <v>1338</v>
      </c>
      <c r="E1339">
        <v>66.093999999999994</v>
      </c>
    </row>
    <row r="1340" spans="4:5" x14ac:dyDescent="0.2">
      <c r="D1340">
        <v>1339</v>
      </c>
      <c r="E1340">
        <v>64.224999999999994</v>
      </c>
    </row>
    <row r="1341" spans="4:5" x14ac:dyDescent="0.2">
      <c r="D1341">
        <v>1340</v>
      </c>
      <c r="E1341">
        <v>66.876000000000005</v>
      </c>
    </row>
    <row r="1342" spans="4:5" x14ac:dyDescent="0.2">
      <c r="D1342">
        <v>1341</v>
      </c>
      <c r="E1342">
        <v>64.400000000000006</v>
      </c>
    </row>
    <row r="1343" spans="4:5" x14ac:dyDescent="0.2">
      <c r="D1343">
        <v>1342</v>
      </c>
      <c r="E1343">
        <v>65.417000000000002</v>
      </c>
    </row>
    <row r="1344" spans="4:5" x14ac:dyDescent="0.2">
      <c r="D1344">
        <v>1343</v>
      </c>
      <c r="E1344">
        <v>65.394999999999996</v>
      </c>
    </row>
    <row r="1345" spans="4:5" x14ac:dyDescent="0.2">
      <c r="D1345">
        <v>1344</v>
      </c>
      <c r="E1345">
        <v>65.436000000000007</v>
      </c>
    </row>
    <row r="1346" spans="4:5" x14ac:dyDescent="0.2">
      <c r="D1346">
        <v>1345</v>
      </c>
      <c r="E1346">
        <v>66.216999999999999</v>
      </c>
    </row>
    <row r="1347" spans="4:5" x14ac:dyDescent="0.2">
      <c r="D1347">
        <v>1346</v>
      </c>
      <c r="E1347">
        <v>66.182000000000002</v>
      </c>
    </row>
    <row r="1348" spans="4:5" x14ac:dyDescent="0.2">
      <c r="D1348">
        <v>1347</v>
      </c>
      <c r="E1348">
        <v>64.302999999999997</v>
      </c>
    </row>
    <row r="1349" spans="4:5" x14ac:dyDescent="0.2">
      <c r="D1349">
        <v>1348</v>
      </c>
      <c r="E1349">
        <v>67.125</v>
      </c>
    </row>
    <row r="1350" spans="4:5" x14ac:dyDescent="0.2">
      <c r="D1350">
        <v>1349</v>
      </c>
      <c r="E1350">
        <v>63.728999999999999</v>
      </c>
    </row>
    <row r="1351" spans="4:5" x14ac:dyDescent="0.2">
      <c r="D1351">
        <v>1350</v>
      </c>
      <c r="E1351">
        <v>64.917000000000002</v>
      </c>
    </row>
    <row r="1352" spans="4:5" x14ac:dyDescent="0.2">
      <c r="D1352">
        <v>1351</v>
      </c>
      <c r="E1352">
        <v>65.436000000000007</v>
      </c>
    </row>
    <row r="1353" spans="4:5" x14ac:dyDescent="0.2">
      <c r="D1353">
        <v>1352</v>
      </c>
      <c r="E1353">
        <v>65.98</v>
      </c>
    </row>
    <row r="1354" spans="4:5" x14ac:dyDescent="0.2">
      <c r="D1354">
        <v>1353</v>
      </c>
      <c r="E1354">
        <v>66.055999999999997</v>
      </c>
    </row>
    <row r="1355" spans="4:5" x14ac:dyDescent="0.2">
      <c r="D1355">
        <v>1354</v>
      </c>
      <c r="E1355">
        <v>66.064999999999998</v>
      </c>
    </row>
    <row r="1356" spans="4:5" x14ac:dyDescent="0.2">
      <c r="D1356">
        <v>1355</v>
      </c>
      <c r="E1356">
        <v>64.302999999999997</v>
      </c>
    </row>
    <row r="1357" spans="4:5" x14ac:dyDescent="0.2">
      <c r="D1357">
        <v>1356</v>
      </c>
      <c r="E1357">
        <v>64.713999999999999</v>
      </c>
    </row>
    <row r="1358" spans="4:5" x14ac:dyDescent="0.2">
      <c r="D1358">
        <v>1357</v>
      </c>
      <c r="E1358">
        <v>65.099999999999994</v>
      </c>
    </row>
    <row r="1359" spans="4:5" x14ac:dyDescent="0.2">
      <c r="D1359">
        <v>1358</v>
      </c>
      <c r="E1359">
        <v>65.739000000000004</v>
      </c>
    </row>
    <row r="1360" spans="4:5" x14ac:dyDescent="0.2">
      <c r="D1360">
        <v>1359</v>
      </c>
      <c r="E1360">
        <v>65.739000000000004</v>
      </c>
    </row>
    <row r="1361" spans="4:5" x14ac:dyDescent="0.2">
      <c r="D1361">
        <v>1360</v>
      </c>
      <c r="E1361">
        <v>65.814999999999998</v>
      </c>
    </row>
    <row r="1362" spans="4:5" x14ac:dyDescent="0.2">
      <c r="D1362">
        <v>1361</v>
      </c>
      <c r="E1362">
        <v>64.480999999999995</v>
      </c>
    </row>
    <row r="1363" spans="4:5" x14ac:dyDescent="0.2">
      <c r="D1363">
        <v>1362</v>
      </c>
      <c r="E1363">
        <v>64.572000000000003</v>
      </c>
    </row>
    <row r="1364" spans="4:5" x14ac:dyDescent="0.2">
      <c r="D1364">
        <v>1363</v>
      </c>
      <c r="E1364">
        <v>63.344000000000001</v>
      </c>
    </row>
    <row r="1365" spans="4:5" x14ac:dyDescent="0.2">
      <c r="D1365">
        <v>1364</v>
      </c>
      <c r="E1365">
        <v>65.84</v>
      </c>
    </row>
    <row r="1366" spans="4:5" x14ac:dyDescent="0.2">
      <c r="D1366">
        <v>1365</v>
      </c>
      <c r="E1366">
        <v>65.078000000000003</v>
      </c>
    </row>
    <row r="1367" spans="4:5" x14ac:dyDescent="0.2">
      <c r="D1367">
        <v>1366</v>
      </c>
      <c r="E1367">
        <v>64.016000000000005</v>
      </c>
    </row>
    <row r="1368" spans="4:5" x14ac:dyDescent="0.2">
      <c r="D1368">
        <v>1367</v>
      </c>
      <c r="E1368">
        <v>63.606999999999999</v>
      </c>
    </row>
    <row r="1369" spans="4:5" x14ac:dyDescent="0.2">
      <c r="D1369">
        <v>1368</v>
      </c>
      <c r="E1369">
        <v>65.869</v>
      </c>
    </row>
    <row r="1370" spans="4:5" x14ac:dyDescent="0.2">
      <c r="D1370">
        <v>1369</v>
      </c>
      <c r="E1370">
        <v>64.804000000000002</v>
      </c>
    </row>
    <row r="1371" spans="4:5" x14ac:dyDescent="0.2">
      <c r="D1371">
        <v>1370</v>
      </c>
      <c r="E1371">
        <v>64.248000000000005</v>
      </c>
    </row>
    <row r="1372" spans="4:5" x14ac:dyDescent="0.2">
      <c r="D1372">
        <v>1371</v>
      </c>
      <c r="E1372">
        <v>65.022999999999996</v>
      </c>
    </row>
    <row r="1373" spans="4:5" x14ac:dyDescent="0.2">
      <c r="D1373">
        <v>1372</v>
      </c>
      <c r="E1373">
        <v>64.302999999999997</v>
      </c>
    </row>
    <row r="1374" spans="4:5" x14ac:dyDescent="0.2">
      <c r="D1374">
        <v>1373</v>
      </c>
      <c r="E1374">
        <v>63.396999999999998</v>
      </c>
    </row>
    <row r="1375" spans="4:5" x14ac:dyDescent="0.2">
      <c r="D1375">
        <v>1374</v>
      </c>
      <c r="E1375">
        <v>65.875</v>
      </c>
    </row>
    <row r="1376" spans="4:5" x14ac:dyDescent="0.2">
      <c r="D1376">
        <v>1375</v>
      </c>
      <c r="E1376">
        <v>65.634</v>
      </c>
    </row>
    <row r="1377" spans="4:5" x14ac:dyDescent="0.2">
      <c r="D1377">
        <v>1376</v>
      </c>
      <c r="E1377">
        <v>66.396000000000001</v>
      </c>
    </row>
    <row r="1378" spans="4:5" x14ac:dyDescent="0.2">
      <c r="D1378">
        <v>1377</v>
      </c>
      <c r="E1378">
        <v>64.147000000000006</v>
      </c>
    </row>
    <row r="1379" spans="4:5" x14ac:dyDescent="0.2">
      <c r="D1379">
        <v>1378</v>
      </c>
      <c r="E1379">
        <v>65.001000000000005</v>
      </c>
    </row>
    <row r="1380" spans="4:5" x14ac:dyDescent="0.2">
      <c r="D1380">
        <v>1379</v>
      </c>
      <c r="E1380">
        <v>64.52</v>
      </c>
    </row>
    <row r="1381" spans="4:5" x14ac:dyDescent="0.2">
      <c r="D1381">
        <v>1380</v>
      </c>
      <c r="E1381">
        <v>63.280999999999999</v>
      </c>
    </row>
    <row r="1382" spans="4:5" x14ac:dyDescent="0.2">
      <c r="D1382">
        <v>1381</v>
      </c>
      <c r="E1382">
        <v>65.454999999999998</v>
      </c>
    </row>
    <row r="1383" spans="4:5" x14ac:dyDescent="0.2">
      <c r="D1383">
        <v>1382</v>
      </c>
      <c r="E1383">
        <v>63.655999999999999</v>
      </c>
    </row>
    <row r="1384" spans="4:5" x14ac:dyDescent="0.2">
      <c r="D1384">
        <v>1383</v>
      </c>
      <c r="E1384">
        <v>63.396999999999998</v>
      </c>
    </row>
    <row r="1385" spans="4:5" x14ac:dyDescent="0.2">
      <c r="D1385">
        <v>1384</v>
      </c>
      <c r="E1385">
        <v>66.323999999999998</v>
      </c>
    </row>
    <row r="1386" spans="4:5" x14ac:dyDescent="0.2">
      <c r="D1386">
        <v>1385</v>
      </c>
      <c r="E1386">
        <v>66.222999999999999</v>
      </c>
    </row>
    <row r="1387" spans="4:5" x14ac:dyDescent="0.2">
      <c r="D1387">
        <v>1386</v>
      </c>
      <c r="E1387">
        <v>65.712999999999994</v>
      </c>
    </row>
    <row r="1388" spans="4:5" x14ac:dyDescent="0.2">
      <c r="D1388">
        <v>1387</v>
      </c>
      <c r="E1388">
        <v>63.895000000000003</v>
      </c>
    </row>
    <row r="1389" spans="4:5" x14ac:dyDescent="0.2">
      <c r="D1389">
        <v>1388</v>
      </c>
      <c r="E1389">
        <v>65.036000000000001</v>
      </c>
    </row>
    <row r="1390" spans="4:5" x14ac:dyDescent="0.2">
      <c r="D1390">
        <v>1389</v>
      </c>
      <c r="E1390">
        <v>63.412999999999997</v>
      </c>
    </row>
    <row r="1391" spans="4:5" x14ac:dyDescent="0.2">
      <c r="D1391">
        <v>1390</v>
      </c>
      <c r="E1391">
        <v>63.527999999999999</v>
      </c>
    </row>
    <row r="1392" spans="4:5" x14ac:dyDescent="0.2">
      <c r="D1392">
        <v>1391</v>
      </c>
      <c r="E1392">
        <v>65.561000000000007</v>
      </c>
    </row>
    <row r="1393" spans="4:5" x14ac:dyDescent="0.2">
      <c r="D1393">
        <v>1392</v>
      </c>
      <c r="E1393">
        <v>63.491999999999997</v>
      </c>
    </row>
    <row r="1394" spans="4:5" x14ac:dyDescent="0.2">
      <c r="D1394">
        <v>1393</v>
      </c>
      <c r="E1394">
        <v>64.510000000000005</v>
      </c>
    </row>
    <row r="1395" spans="4:5" x14ac:dyDescent="0.2">
      <c r="D1395">
        <v>1394</v>
      </c>
      <c r="E1395">
        <v>66.055999999999997</v>
      </c>
    </row>
    <row r="1396" spans="4:5" x14ac:dyDescent="0.2">
      <c r="D1396">
        <v>1395</v>
      </c>
      <c r="E1396">
        <v>64.816999999999993</v>
      </c>
    </row>
    <row r="1397" spans="4:5" x14ac:dyDescent="0.2">
      <c r="D1397">
        <v>1396</v>
      </c>
      <c r="E1397">
        <v>63.491999999999997</v>
      </c>
    </row>
    <row r="1398" spans="4:5" x14ac:dyDescent="0.2">
      <c r="D1398">
        <v>1397</v>
      </c>
      <c r="E1398">
        <v>64.635999999999996</v>
      </c>
    </row>
    <row r="1399" spans="4:5" x14ac:dyDescent="0.2">
      <c r="D1399">
        <v>1398</v>
      </c>
      <c r="E1399">
        <v>63.853000000000002</v>
      </c>
    </row>
    <row r="1400" spans="4:5" x14ac:dyDescent="0.2">
      <c r="D1400">
        <v>1399</v>
      </c>
      <c r="E1400">
        <v>64.572000000000003</v>
      </c>
    </row>
    <row r="1401" spans="4:5" x14ac:dyDescent="0.2">
      <c r="D1401">
        <v>1400</v>
      </c>
      <c r="E1401">
        <v>63.076000000000001</v>
      </c>
    </row>
    <row r="1402" spans="4:5" x14ac:dyDescent="0.2">
      <c r="D1402">
        <v>1401</v>
      </c>
      <c r="E1402">
        <v>65.28</v>
      </c>
    </row>
    <row r="1403" spans="4:5" x14ac:dyDescent="0.2">
      <c r="D1403">
        <v>1402</v>
      </c>
      <c r="E1403">
        <v>66.346000000000004</v>
      </c>
    </row>
    <row r="1404" spans="4:5" x14ac:dyDescent="0.2">
      <c r="D1404">
        <v>1403</v>
      </c>
      <c r="E1404">
        <v>64.179000000000002</v>
      </c>
    </row>
    <row r="1405" spans="4:5" x14ac:dyDescent="0.2">
      <c r="D1405">
        <v>1404</v>
      </c>
      <c r="E1405">
        <v>64.956000000000003</v>
      </c>
    </row>
    <row r="1406" spans="4:5" x14ac:dyDescent="0.2">
      <c r="D1406">
        <v>1405</v>
      </c>
      <c r="E1406">
        <v>65.790000000000006</v>
      </c>
    </row>
    <row r="1407" spans="4:5" x14ac:dyDescent="0.2">
      <c r="D1407">
        <v>1406</v>
      </c>
      <c r="E1407">
        <v>63.234999999999999</v>
      </c>
    </row>
    <row r="1408" spans="4:5" x14ac:dyDescent="0.2">
      <c r="D1408">
        <v>1407</v>
      </c>
      <c r="E1408">
        <v>64.748999999999995</v>
      </c>
    </row>
    <row r="1409" spans="4:5" x14ac:dyDescent="0.2">
      <c r="D1409">
        <v>1408</v>
      </c>
      <c r="E1409">
        <v>63.515000000000001</v>
      </c>
    </row>
    <row r="1410" spans="4:5" x14ac:dyDescent="0.2">
      <c r="D1410">
        <v>1409</v>
      </c>
      <c r="E1410">
        <v>65.84</v>
      </c>
    </row>
    <row r="1411" spans="4:5" x14ac:dyDescent="0.2">
      <c r="D1411">
        <v>1410</v>
      </c>
      <c r="E1411">
        <v>62.963999999999999</v>
      </c>
    </row>
    <row r="1412" spans="4:5" x14ac:dyDescent="0.2">
      <c r="D1412">
        <v>1411</v>
      </c>
      <c r="E1412">
        <v>65.739000000000004</v>
      </c>
    </row>
    <row r="1413" spans="4:5" x14ac:dyDescent="0.2">
      <c r="D1413">
        <v>1412</v>
      </c>
      <c r="E1413">
        <v>64.355000000000004</v>
      </c>
    </row>
    <row r="1414" spans="4:5" x14ac:dyDescent="0.2">
      <c r="D1414">
        <v>1413</v>
      </c>
      <c r="E1414">
        <v>64.778999999999996</v>
      </c>
    </row>
    <row r="1415" spans="4:5" x14ac:dyDescent="0.2">
      <c r="D1415">
        <v>1414</v>
      </c>
      <c r="E1415">
        <v>66.216999999999999</v>
      </c>
    </row>
    <row r="1416" spans="4:5" x14ac:dyDescent="0.2">
      <c r="D1416">
        <v>1415</v>
      </c>
      <c r="E1416">
        <v>65.417000000000002</v>
      </c>
    </row>
    <row r="1417" spans="4:5" x14ac:dyDescent="0.2">
      <c r="D1417">
        <v>1416</v>
      </c>
      <c r="E1417">
        <v>63.895000000000003</v>
      </c>
    </row>
    <row r="1418" spans="4:5" x14ac:dyDescent="0.2">
      <c r="D1418">
        <v>1417</v>
      </c>
      <c r="E1418">
        <v>64.536000000000001</v>
      </c>
    </row>
    <row r="1419" spans="4:5" x14ac:dyDescent="0.2">
      <c r="D1419">
        <v>1418</v>
      </c>
      <c r="E1419">
        <v>64.52</v>
      </c>
    </row>
    <row r="1420" spans="4:5" x14ac:dyDescent="0.2">
      <c r="D1420">
        <v>1419</v>
      </c>
      <c r="E1420">
        <v>65.215999999999994</v>
      </c>
    </row>
    <row r="1421" spans="4:5" x14ac:dyDescent="0.2">
      <c r="D1421">
        <v>1420</v>
      </c>
      <c r="E1421">
        <v>66.043000000000006</v>
      </c>
    </row>
    <row r="1422" spans="4:5" x14ac:dyDescent="0.2">
      <c r="D1422">
        <v>1421</v>
      </c>
      <c r="E1422">
        <v>64.194999999999993</v>
      </c>
    </row>
    <row r="1423" spans="4:5" x14ac:dyDescent="0.2">
      <c r="D1423">
        <v>1422</v>
      </c>
      <c r="E1423">
        <v>66.216999999999999</v>
      </c>
    </row>
    <row r="1424" spans="4:5" x14ac:dyDescent="0.2">
      <c r="D1424">
        <v>1423</v>
      </c>
      <c r="E1424">
        <v>66.182000000000002</v>
      </c>
    </row>
    <row r="1425" spans="4:5" x14ac:dyDescent="0.2">
      <c r="D1425">
        <v>1424</v>
      </c>
      <c r="E1425">
        <v>63.804000000000002</v>
      </c>
    </row>
    <row r="1426" spans="4:5" x14ac:dyDescent="0.2">
      <c r="D1426">
        <v>1425</v>
      </c>
      <c r="E1426">
        <v>65.180000000000007</v>
      </c>
    </row>
    <row r="1427" spans="4:5" x14ac:dyDescent="0.2">
      <c r="D1427">
        <v>1426</v>
      </c>
      <c r="E1427">
        <v>65.417000000000002</v>
      </c>
    </row>
    <row r="1428" spans="4:5" x14ac:dyDescent="0.2">
      <c r="D1428">
        <v>1427</v>
      </c>
      <c r="E1428">
        <v>67.417000000000002</v>
      </c>
    </row>
    <row r="1429" spans="4:5" x14ac:dyDescent="0.2">
      <c r="D1429">
        <v>1428</v>
      </c>
      <c r="E1429">
        <v>64.194999999999993</v>
      </c>
    </row>
    <row r="1430" spans="4:5" x14ac:dyDescent="0.2">
      <c r="D1430">
        <v>1429</v>
      </c>
      <c r="E1430">
        <v>65.912999999999997</v>
      </c>
    </row>
    <row r="1431" spans="4:5" x14ac:dyDescent="0.2">
      <c r="D1431">
        <v>1430</v>
      </c>
      <c r="E1431">
        <v>64.221999999999994</v>
      </c>
    </row>
    <row r="1432" spans="4:5" x14ac:dyDescent="0.2">
      <c r="D1432">
        <v>1431</v>
      </c>
      <c r="E1432">
        <v>64.400000000000006</v>
      </c>
    </row>
    <row r="1433" spans="4:5" x14ac:dyDescent="0.2">
      <c r="D1433">
        <v>1432</v>
      </c>
      <c r="E1433">
        <v>65.212000000000003</v>
      </c>
    </row>
    <row r="1434" spans="4:5" x14ac:dyDescent="0.2">
      <c r="D1434">
        <v>1433</v>
      </c>
      <c r="E1434">
        <v>65.001000000000005</v>
      </c>
    </row>
    <row r="1435" spans="4:5" x14ac:dyDescent="0.2">
      <c r="D1435">
        <v>1434</v>
      </c>
      <c r="E1435">
        <v>65.417000000000002</v>
      </c>
    </row>
    <row r="1436" spans="4:5" x14ac:dyDescent="0.2">
      <c r="D1436">
        <v>1435</v>
      </c>
      <c r="E1436">
        <v>65.433000000000007</v>
      </c>
    </row>
    <row r="1437" spans="4:5" x14ac:dyDescent="0.2">
      <c r="D1437">
        <v>1436</v>
      </c>
      <c r="E1437">
        <v>66.622</v>
      </c>
    </row>
    <row r="1438" spans="4:5" x14ac:dyDescent="0.2">
      <c r="D1438">
        <v>1437</v>
      </c>
      <c r="E1438">
        <v>64.117000000000004</v>
      </c>
    </row>
    <row r="1439" spans="4:5" x14ac:dyDescent="0.2">
      <c r="D1439">
        <v>1438</v>
      </c>
      <c r="E1439">
        <v>64.584999999999994</v>
      </c>
    </row>
    <row r="1440" spans="4:5" x14ac:dyDescent="0.2">
      <c r="D1440">
        <v>1439</v>
      </c>
      <c r="E1440">
        <v>66.194999999999993</v>
      </c>
    </row>
    <row r="1441" spans="4:5" x14ac:dyDescent="0.2">
      <c r="D1441">
        <v>1440</v>
      </c>
      <c r="E1441">
        <v>65.510000000000005</v>
      </c>
    </row>
    <row r="1442" spans="4:5" x14ac:dyDescent="0.2">
      <c r="D1442">
        <v>1441</v>
      </c>
      <c r="E1442">
        <v>64.632999999999996</v>
      </c>
    </row>
    <row r="1443" spans="4:5" x14ac:dyDescent="0.2">
      <c r="D1443">
        <v>1442</v>
      </c>
      <c r="E1443">
        <v>65.97</v>
      </c>
    </row>
    <row r="1444" spans="4:5" x14ac:dyDescent="0.2">
      <c r="D1444">
        <v>1443</v>
      </c>
      <c r="E1444">
        <v>65.823999999999998</v>
      </c>
    </row>
    <row r="1445" spans="4:5" x14ac:dyDescent="0.2">
      <c r="D1445">
        <v>1444</v>
      </c>
      <c r="E1445">
        <v>63.832999999999998</v>
      </c>
    </row>
    <row r="1446" spans="4:5" x14ac:dyDescent="0.2">
      <c r="D1446">
        <v>1445</v>
      </c>
      <c r="E1446">
        <v>65.001000000000005</v>
      </c>
    </row>
    <row r="1447" spans="4:5" x14ac:dyDescent="0.2">
      <c r="D1447">
        <v>1446</v>
      </c>
      <c r="E1447">
        <v>64.400000000000006</v>
      </c>
    </row>
    <row r="1448" spans="4:5" x14ac:dyDescent="0.2">
      <c r="D1448">
        <v>1447</v>
      </c>
      <c r="E1448">
        <v>56.201000000000001</v>
      </c>
    </row>
    <row r="1449" spans="4:5" x14ac:dyDescent="0.2">
      <c r="D1449">
        <v>1448</v>
      </c>
      <c r="E1449">
        <v>63.212000000000003</v>
      </c>
    </row>
    <row r="1450" spans="4:5" x14ac:dyDescent="0.2">
      <c r="D1450">
        <v>1449</v>
      </c>
      <c r="E1450">
        <v>66.33</v>
      </c>
    </row>
    <row r="1451" spans="4:5" x14ac:dyDescent="0.2">
      <c r="D1451">
        <v>1450</v>
      </c>
      <c r="E1451">
        <v>63.344000000000001</v>
      </c>
    </row>
    <row r="1452" spans="4:5" x14ac:dyDescent="0.2">
      <c r="D1452">
        <v>1451</v>
      </c>
      <c r="E1452">
        <v>64.221999999999994</v>
      </c>
    </row>
    <row r="1453" spans="4:5" x14ac:dyDescent="0.2">
      <c r="D1453">
        <v>1452</v>
      </c>
      <c r="E1453">
        <v>64.546000000000006</v>
      </c>
    </row>
    <row r="1454" spans="4:5" x14ac:dyDescent="0.2">
      <c r="D1454">
        <v>1453</v>
      </c>
      <c r="E1454">
        <v>64.248000000000005</v>
      </c>
    </row>
    <row r="1455" spans="4:5" x14ac:dyDescent="0.2">
      <c r="D1455">
        <v>1454</v>
      </c>
      <c r="E1455">
        <v>64.067999999999998</v>
      </c>
    </row>
    <row r="1456" spans="4:5" x14ac:dyDescent="0.2">
      <c r="D1456">
        <v>1455</v>
      </c>
      <c r="E1456">
        <v>64.400000000000006</v>
      </c>
    </row>
    <row r="1457" spans="4:5" x14ac:dyDescent="0.2">
      <c r="D1457">
        <v>1456</v>
      </c>
      <c r="E1457">
        <v>64.623999999999995</v>
      </c>
    </row>
    <row r="1458" spans="4:5" x14ac:dyDescent="0.2">
      <c r="D1458">
        <v>1457</v>
      </c>
      <c r="E1458">
        <v>65.894000000000005</v>
      </c>
    </row>
    <row r="1459" spans="4:5" x14ac:dyDescent="0.2">
      <c r="D1459">
        <v>1458</v>
      </c>
      <c r="E1459">
        <v>64</v>
      </c>
    </row>
    <row r="1460" spans="4:5" x14ac:dyDescent="0.2">
      <c r="D1460">
        <v>1459</v>
      </c>
      <c r="E1460">
        <v>64.090999999999994</v>
      </c>
    </row>
    <row r="1461" spans="4:5" x14ac:dyDescent="0.2">
      <c r="D1461">
        <v>1460</v>
      </c>
      <c r="E1461">
        <v>64.510000000000005</v>
      </c>
    </row>
    <row r="1462" spans="4:5" x14ac:dyDescent="0.2">
      <c r="D1462">
        <v>1461</v>
      </c>
      <c r="E1462">
        <v>65.150999999999996</v>
      </c>
    </row>
    <row r="1463" spans="4:5" x14ac:dyDescent="0.2">
      <c r="D1463">
        <v>1462</v>
      </c>
      <c r="E1463">
        <v>65.561000000000007</v>
      </c>
    </row>
    <row r="1464" spans="4:5" x14ac:dyDescent="0.2">
      <c r="D1464">
        <v>1463</v>
      </c>
      <c r="E1464">
        <v>63.895000000000003</v>
      </c>
    </row>
    <row r="1465" spans="4:5" x14ac:dyDescent="0.2">
      <c r="D1465">
        <v>1464</v>
      </c>
      <c r="E1465">
        <v>66.543999999999997</v>
      </c>
    </row>
    <row r="1466" spans="4:5" x14ac:dyDescent="0.2">
      <c r="D1466">
        <v>1465</v>
      </c>
      <c r="E1466">
        <v>64.224999999999994</v>
      </c>
    </row>
    <row r="1467" spans="4:5" x14ac:dyDescent="0.2">
      <c r="D1467">
        <v>1466</v>
      </c>
      <c r="E1467">
        <v>65.308000000000007</v>
      </c>
    </row>
    <row r="1468" spans="4:5" x14ac:dyDescent="0.2">
      <c r="D1468">
        <v>1467</v>
      </c>
      <c r="E1468">
        <v>63.412999999999997</v>
      </c>
    </row>
    <row r="1469" spans="4:5" x14ac:dyDescent="0.2">
      <c r="D1469">
        <v>1468</v>
      </c>
      <c r="E1469">
        <v>64.224999999999994</v>
      </c>
    </row>
    <row r="1470" spans="4:5" x14ac:dyDescent="0.2">
      <c r="D1470">
        <v>1469</v>
      </c>
      <c r="E1470">
        <v>65.712999999999994</v>
      </c>
    </row>
    <row r="1471" spans="4:5" x14ac:dyDescent="0.2">
      <c r="D1471">
        <v>1470</v>
      </c>
      <c r="E1471">
        <v>63.99</v>
      </c>
    </row>
    <row r="1472" spans="4:5" x14ac:dyDescent="0.2">
      <c r="D1472">
        <v>1471</v>
      </c>
      <c r="E1472">
        <v>65.445999999999998</v>
      </c>
    </row>
    <row r="1473" spans="4:5" x14ac:dyDescent="0.2">
      <c r="D1473">
        <v>1472</v>
      </c>
      <c r="E1473">
        <v>63.174999999999997</v>
      </c>
    </row>
    <row r="1474" spans="4:5" x14ac:dyDescent="0.2">
      <c r="D1474">
        <v>1473</v>
      </c>
      <c r="E1474">
        <v>64.933000000000007</v>
      </c>
    </row>
    <row r="1475" spans="4:5" x14ac:dyDescent="0.2">
      <c r="D1475">
        <v>1474</v>
      </c>
      <c r="E1475">
        <v>65.623999999999995</v>
      </c>
    </row>
    <row r="1476" spans="4:5" x14ac:dyDescent="0.2">
      <c r="D1476">
        <v>1475</v>
      </c>
      <c r="E1476">
        <v>59.886000000000003</v>
      </c>
    </row>
    <row r="1477" spans="4:5" x14ac:dyDescent="0.2">
      <c r="D1477">
        <v>1476</v>
      </c>
      <c r="E1477">
        <v>63.817</v>
      </c>
    </row>
    <row r="1478" spans="4:5" x14ac:dyDescent="0.2">
      <c r="D1478">
        <v>1477</v>
      </c>
      <c r="E1478">
        <v>65.331000000000003</v>
      </c>
    </row>
    <row r="1479" spans="4:5" x14ac:dyDescent="0.2">
      <c r="D1479">
        <v>1478</v>
      </c>
      <c r="E1479">
        <v>64.248000000000005</v>
      </c>
    </row>
    <row r="1480" spans="4:5" x14ac:dyDescent="0.2">
      <c r="D1480">
        <v>1479</v>
      </c>
      <c r="E1480">
        <v>60.427999999999997</v>
      </c>
    </row>
    <row r="1481" spans="4:5" x14ac:dyDescent="0.2">
      <c r="D1481">
        <v>1480</v>
      </c>
      <c r="E1481">
        <v>64.584999999999994</v>
      </c>
    </row>
    <row r="1482" spans="4:5" x14ac:dyDescent="0.2">
      <c r="D1482">
        <v>1481</v>
      </c>
      <c r="E1482">
        <v>63.393000000000001</v>
      </c>
    </row>
    <row r="1483" spans="4:5" x14ac:dyDescent="0.2">
      <c r="D1483">
        <v>1482</v>
      </c>
      <c r="E1483">
        <v>63.853000000000002</v>
      </c>
    </row>
    <row r="1484" spans="4:5" x14ac:dyDescent="0.2">
      <c r="D1484">
        <v>1483</v>
      </c>
      <c r="E1484">
        <v>64.632999999999996</v>
      </c>
    </row>
    <row r="1485" spans="4:5" x14ac:dyDescent="0.2">
      <c r="D1485">
        <v>1484</v>
      </c>
      <c r="E1485">
        <v>66.182000000000002</v>
      </c>
    </row>
    <row r="1486" spans="4:5" x14ac:dyDescent="0.2">
      <c r="D1486">
        <v>1485</v>
      </c>
      <c r="E1486">
        <v>65.637</v>
      </c>
    </row>
    <row r="1487" spans="4:5" x14ac:dyDescent="0.2">
      <c r="D1487">
        <v>1486</v>
      </c>
      <c r="E1487">
        <v>60.206000000000003</v>
      </c>
    </row>
    <row r="1488" spans="4:5" x14ac:dyDescent="0.2">
      <c r="D1488">
        <v>1487</v>
      </c>
      <c r="E1488">
        <v>66.266999999999996</v>
      </c>
    </row>
    <row r="1489" spans="4:5" x14ac:dyDescent="0.2">
      <c r="D1489">
        <v>1488</v>
      </c>
      <c r="E1489">
        <v>64.302999999999997</v>
      </c>
    </row>
    <row r="1490" spans="4:5" x14ac:dyDescent="0.2">
      <c r="D1490">
        <v>1489</v>
      </c>
      <c r="E1490">
        <v>64.713999999999999</v>
      </c>
    </row>
    <row r="1491" spans="4:5" x14ac:dyDescent="0.2">
      <c r="D1491">
        <v>1490</v>
      </c>
      <c r="E1491">
        <v>66.323999999999998</v>
      </c>
    </row>
    <row r="1492" spans="4:5" x14ac:dyDescent="0.2">
      <c r="D1492">
        <v>1491</v>
      </c>
      <c r="E1492">
        <v>64.042000000000002</v>
      </c>
    </row>
    <row r="1493" spans="4:5" x14ac:dyDescent="0.2">
      <c r="D1493">
        <v>1492</v>
      </c>
      <c r="E1493">
        <v>64.83</v>
      </c>
    </row>
    <row r="1494" spans="4:5" x14ac:dyDescent="0.2">
      <c r="D1494">
        <v>1493</v>
      </c>
      <c r="E1494">
        <v>64.769000000000005</v>
      </c>
    </row>
    <row r="1495" spans="4:5" x14ac:dyDescent="0.2">
      <c r="D1495">
        <v>1494</v>
      </c>
      <c r="E1495">
        <v>63.606999999999999</v>
      </c>
    </row>
    <row r="1496" spans="4:5" x14ac:dyDescent="0.2">
      <c r="D1496">
        <v>1495</v>
      </c>
      <c r="E1496">
        <v>65.445999999999998</v>
      </c>
    </row>
    <row r="1497" spans="4:5" x14ac:dyDescent="0.2">
      <c r="D1497">
        <v>1496</v>
      </c>
      <c r="E1497">
        <v>66.534999999999997</v>
      </c>
    </row>
    <row r="1498" spans="4:5" x14ac:dyDescent="0.2">
      <c r="D1498">
        <v>1497</v>
      </c>
      <c r="E1498">
        <v>66.323999999999998</v>
      </c>
    </row>
    <row r="1499" spans="4:5" x14ac:dyDescent="0.2">
      <c r="D1499">
        <v>1498</v>
      </c>
      <c r="E1499">
        <v>64.510000000000005</v>
      </c>
    </row>
    <row r="1500" spans="4:5" x14ac:dyDescent="0.2">
      <c r="D1500">
        <v>1499</v>
      </c>
      <c r="E1500">
        <v>64.933000000000007</v>
      </c>
    </row>
    <row r="1501" spans="4:5" x14ac:dyDescent="0.2">
      <c r="D1501">
        <v>1500</v>
      </c>
      <c r="E1501">
        <v>67.218999999999994</v>
      </c>
    </row>
    <row r="1502" spans="4:5" x14ac:dyDescent="0.2">
      <c r="D1502">
        <v>1501</v>
      </c>
      <c r="E1502">
        <v>64</v>
      </c>
    </row>
    <row r="1503" spans="4:5" x14ac:dyDescent="0.2">
      <c r="D1503">
        <v>1502</v>
      </c>
      <c r="E1503">
        <v>65.058000000000007</v>
      </c>
    </row>
    <row r="1504" spans="4:5" x14ac:dyDescent="0.2">
      <c r="D1504">
        <v>1503</v>
      </c>
      <c r="E1504">
        <v>63.866</v>
      </c>
    </row>
    <row r="1505" spans="4:5" x14ac:dyDescent="0.2">
      <c r="D1505">
        <v>1504</v>
      </c>
      <c r="E1505">
        <v>65.995999999999995</v>
      </c>
    </row>
    <row r="1506" spans="4:5" x14ac:dyDescent="0.2">
      <c r="D1506">
        <v>1505</v>
      </c>
      <c r="E1506">
        <v>64.52</v>
      </c>
    </row>
    <row r="1507" spans="4:5" x14ac:dyDescent="0.2">
      <c r="D1507">
        <v>1506</v>
      </c>
      <c r="E1507">
        <v>66.027000000000001</v>
      </c>
    </row>
    <row r="1508" spans="4:5" x14ac:dyDescent="0.2">
      <c r="D1508">
        <v>1507</v>
      </c>
      <c r="E1508">
        <v>57.783999999999999</v>
      </c>
    </row>
    <row r="1509" spans="4:5" x14ac:dyDescent="0.2">
      <c r="D1509">
        <v>1508</v>
      </c>
      <c r="E1509">
        <v>65.099999999999994</v>
      </c>
    </row>
    <row r="1510" spans="4:5" x14ac:dyDescent="0.2">
      <c r="D1510">
        <v>1509</v>
      </c>
      <c r="E1510">
        <v>66.132000000000005</v>
      </c>
    </row>
    <row r="1511" spans="4:5" x14ac:dyDescent="0.2">
      <c r="D1511">
        <v>1510</v>
      </c>
      <c r="E1511">
        <v>64.147000000000006</v>
      </c>
    </row>
    <row r="1512" spans="4:5" x14ac:dyDescent="0.2">
      <c r="D1512">
        <v>1511</v>
      </c>
      <c r="E1512">
        <v>64.906999999999996</v>
      </c>
    </row>
    <row r="1513" spans="4:5" x14ac:dyDescent="0.2">
      <c r="D1513">
        <v>1512</v>
      </c>
      <c r="E1513">
        <v>66.043000000000006</v>
      </c>
    </row>
    <row r="1514" spans="4:5" x14ac:dyDescent="0.2">
      <c r="D1514">
        <v>1513</v>
      </c>
      <c r="E1514">
        <v>66.018000000000001</v>
      </c>
    </row>
    <row r="1515" spans="4:5" x14ac:dyDescent="0.2">
      <c r="D1515">
        <v>1514</v>
      </c>
      <c r="E1515">
        <v>64.078000000000003</v>
      </c>
    </row>
    <row r="1516" spans="4:5" x14ac:dyDescent="0.2">
      <c r="D1516">
        <v>1515</v>
      </c>
      <c r="E1516">
        <v>64.400000000000006</v>
      </c>
    </row>
    <row r="1517" spans="4:5" x14ac:dyDescent="0.2">
      <c r="D1517">
        <v>1516</v>
      </c>
      <c r="E1517">
        <v>65.995999999999995</v>
      </c>
    </row>
    <row r="1518" spans="4:5" x14ac:dyDescent="0.2">
      <c r="D1518">
        <v>1517</v>
      </c>
      <c r="E1518">
        <v>58.756</v>
      </c>
    </row>
    <row r="1519" spans="4:5" x14ac:dyDescent="0.2">
      <c r="D1519">
        <v>1518</v>
      </c>
      <c r="E1519">
        <v>65.308000000000007</v>
      </c>
    </row>
    <row r="1520" spans="4:5" x14ac:dyDescent="0.2">
      <c r="D1520">
        <v>1519</v>
      </c>
      <c r="E1520">
        <v>64.52</v>
      </c>
    </row>
    <row r="1521" spans="4:5" x14ac:dyDescent="0.2">
      <c r="D1521">
        <v>1520</v>
      </c>
      <c r="E1521">
        <v>64.742999999999995</v>
      </c>
    </row>
    <row r="1522" spans="4:5" x14ac:dyDescent="0.2">
      <c r="D1522">
        <v>1521</v>
      </c>
      <c r="E1522">
        <v>64.778999999999996</v>
      </c>
    </row>
    <row r="1523" spans="4:5" x14ac:dyDescent="0.2">
      <c r="D1523">
        <v>1522</v>
      </c>
      <c r="E1523">
        <v>63.491999999999997</v>
      </c>
    </row>
    <row r="1524" spans="4:5" x14ac:dyDescent="0.2">
      <c r="D1524">
        <v>1523</v>
      </c>
      <c r="E1524">
        <v>64.742999999999995</v>
      </c>
    </row>
    <row r="1525" spans="4:5" x14ac:dyDescent="0.2">
      <c r="D1525">
        <v>1524</v>
      </c>
      <c r="E1525">
        <v>64.296000000000006</v>
      </c>
    </row>
    <row r="1526" spans="4:5" x14ac:dyDescent="0.2">
      <c r="D1526">
        <v>1525</v>
      </c>
      <c r="E1526">
        <v>66.622</v>
      </c>
    </row>
    <row r="1527" spans="4:5" x14ac:dyDescent="0.2">
      <c r="D1527">
        <v>1526</v>
      </c>
      <c r="E1527">
        <v>66.622</v>
      </c>
    </row>
    <row r="1528" spans="4:5" x14ac:dyDescent="0.2">
      <c r="D1528">
        <v>1527</v>
      </c>
      <c r="E1528">
        <v>65.843000000000004</v>
      </c>
    </row>
    <row r="1529" spans="4:5" x14ac:dyDescent="0.2">
      <c r="D1529">
        <v>1528</v>
      </c>
      <c r="E1529">
        <v>65.022999999999996</v>
      </c>
    </row>
    <row r="1530" spans="4:5" x14ac:dyDescent="0.2">
      <c r="D1530">
        <v>1529</v>
      </c>
      <c r="E1530">
        <v>65.308000000000007</v>
      </c>
    </row>
    <row r="1531" spans="4:5" x14ac:dyDescent="0.2">
      <c r="D1531">
        <v>1530</v>
      </c>
      <c r="E1531">
        <v>63.895000000000003</v>
      </c>
    </row>
    <row r="1532" spans="4:5" x14ac:dyDescent="0.2">
      <c r="D1532">
        <v>1531</v>
      </c>
      <c r="E1532">
        <v>65.078000000000003</v>
      </c>
    </row>
    <row r="1533" spans="4:5" x14ac:dyDescent="0.2">
      <c r="D1533">
        <v>1532</v>
      </c>
      <c r="E1533">
        <v>62.963999999999999</v>
      </c>
    </row>
    <row r="1534" spans="4:5" x14ac:dyDescent="0.2">
      <c r="D1534">
        <v>1533</v>
      </c>
      <c r="E1534">
        <v>65.843000000000004</v>
      </c>
    </row>
    <row r="1535" spans="4:5" x14ac:dyDescent="0.2">
      <c r="D1535">
        <v>1534</v>
      </c>
      <c r="E1535">
        <v>65.052000000000007</v>
      </c>
    </row>
    <row r="1536" spans="4:5" x14ac:dyDescent="0.2">
      <c r="D1536">
        <v>1535</v>
      </c>
      <c r="E1536">
        <v>63.581000000000003</v>
      </c>
    </row>
    <row r="1537" spans="4:5" x14ac:dyDescent="0.2">
      <c r="D1537">
        <v>1536</v>
      </c>
      <c r="E1537">
        <v>65.671999999999997</v>
      </c>
    </row>
    <row r="1538" spans="4:5" x14ac:dyDescent="0.2">
      <c r="D1538">
        <v>1537</v>
      </c>
      <c r="E1538">
        <v>65.001000000000005</v>
      </c>
    </row>
    <row r="1539" spans="4:5" x14ac:dyDescent="0.2">
      <c r="D1539">
        <v>1538</v>
      </c>
      <c r="E1539">
        <v>63.780999999999999</v>
      </c>
    </row>
    <row r="1540" spans="4:5" x14ac:dyDescent="0.2">
      <c r="D1540">
        <v>1539</v>
      </c>
      <c r="E1540">
        <v>65.623999999999995</v>
      </c>
    </row>
    <row r="1541" spans="4:5" x14ac:dyDescent="0.2">
      <c r="D1541">
        <v>1540</v>
      </c>
      <c r="E1541">
        <v>65.087000000000003</v>
      </c>
    </row>
    <row r="1542" spans="4:5" x14ac:dyDescent="0.2">
      <c r="D1542">
        <v>1541</v>
      </c>
      <c r="E1542">
        <v>63.66</v>
      </c>
    </row>
    <row r="1543" spans="4:5" x14ac:dyDescent="0.2">
      <c r="D1543">
        <v>1542</v>
      </c>
      <c r="E1543">
        <v>63.344000000000001</v>
      </c>
    </row>
    <row r="1544" spans="4:5" x14ac:dyDescent="0.2">
      <c r="D1544">
        <v>1543</v>
      </c>
      <c r="E1544">
        <v>60.146999999999998</v>
      </c>
    </row>
    <row r="1545" spans="4:5" x14ac:dyDescent="0.2">
      <c r="D1545">
        <v>1544</v>
      </c>
      <c r="E1545">
        <v>64.302999999999997</v>
      </c>
    </row>
    <row r="1546" spans="4:5" x14ac:dyDescent="0.2">
      <c r="D1546">
        <v>1545</v>
      </c>
      <c r="E1546">
        <v>63.804000000000002</v>
      </c>
    </row>
    <row r="1547" spans="4:5" x14ac:dyDescent="0.2">
      <c r="D1547">
        <v>1546</v>
      </c>
      <c r="E1547">
        <v>65.875</v>
      </c>
    </row>
    <row r="1548" spans="4:5" x14ac:dyDescent="0.2">
      <c r="D1548">
        <v>1547</v>
      </c>
      <c r="E1548">
        <v>65.366</v>
      </c>
    </row>
    <row r="1549" spans="4:5" x14ac:dyDescent="0.2">
      <c r="D1549">
        <v>1548</v>
      </c>
      <c r="E1549">
        <v>64.013000000000005</v>
      </c>
    </row>
    <row r="1550" spans="4:5" x14ac:dyDescent="0.2">
      <c r="D1550">
        <v>1549</v>
      </c>
      <c r="E1550">
        <v>66.132000000000005</v>
      </c>
    </row>
    <row r="1551" spans="4:5" x14ac:dyDescent="0.2">
      <c r="D1551">
        <v>1550</v>
      </c>
      <c r="E1551">
        <v>64.536000000000001</v>
      </c>
    </row>
    <row r="1552" spans="4:5" x14ac:dyDescent="0.2">
      <c r="D1552">
        <v>1551</v>
      </c>
      <c r="E1552">
        <v>62.987000000000002</v>
      </c>
    </row>
    <row r="1553" spans="4:5" x14ac:dyDescent="0.2">
      <c r="D1553">
        <v>1552</v>
      </c>
      <c r="E1553">
        <v>65.953999999999994</v>
      </c>
    </row>
    <row r="1554" spans="4:5" x14ac:dyDescent="0.2">
      <c r="D1554">
        <v>1553</v>
      </c>
      <c r="E1554">
        <v>64.221999999999994</v>
      </c>
    </row>
    <row r="1555" spans="4:5" x14ac:dyDescent="0.2">
      <c r="D1555">
        <v>1554</v>
      </c>
      <c r="E1555">
        <v>64.067999999999998</v>
      </c>
    </row>
    <row r="1556" spans="4:5" x14ac:dyDescent="0.2">
      <c r="D1556">
        <v>1555</v>
      </c>
      <c r="E1556">
        <v>65.292000000000002</v>
      </c>
    </row>
    <row r="1557" spans="4:5" x14ac:dyDescent="0.2">
      <c r="D1557">
        <v>1556</v>
      </c>
      <c r="E1557">
        <v>64.923000000000002</v>
      </c>
    </row>
    <row r="1558" spans="4:5" x14ac:dyDescent="0.2">
      <c r="D1558">
        <v>1557</v>
      </c>
      <c r="E1558">
        <v>63.344000000000001</v>
      </c>
    </row>
    <row r="1559" spans="4:5" x14ac:dyDescent="0.2">
      <c r="D1559">
        <v>1558</v>
      </c>
      <c r="E1559">
        <v>66.534999999999997</v>
      </c>
    </row>
    <row r="1560" spans="4:5" x14ac:dyDescent="0.2">
      <c r="D1560">
        <v>1559</v>
      </c>
      <c r="E1560">
        <v>65.531999999999996</v>
      </c>
    </row>
    <row r="1561" spans="4:5" x14ac:dyDescent="0.2">
      <c r="D1561">
        <v>1560</v>
      </c>
      <c r="E1561">
        <v>64.923000000000002</v>
      </c>
    </row>
    <row r="1562" spans="4:5" x14ac:dyDescent="0.2">
      <c r="D1562">
        <v>1561</v>
      </c>
      <c r="E1562">
        <v>64.302999999999997</v>
      </c>
    </row>
    <row r="1563" spans="4:5" x14ac:dyDescent="0.2">
      <c r="D1563">
        <v>1562</v>
      </c>
      <c r="E1563">
        <v>64.334999999999994</v>
      </c>
    </row>
    <row r="1564" spans="4:5" x14ac:dyDescent="0.2">
      <c r="D1564">
        <v>1563</v>
      </c>
      <c r="E1564">
        <v>64.302999999999997</v>
      </c>
    </row>
    <row r="1565" spans="4:5" x14ac:dyDescent="0.2">
      <c r="D1565">
        <v>1564</v>
      </c>
      <c r="E1565">
        <v>63.344000000000001</v>
      </c>
    </row>
    <row r="1566" spans="4:5" x14ac:dyDescent="0.2">
      <c r="D1566">
        <v>1565</v>
      </c>
      <c r="E1566">
        <v>66.027000000000001</v>
      </c>
    </row>
    <row r="1567" spans="4:5" x14ac:dyDescent="0.2">
      <c r="D1567">
        <v>1566</v>
      </c>
      <c r="E1567">
        <v>65.739000000000004</v>
      </c>
    </row>
    <row r="1568" spans="4:5" x14ac:dyDescent="0.2">
      <c r="D1568">
        <v>1567</v>
      </c>
      <c r="E1568">
        <v>64.147000000000006</v>
      </c>
    </row>
    <row r="1569" spans="4:5" x14ac:dyDescent="0.2">
      <c r="D1569">
        <v>1568</v>
      </c>
      <c r="E1569">
        <v>66.043000000000006</v>
      </c>
    </row>
    <row r="1570" spans="4:5" x14ac:dyDescent="0.2">
      <c r="D1570">
        <v>1569</v>
      </c>
      <c r="E1570">
        <v>64.713999999999999</v>
      </c>
    </row>
    <row r="1571" spans="4:5" x14ac:dyDescent="0.2">
      <c r="D1571">
        <v>1570</v>
      </c>
      <c r="E1571">
        <v>63.804000000000002</v>
      </c>
    </row>
    <row r="1572" spans="4:5" x14ac:dyDescent="0.2">
      <c r="D1572">
        <v>1571</v>
      </c>
      <c r="E1572">
        <v>65.843000000000004</v>
      </c>
    </row>
    <row r="1573" spans="4:5" x14ac:dyDescent="0.2">
      <c r="D1573">
        <v>1572</v>
      </c>
      <c r="E1573">
        <v>64.606999999999999</v>
      </c>
    </row>
    <row r="1574" spans="4:5" x14ac:dyDescent="0.2">
      <c r="D1574">
        <v>1573</v>
      </c>
      <c r="E1574">
        <v>64.248000000000005</v>
      </c>
    </row>
    <row r="1575" spans="4:5" x14ac:dyDescent="0.2">
      <c r="D1575">
        <v>1574</v>
      </c>
      <c r="E1575">
        <v>67.043999999999997</v>
      </c>
    </row>
    <row r="1576" spans="4:5" x14ac:dyDescent="0.2">
      <c r="D1576">
        <v>1575</v>
      </c>
      <c r="E1576">
        <v>65.155000000000001</v>
      </c>
    </row>
    <row r="1577" spans="4:5" x14ac:dyDescent="0.2">
      <c r="D1577">
        <v>1576</v>
      </c>
      <c r="E1577">
        <v>64.218000000000004</v>
      </c>
    </row>
    <row r="1578" spans="4:5" x14ac:dyDescent="0.2">
      <c r="D1578">
        <v>1577</v>
      </c>
      <c r="E1578">
        <v>62.963999999999999</v>
      </c>
    </row>
    <row r="1579" spans="4:5" x14ac:dyDescent="0.2">
      <c r="D1579">
        <v>1578</v>
      </c>
      <c r="E1579">
        <v>65.366</v>
      </c>
    </row>
    <row r="1580" spans="4:5" x14ac:dyDescent="0.2">
      <c r="D1580">
        <v>1579</v>
      </c>
      <c r="E1580">
        <v>64.632999999999996</v>
      </c>
    </row>
    <row r="1581" spans="4:5" x14ac:dyDescent="0.2">
      <c r="D1581">
        <v>1580</v>
      </c>
      <c r="E1581">
        <v>64.016000000000005</v>
      </c>
    </row>
    <row r="1582" spans="4:5" x14ac:dyDescent="0.2">
      <c r="D1582">
        <v>1581</v>
      </c>
      <c r="E1582">
        <v>66.055999999999997</v>
      </c>
    </row>
    <row r="1583" spans="4:5" x14ac:dyDescent="0.2">
      <c r="D1583">
        <v>1582</v>
      </c>
      <c r="E1583">
        <v>64.742999999999995</v>
      </c>
    </row>
    <row r="1584" spans="4:5" x14ac:dyDescent="0.2">
      <c r="D1584">
        <v>1583</v>
      </c>
      <c r="E1584">
        <v>62.893999999999998</v>
      </c>
    </row>
    <row r="1585" spans="4:5" x14ac:dyDescent="0.2">
      <c r="D1585">
        <v>1584</v>
      </c>
      <c r="E1585">
        <v>65.739000000000004</v>
      </c>
    </row>
    <row r="1586" spans="4:5" x14ac:dyDescent="0.2">
      <c r="D1586">
        <v>1585</v>
      </c>
      <c r="E1586">
        <v>65.712999999999994</v>
      </c>
    </row>
    <row r="1587" spans="4:5" x14ac:dyDescent="0.2">
      <c r="D1587">
        <v>1586</v>
      </c>
      <c r="E1587">
        <v>64.117000000000004</v>
      </c>
    </row>
    <row r="1588" spans="4:5" x14ac:dyDescent="0.2">
      <c r="D1588">
        <v>1587</v>
      </c>
      <c r="E1588">
        <v>64.283000000000001</v>
      </c>
    </row>
    <row r="1589" spans="4:5" x14ac:dyDescent="0.2">
      <c r="D1589">
        <v>1588</v>
      </c>
      <c r="E1589">
        <v>65.790000000000006</v>
      </c>
    </row>
    <row r="1590" spans="4:5" x14ac:dyDescent="0.2">
      <c r="D1590">
        <v>1589</v>
      </c>
      <c r="E1590">
        <v>65.417000000000002</v>
      </c>
    </row>
    <row r="1591" spans="4:5" x14ac:dyDescent="0.2">
      <c r="D1591">
        <v>1590</v>
      </c>
      <c r="E1591">
        <v>55.244999999999997</v>
      </c>
    </row>
    <row r="1592" spans="4:5" x14ac:dyDescent="0.2">
      <c r="D1592">
        <v>1591</v>
      </c>
      <c r="E1592">
        <v>65.98</v>
      </c>
    </row>
    <row r="1593" spans="4:5" x14ac:dyDescent="0.2">
      <c r="D1593">
        <v>1592</v>
      </c>
      <c r="E1593">
        <v>65.355999999999995</v>
      </c>
    </row>
    <row r="1594" spans="4:5" x14ac:dyDescent="0.2">
      <c r="D1594">
        <v>1593</v>
      </c>
      <c r="E1594">
        <v>63.832999999999998</v>
      </c>
    </row>
    <row r="1595" spans="4:5" x14ac:dyDescent="0.2">
      <c r="D1595">
        <v>1594</v>
      </c>
      <c r="E1595">
        <v>66.027000000000001</v>
      </c>
    </row>
    <row r="1596" spans="4:5" x14ac:dyDescent="0.2">
      <c r="D1596">
        <v>1595</v>
      </c>
      <c r="E1596">
        <v>64.510000000000005</v>
      </c>
    </row>
    <row r="1597" spans="4:5" x14ac:dyDescent="0.2">
      <c r="D1597">
        <v>1596</v>
      </c>
      <c r="E1597">
        <v>65.712999999999994</v>
      </c>
    </row>
    <row r="1598" spans="4:5" x14ac:dyDescent="0.2">
      <c r="D1598">
        <v>1597</v>
      </c>
      <c r="E1598">
        <v>64.572000000000003</v>
      </c>
    </row>
    <row r="1599" spans="4:5" x14ac:dyDescent="0.2">
      <c r="D1599">
        <v>1598</v>
      </c>
      <c r="E1599">
        <v>66.622</v>
      </c>
    </row>
    <row r="1600" spans="4:5" x14ac:dyDescent="0.2">
      <c r="D1600">
        <v>1599</v>
      </c>
      <c r="E1600">
        <v>63.412999999999997</v>
      </c>
    </row>
    <row r="1601" spans="4:5" x14ac:dyDescent="0.2">
      <c r="D1601">
        <v>1600</v>
      </c>
      <c r="E1601">
        <v>67.096999999999994</v>
      </c>
    </row>
    <row r="1602" spans="4:5" x14ac:dyDescent="0.2">
      <c r="D1602">
        <v>1601</v>
      </c>
      <c r="E1602">
        <v>65.212000000000003</v>
      </c>
    </row>
    <row r="1603" spans="4:5" x14ac:dyDescent="0.2">
      <c r="D1603">
        <v>1602</v>
      </c>
      <c r="E1603">
        <v>65.180000000000007</v>
      </c>
    </row>
    <row r="1604" spans="4:5" x14ac:dyDescent="0.2">
      <c r="D1604">
        <v>1603</v>
      </c>
      <c r="E1604">
        <v>66.950999999999993</v>
      </c>
    </row>
    <row r="1605" spans="4:5" x14ac:dyDescent="0.2">
      <c r="D1605">
        <v>1604</v>
      </c>
      <c r="E1605">
        <v>64.632999999999996</v>
      </c>
    </row>
    <row r="1606" spans="4:5" x14ac:dyDescent="0.2">
      <c r="D1606">
        <v>1605</v>
      </c>
      <c r="E1606">
        <v>64.296000000000006</v>
      </c>
    </row>
    <row r="1607" spans="4:5" x14ac:dyDescent="0.2">
      <c r="D1607">
        <v>1606</v>
      </c>
      <c r="E1607">
        <v>66.575000000000003</v>
      </c>
    </row>
    <row r="1608" spans="4:5" x14ac:dyDescent="0.2">
      <c r="D1608">
        <v>1607</v>
      </c>
      <c r="E1608">
        <v>65.292000000000002</v>
      </c>
    </row>
    <row r="1609" spans="4:5" x14ac:dyDescent="0.2">
      <c r="D1609">
        <v>1608</v>
      </c>
      <c r="E1609">
        <v>63.515000000000001</v>
      </c>
    </row>
    <row r="1610" spans="4:5" x14ac:dyDescent="0.2">
      <c r="D1610">
        <v>1609</v>
      </c>
      <c r="E1610">
        <v>66.950999999999993</v>
      </c>
    </row>
    <row r="1611" spans="4:5" x14ac:dyDescent="0.2">
      <c r="D1611">
        <v>1610</v>
      </c>
      <c r="E1611">
        <v>64.713999999999999</v>
      </c>
    </row>
    <row r="1612" spans="4:5" x14ac:dyDescent="0.2">
      <c r="D1612">
        <v>1611</v>
      </c>
      <c r="E1612">
        <v>64.906999999999996</v>
      </c>
    </row>
    <row r="1613" spans="4:5" x14ac:dyDescent="0.2">
      <c r="D1613">
        <v>1612</v>
      </c>
      <c r="E1613">
        <v>66.731999999999999</v>
      </c>
    </row>
    <row r="1614" spans="4:5" x14ac:dyDescent="0.2">
      <c r="D1614">
        <v>1613</v>
      </c>
      <c r="E1614">
        <v>64.632999999999996</v>
      </c>
    </row>
    <row r="1615" spans="4:5" x14ac:dyDescent="0.2">
      <c r="D1615">
        <v>1614</v>
      </c>
      <c r="E1615">
        <v>67.197000000000003</v>
      </c>
    </row>
    <row r="1616" spans="4:5" x14ac:dyDescent="0.2">
      <c r="D1616">
        <v>1615</v>
      </c>
      <c r="E1616">
        <v>63.250999999999998</v>
      </c>
    </row>
    <row r="1617" spans="4:5" x14ac:dyDescent="0.2">
      <c r="D1617">
        <v>1616</v>
      </c>
      <c r="E1617">
        <v>64.769000000000005</v>
      </c>
    </row>
    <row r="1618" spans="4:5" x14ac:dyDescent="0.2">
      <c r="D1618">
        <v>1617</v>
      </c>
      <c r="E1618">
        <v>64.804000000000002</v>
      </c>
    </row>
    <row r="1619" spans="4:5" x14ac:dyDescent="0.2">
      <c r="D1619">
        <v>1618</v>
      </c>
      <c r="E1619">
        <v>66.216999999999999</v>
      </c>
    </row>
    <row r="1620" spans="4:5" x14ac:dyDescent="0.2">
      <c r="D1620">
        <v>1619</v>
      </c>
      <c r="E1620">
        <v>63.921999999999997</v>
      </c>
    </row>
    <row r="1621" spans="4:5" x14ac:dyDescent="0.2">
      <c r="D1621">
        <v>1620</v>
      </c>
      <c r="E1621">
        <v>63.212000000000003</v>
      </c>
    </row>
    <row r="1622" spans="4:5" x14ac:dyDescent="0.2">
      <c r="D1622">
        <v>1621</v>
      </c>
      <c r="E1622">
        <v>65.531999999999996</v>
      </c>
    </row>
    <row r="1623" spans="4:5" x14ac:dyDescent="0.2">
      <c r="D1623">
        <v>1622</v>
      </c>
      <c r="E1623">
        <v>64.400000000000006</v>
      </c>
    </row>
    <row r="1624" spans="4:5" x14ac:dyDescent="0.2">
      <c r="D1624">
        <v>1623</v>
      </c>
      <c r="E1624">
        <v>57.494999999999997</v>
      </c>
    </row>
    <row r="1625" spans="4:5" x14ac:dyDescent="0.2">
      <c r="D1625">
        <v>1624</v>
      </c>
      <c r="E1625">
        <v>65.700999999999993</v>
      </c>
    </row>
    <row r="1626" spans="4:5" x14ac:dyDescent="0.2">
      <c r="D1626">
        <v>1625</v>
      </c>
      <c r="E1626">
        <v>65.099999999999994</v>
      </c>
    </row>
    <row r="1627" spans="4:5" x14ac:dyDescent="0.2">
      <c r="D1627">
        <v>1626</v>
      </c>
      <c r="E1627">
        <v>64.221999999999994</v>
      </c>
    </row>
    <row r="1628" spans="4:5" x14ac:dyDescent="0.2">
      <c r="D1628">
        <v>1627</v>
      </c>
      <c r="E1628">
        <v>65.637</v>
      </c>
    </row>
    <row r="1629" spans="4:5" x14ac:dyDescent="0.2">
      <c r="D1629">
        <v>1628</v>
      </c>
      <c r="E1629">
        <v>66.055999999999997</v>
      </c>
    </row>
    <row r="1630" spans="4:5" x14ac:dyDescent="0.2">
      <c r="D1630">
        <v>1629</v>
      </c>
      <c r="E1630">
        <v>64.067999999999998</v>
      </c>
    </row>
    <row r="1631" spans="4:5" x14ac:dyDescent="0.2">
      <c r="D1631">
        <v>1630</v>
      </c>
      <c r="E1631">
        <v>63.212000000000003</v>
      </c>
    </row>
    <row r="1632" spans="4:5" x14ac:dyDescent="0.2">
      <c r="D1632">
        <v>1631</v>
      </c>
      <c r="E1632">
        <v>64.906999999999996</v>
      </c>
    </row>
    <row r="1633" spans="4:5" x14ac:dyDescent="0.2">
      <c r="D1633">
        <v>1632</v>
      </c>
      <c r="E1633">
        <v>65.623999999999995</v>
      </c>
    </row>
    <row r="1634" spans="4:5" x14ac:dyDescent="0.2">
      <c r="D1634">
        <v>1633</v>
      </c>
      <c r="E1634">
        <v>63.515000000000001</v>
      </c>
    </row>
    <row r="1635" spans="4:5" x14ac:dyDescent="0.2">
      <c r="D1635">
        <v>1634</v>
      </c>
      <c r="E1635">
        <v>66.132000000000005</v>
      </c>
    </row>
    <row r="1636" spans="4:5" x14ac:dyDescent="0.2">
      <c r="D1636">
        <v>1635</v>
      </c>
      <c r="E1636">
        <v>65.739000000000004</v>
      </c>
    </row>
    <row r="1637" spans="4:5" x14ac:dyDescent="0.2">
      <c r="D1637">
        <v>1636</v>
      </c>
      <c r="E1637">
        <v>63.728999999999999</v>
      </c>
    </row>
    <row r="1638" spans="4:5" x14ac:dyDescent="0.2">
      <c r="D1638">
        <v>1637</v>
      </c>
      <c r="E1638">
        <v>65.823999999999998</v>
      </c>
    </row>
    <row r="1639" spans="4:5" x14ac:dyDescent="0.2">
      <c r="D1639">
        <v>1638</v>
      </c>
      <c r="E1639">
        <v>63.832999999999998</v>
      </c>
    </row>
    <row r="1640" spans="4:5" x14ac:dyDescent="0.2">
      <c r="D1640">
        <v>1639</v>
      </c>
      <c r="E1640">
        <v>66.622</v>
      </c>
    </row>
    <row r="1641" spans="4:5" x14ac:dyDescent="0.2">
      <c r="D1641">
        <v>1640</v>
      </c>
      <c r="E1641">
        <v>63.738</v>
      </c>
    </row>
    <row r="1642" spans="4:5" x14ac:dyDescent="0.2">
      <c r="D1642">
        <v>1641</v>
      </c>
      <c r="E1642">
        <v>66.222999999999999</v>
      </c>
    </row>
    <row r="1643" spans="4:5" x14ac:dyDescent="0.2">
      <c r="D1643">
        <v>1642</v>
      </c>
      <c r="E1643">
        <v>64.454999999999998</v>
      </c>
    </row>
    <row r="1644" spans="4:5" x14ac:dyDescent="0.2">
      <c r="D1644">
        <v>1643</v>
      </c>
      <c r="E1644">
        <v>64.635999999999996</v>
      </c>
    </row>
    <row r="1645" spans="4:5" x14ac:dyDescent="0.2">
      <c r="D1645">
        <v>1644</v>
      </c>
      <c r="E1645">
        <v>65.087000000000003</v>
      </c>
    </row>
    <row r="1646" spans="4:5" x14ac:dyDescent="0.2">
      <c r="D1646">
        <v>1645</v>
      </c>
      <c r="E1646">
        <v>64.894000000000005</v>
      </c>
    </row>
    <row r="1647" spans="4:5" x14ac:dyDescent="0.2">
      <c r="D1647">
        <v>1646</v>
      </c>
      <c r="E1647">
        <v>65.98</v>
      </c>
    </row>
    <row r="1648" spans="4:5" x14ac:dyDescent="0.2">
      <c r="D1648">
        <v>1647</v>
      </c>
      <c r="E1648">
        <v>65.712999999999994</v>
      </c>
    </row>
    <row r="1649" spans="4:5" x14ac:dyDescent="0.2">
      <c r="D1649">
        <v>1648</v>
      </c>
      <c r="E1649">
        <v>64.906999999999996</v>
      </c>
    </row>
    <row r="1650" spans="4:5" x14ac:dyDescent="0.2">
      <c r="D1650">
        <v>1649</v>
      </c>
      <c r="E1650">
        <v>64.221999999999994</v>
      </c>
    </row>
    <row r="1651" spans="4:5" x14ac:dyDescent="0.2">
      <c r="D1651">
        <v>1650</v>
      </c>
      <c r="E1651">
        <v>65.623999999999995</v>
      </c>
    </row>
    <row r="1652" spans="4:5" x14ac:dyDescent="0.2">
      <c r="D1652">
        <v>1651</v>
      </c>
      <c r="E1652">
        <v>59.98</v>
      </c>
    </row>
    <row r="1653" spans="4:5" x14ac:dyDescent="0.2">
      <c r="D1653">
        <v>1652</v>
      </c>
      <c r="E1653">
        <v>64.804000000000002</v>
      </c>
    </row>
    <row r="1654" spans="4:5" x14ac:dyDescent="0.2">
      <c r="D1654">
        <v>1653</v>
      </c>
      <c r="E1654">
        <v>59.665999999999997</v>
      </c>
    </row>
    <row r="1655" spans="4:5" x14ac:dyDescent="0.2">
      <c r="D1655">
        <v>1654</v>
      </c>
      <c r="E1655">
        <v>60.206000000000003</v>
      </c>
    </row>
    <row r="1656" spans="4:5" x14ac:dyDescent="0.2">
      <c r="D1656">
        <v>1655</v>
      </c>
      <c r="E1656">
        <v>63.866</v>
      </c>
    </row>
    <row r="1657" spans="4:5" x14ac:dyDescent="0.2">
      <c r="D1657">
        <v>1656</v>
      </c>
      <c r="E1657">
        <v>66.834999999999994</v>
      </c>
    </row>
    <row r="1658" spans="4:5" x14ac:dyDescent="0.2">
      <c r="D1658">
        <v>1657</v>
      </c>
      <c r="E1658">
        <v>65.97</v>
      </c>
    </row>
    <row r="1659" spans="4:5" x14ac:dyDescent="0.2">
      <c r="D1659">
        <v>1658</v>
      </c>
      <c r="E1659">
        <v>65.623999999999995</v>
      </c>
    </row>
    <row r="1660" spans="4:5" x14ac:dyDescent="0.2">
      <c r="D1660">
        <v>1659</v>
      </c>
      <c r="E1660">
        <v>64.635999999999996</v>
      </c>
    </row>
    <row r="1661" spans="4:5" x14ac:dyDescent="0.2">
      <c r="D1661">
        <v>1660</v>
      </c>
      <c r="E1661">
        <v>66.959999999999994</v>
      </c>
    </row>
    <row r="1662" spans="4:5" x14ac:dyDescent="0.2">
      <c r="D1662">
        <v>1661</v>
      </c>
      <c r="E1662">
        <v>64.302999999999997</v>
      </c>
    </row>
    <row r="1663" spans="4:5" x14ac:dyDescent="0.2">
      <c r="D1663">
        <v>1662</v>
      </c>
      <c r="E1663">
        <v>66.323999999999998</v>
      </c>
    </row>
    <row r="1664" spans="4:5" x14ac:dyDescent="0.2">
      <c r="D1664">
        <v>1663</v>
      </c>
      <c r="E1664">
        <v>59.756999999999998</v>
      </c>
    </row>
    <row r="1665" spans="4:5" x14ac:dyDescent="0.2">
      <c r="D1665">
        <v>1664</v>
      </c>
      <c r="E1665">
        <v>65.150999999999996</v>
      </c>
    </row>
    <row r="1666" spans="4:5" x14ac:dyDescent="0.2">
      <c r="D1666">
        <v>1665</v>
      </c>
      <c r="E1666">
        <v>64.016000000000005</v>
      </c>
    </row>
    <row r="1667" spans="4:5" x14ac:dyDescent="0.2">
      <c r="D1667">
        <v>1666</v>
      </c>
      <c r="E1667">
        <v>65.98</v>
      </c>
    </row>
    <row r="1668" spans="4:5" x14ac:dyDescent="0.2">
      <c r="D1668">
        <v>1667</v>
      </c>
      <c r="E1668">
        <v>64.906999999999996</v>
      </c>
    </row>
    <row r="1669" spans="4:5" x14ac:dyDescent="0.2">
      <c r="D1669">
        <v>1668</v>
      </c>
      <c r="E1669">
        <v>64.296000000000006</v>
      </c>
    </row>
    <row r="1670" spans="4:5" x14ac:dyDescent="0.2">
      <c r="D1670">
        <v>1669</v>
      </c>
      <c r="E1670">
        <v>66.834999999999994</v>
      </c>
    </row>
    <row r="1671" spans="4:5" x14ac:dyDescent="0.2">
      <c r="D1671">
        <v>1670</v>
      </c>
      <c r="E1671">
        <v>65.843000000000004</v>
      </c>
    </row>
    <row r="1672" spans="4:5" x14ac:dyDescent="0.2">
      <c r="D1672">
        <v>1671</v>
      </c>
      <c r="E1672">
        <v>64.510000000000005</v>
      </c>
    </row>
    <row r="1673" spans="4:5" x14ac:dyDescent="0.2">
      <c r="D1673">
        <v>1672</v>
      </c>
      <c r="E1673">
        <v>66.442999999999998</v>
      </c>
    </row>
    <row r="1674" spans="4:5" x14ac:dyDescent="0.2">
      <c r="D1674">
        <v>1673</v>
      </c>
      <c r="E1674">
        <v>65.634</v>
      </c>
    </row>
    <row r="1675" spans="4:5" x14ac:dyDescent="0.2">
      <c r="D1675">
        <v>1674</v>
      </c>
      <c r="E1675">
        <v>65.445999999999998</v>
      </c>
    </row>
    <row r="1676" spans="4:5" x14ac:dyDescent="0.2">
      <c r="D1676">
        <v>1675</v>
      </c>
      <c r="E1676">
        <v>64.147000000000006</v>
      </c>
    </row>
    <row r="1677" spans="4:5" x14ac:dyDescent="0.2">
      <c r="D1677">
        <v>1676</v>
      </c>
      <c r="E1677">
        <v>66.216999999999999</v>
      </c>
    </row>
    <row r="1678" spans="4:5" x14ac:dyDescent="0.2">
      <c r="D1678">
        <v>1677</v>
      </c>
      <c r="E1678">
        <v>65.308000000000007</v>
      </c>
    </row>
    <row r="1679" spans="4:5" x14ac:dyDescent="0.2">
      <c r="D1679">
        <v>1678</v>
      </c>
      <c r="E1679">
        <v>64.087999999999994</v>
      </c>
    </row>
    <row r="1680" spans="4:5" x14ac:dyDescent="0.2">
      <c r="D1680">
        <v>1679</v>
      </c>
      <c r="E1680">
        <v>66.575000000000003</v>
      </c>
    </row>
    <row r="1681" spans="4:5" x14ac:dyDescent="0.2">
      <c r="D1681">
        <v>1680</v>
      </c>
      <c r="E1681">
        <v>66.346000000000004</v>
      </c>
    </row>
    <row r="1682" spans="4:5" x14ac:dyDescent="0.2">
      <c r="D1682">
        <v>1681</v>
      </c>
      <c r="E1682">
        <v>65.022999999999996</v>
      </c>
    </row>
    <row r="1683" spans="4:5" x14ac:dyDescent="0.2">
      <c r="D1683">
        <v>1682</v>
      </c>
      <c r="E1683">
        <v>66.950999999999993</v>
      </c>
    </row>
    <row r="1684" spans="4:5" x14ac:dyDescent="0.2">
      <c r="D1684">
        <v>1683</v>
      </c>
      <c r="E1684">
        <v>65.912999999999997</v>
      </c>
    </row>
    <row r="1685" spans="4:5" x14ac:dyDescent="0.2">
      <c r="D1685">
        <v>1684</v>
      </c>
      <c r="E1685">
        <v>65.814999999999998</v>
      </c>
    </row>
    <row r="1686" spans="4:5" x14ac:dyDescent="0.2">
      <c r="D1686">
        <v>1685</v>
      </c>
      <c r="E1686">
        <v>65.308000000000007</v>
      </c>
    </row>
    <row r="1687" spans="4:5" x14ac:dyDescent="0.2">
      <c r="D1687">
        <v>1686</v>
      </c>
      <c r="E1687">
        <v>67.308999999999997</v>
      </c>
    </row>
    <row r="1688" spans="4:5" x14ac:dyDescent="0.2">
      <c r="D1688">
        <v>1687</v>
      </c>
      <c r="E1688">
        <v>65.537999999999997</v>
      </c>
    </row>
    <row r="1689" spans="4:5" x14ac:dyDescent="0.2">
      <c r="D1689">
        <v>1688</v>
      </c>
      <c r="E1689">
        <v>65.001000000000005</v>
      </c>
    </row>
    <row r="1690" spans="4:5" x14ac:dyDescent="0.2">
      <c r="D1690">
        <v>1689</v>
      </c>
      <c r="E1690">
        <v>66.055999999999997</v>
      </c>
    </row>
    <row r="1691" spans="4:5" x14ac:dyDescent="0.2">
      <c r="D1691">
        <v>1690</v>
      </c>
      <c r="E1691">
        <v>66.781999999999996</v>
      </c>
    </row>
    <row r="1692" spans="4:5" x14ac:dyDescent="0.2">
      <c r="D1692">
        <v>1691</v>
      </c>
      <c r="E1692">
        <v>65.417000000000002</v>
      </c>
    </row>
    <row r="1693" spans="4:5" x14ac:dyDescent="0.2">
      <c r="D1693">
        <v>1692</v>
      </c>
      <c r="E1693">
        <v>66.959999999999994</v>
      </c>
    </row>
    <row r="1694" spans="4:5" x14ac:dyDescent="0.2">
      <c r="D1694">
        <v>1693</v>
      </c>
      <c r="E1694">
        <v>66.040000000000006</v>
      </c>
    </row>
    <row r="1695" spans="4:5" x14ac:dyDescent="0.2">
      <c r="D1695">
        <v>1694</v>
      </c>
      <c r="E1695">
        <v>65.078000000000003</v>
      </c>
    </row>
    <row r="1696" spans="4:5" x14ac:dyDescent="0.2">
      <c r="D1696">
        <v>1695</v>
      </c>
      <c r="E1696">
        <v>66.216999999999999</v>
      </c>
    </row>
    <row r="1697" spans="4:5" x14ac:dyDescent="0.2">
      <c r="D1697">
        <v>1696</v>
      </c>
      <c r="E1697">
        <v>64.804000000000002</v>
      </c>
    </row>
    <row r="1698" spans="4:5" x14ac:dyDescent="0.2">
      <c r="D1698">
        <v>1697</v>
      </c>
      <c r="E1698">
        <v>66.497</v>
      </c>
    </row>
    <row r="1699" spans="4:5" x14ac:dyDescent="0.2">
      <c r="D1699">
        <v>1698</v>
      </c>
      <c r="E1699">
        <v>65.548000000000002</v>
      </c>
    </row>
    <row r="1700" spans="4:5" x14ac:dyDescent="0.2">
      <c r="D1700">
        <v>1699</v>
      </c>
      <c r="E1700">
        <v>64.572000000000003</v>
      </c>
    </row>
    <row r="1701" spans="4:5" x14ac:dyDescent="0.2">
      <c r="D1701">
        <v>1700</v>
      </c>
      <c r="E1701">
        <v>66.396000000000001</v>
      </c>
    </row>
    <row r="1702" spans="4:5" x14ac:dyDescent="0.2">
      <c r="D1702">
        <v>1701</v>
      </c>
      <c r="E1702">
        <v>66.064999999999998</v>
      </c>
    </row>
    <row r="1703" spans="4:5" x14ac:dyDescent="0.2">
      <c r="D1703">
        <v>1702</v>
      </c>
      <c r="E1703">
        <v>65.150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88522-E702-5B4A-8E06-060D792C776A}">
  <dimension ref="A1:W132"/>
  <sheetViews>
    <sheetView workbookViewId="0">
      <selection activeCell="Q15" sqref="Q15"/>
    </sheetView>
  </sheetViews>
  <sheetFormatPr baseColWidth="10" defaultRowHeight="16" x14ac:dyDescent="0.2"/>
  <cols>
    <col min="1" max="1" width="25" customWidth="1"/>
    <col min="11" max="23" width="10.83203125" style="3"/>
  </cols>
  <sheetData>
    <row r="1" spans="1:23" s="14" customFormat="1" x14ac:dyDescent="0.2">
      <c r="A1" s="14" t="s">
        <v>18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s="3" customFormat="1" x14ac:dyDescent="0.2">
      <c r="A2" s="2" t="s">
        <v>19</v>
      </c>
    </row>
    <row r="3" spans="1:23" x14ac:dyDescent="0.2">
      <c r="A3" s="4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3"/>
      <c r="I3" s="3"/>
      <c r="J3" s="3"/>
    </row>
    <row r="4" spans="1:23" x14ac:dyDescent="0.2">
      <c r="A4" t="s">
        <v>7</v>
      </c>
      <c r="B4">
        <v>51000</v>
      </c>
      <c r="C4">
        <v>125000</v>
      </c>
      <c r="D4">
        <v>260000</v>
      </c>
      <c r="E4">
        <v>4300000</v>
      </c>
      <c r="F4">
        <v>6800000</v>
      </c>
      <c r="G4">
        <v>13000000</v>
      </c>
      <c r="H4" s="3"/>
      <c r="I4" s="3"/>
      <c r="J4" s="3"/>
    </row>
    <row r="5" spans="1:23" x14ac:dyDescent="0.2">
      <c r="A5" t="s">
        <v>8</v>
      </c>
      <c r="B5">
        <v>1500</v>
      </c>
      <c r="C5">
        <v>4300</v>
      </c>
      <c r="D5">
        <v>18000</v>
      </c>
      <c r="E5">
        <v>160000</v>
      </c>
      <c r="F5">
        <v>320000</v>
      </c>
      <c r="G5">
        <v>290000</v>
      </c>
      <c r="H5" s="3"/>
      <c r="I5" s="3"/>
      <c r="J5" s="3"/>
    </row>
    <row r="6" spans="1:23" x14ac:dyDescent="0.2">
      <c r="H6" s="3"/>
      <c r="I6" s="3"/>
      <c r="J6" s="3"/>
    </row>
    <row r="7" spans="1:23" x14ac:dyDescent="0.2">
      <c r="A7" s="2" t="s">
        <v>19</v>
      </c>
      <c r="H7" s="3"/>
      <c r="I7" s="3"/>
      <c r="J7" s="3"/>
    </row>
    <row r="8" spans="1:23" x14ac:dyDescent="0.2">
      <c r="A8" s="5" t="s">
        <v>9</v>
      </c>
      <c r="B8" t="s">
        <v>1</v>
      </c>
      <c r="C8" t="s">
        <v>2</v>
      </c>
      <c r="D8" t="s">
        <v>3</v>
      </c>
      <c r="E8" t="s">
        <v>4</v>
      </c>
      <c r="F8" t="s">
        <v>5</v>
      </c>
      <c r="G8" t="s">
        <v>6</v>
      </c>
      <c r="H8" s="3"/>
      <c r="I8" s="3"/>
      <c r="J8" s="3"/>
    </row>
    <row r="9" spans="1:23" x14ac:dyDescent="0.2">
      <c r="A9" t="s">
        <v>7</v>
      </c>
      <c r="B9">
        <v>1</v>
      </c>
      <c r="C9">
        <v>2.4509803921568629</v>
      </c>
      <c r="D9">
        <v>5.0980392156862742</v>
      </c>
      <c r="E9">
        <v>84.313725490196077</v>
      </c>
      <c r="F9">
        <v>133.33333333333334</v>
      </c>
      <c r="G9">
        <v>254.90196078431373</v>
      </c>
      <c r="H9" s="3"/>
      <c r="I9" s="3"/>
      <c r="J9" s="3"/>
    </row>
    <row r="10" spans="1:23" x14ac:dyDescent="0.2">
      <c r="A10" t="s">
        <v>8</v>
      </c>
      <c r="B10">
        <v>1</v>
      </c>
      <c r="C10">
        <v>2.8666666666666667</v>
      </c>
      <c r="D10">
        <v>12</v>
      </c>
      <c r="E10">
        <v>106.66666666666667</v>
      </c>
      <c r="F10">
        <v>193.33333333333334</v>
      </c>
      <c r="G10">
        <v>213.33333333333334</v>
      </c>
      <c r="H10" s="3"/>
      <c r="I10" s="3"/>
      <c r="J10" s="3"/>
    </row>
    <row r="11" spans="1:23" x14ac:dyDescent="0.2">
      <c r="H11" s="3"/>
      <c r="I11" s="3"/>
      <c r="J11" s="3"/>
    </row>
    <row r="12" spans="1:23" x14ac:dyDescent="0.2">
      <c r="A12" s="2" t="s">
        <v>20</v>
      </c>
      <c r="H12" s="3"/>
      <c r="I12" s="3"/>
      <c r="J12" s="3"/>
    </row>
    <row r="13" spans="1:23" x14ac:dyDescent="0.2">
      <c r="A13" s="5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s="3"/>
      <c r="I13" s="3"/>
      <c r="J13" s="3"/>
    </row>
    <row r="14" spans="1:23" x14ac:dyDescent="0.2">
      <c r="A14" t="s">
        <v>10</v>
      </c>
      <c r="B14">
        <v>56000</v>
      </c>
      <c r="C14">
        <v>98000</v>
      </c>
      <c r="D14">
        <v>250000</v>
      </c>
      <c r="E14">
        <v>1200000</v>
      </c>
      <c r="F14">
        <v>5600000</v>
      </c>
      <c r="G14">
        <v>18000000</v>
      </c>
      <c r="H14" s="3"/>
      <c r="I14" s="3"/>
      <c r="J14" s="3"/>
    </row>
    <row r="15" spans="1:23" x14ac:dyDescent="0.2">
      <c r="A15" t="s">
        <v>11</v>
      </c>
      <c r="B15">
        <v>1600</v>
      </c>
      <c r="C15">
        <v>3500</v>
      </c>
      <c r="D15">
        <v>14000</v>
      </c>
      <c r="E15">
        <v>124000</v>
      </c>
      <c r="F15">
        <v>300000</v>
      </c>
      <c r="G15">
        <v>450000</v>
      </c>
      <c r="H15" s="3"/>
      <c r="I15" s="3"/>
      <c r="J15" s="3"/>
    </row>
    <row r="16" spans="1:23" x14ac:dyDescent="0.2">
      <c r="H16" s="3"/>
      <c r="I16" s="3"/>
      <c r="J16" s="3"/>
    </row>
    <row r="17" spans="1:10" x14ac:dyDescent="0.2">
      <c r="A17" s="2" t="s">
        <v>20</v>
      </c>
      <c r="H17" s="3"/>
      <c r="I17" s="3"/>
      <c r="J17" s="3"/>
    </row>
    <row r="18" spans="1:10" x14ac:dyDescent="0.2">
      <c r="A18" s="5" t="s">
        <v>9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s="3"/>
      <c r="I18" s="3"/>
      <c r="J18" s="3"/>
    </row>
    <row r="19" spans="1:10" x14ac:dyDescent="0.2">
      <c r="A19" t="s">
        <v>10</v>
      </c>
      <c r="B19">
        <v>1</v>
      </c>
      <c r="C19">
        <v>1.75</v>
      </c>
      <c r="D19">
        <v>4.4642857142857144</v>
      </c>
      <c r="E19">
        <v>21.428571428571427</v>
      </c>
      <c r="F19">
        <v>100</v>
      </c>
      <c r="G19">
        <v>178.57142857142858</v>
      </c>
      <c r="H19" s="3"/>
      <c r="I19" s="3"/>
      <c r="J19" s="3"/>
    </row>
    <row r="20" spans="1:10" x14ac:dyDescent="0.2">
      <c r="A20" t="s">
        <v>11</v>
      </c>
      <c r="B20">
        <v>1</v>
      </c>
      <c r="C20">
        <v>2.1875</v>
      </c>
      <c r="D20">
        <v>8.75</v>
      </c>
      <c r="E20">
        <v>77.5</v>
      </c>
      <c r="F20">
        <v>187.5</v>
      </c>
      <c r="G20">
        <v>281.25</v>
      </c>
      <c r="H20" s="3"/>
      <c r="I20" s="3"/>
      <c r="J20" s="3"/>
    </row>
    <row r="21" spans="1:10" x14ac:dyDescent="0.2">
      <c r="H21" s="3"/>
      <c r="I21" s="3"/>
      <c r="J21" s="3"/>
    </row>
    <row r="22" spans="1:10" x14ac:dyDescent="0.2">
      <c r="A22" s="5" t="s">
        <v>12</v>
      </c>
      <c r="B22">
        <v>0</v>
      </c>
      <c r="C22">
        <v>1</v>
      </c>
      <c r="D22">
        <v>2</v>
      </c>
      <c r="E22">
        <v>3</v>
      </c>
      <c r="F22">
        <v>4</v>
      </c>
      <c r="G22">
        <v>5</v>
      </c>
      <c r="H22" s="3"/>
      <c r="I22" s="3"/>
      <c r="J22" s="3"/>
    </row>
    <row r="23" spans="1:10" x14ac:dyDescent="0.2">
      <c r="A23" t="s">
        <v>13</v>
      </c>
      <c r="B23">
        <f>AVERAGE(B9,B19)</f>
        <v>1</v>
      </c>
      <c r="C23">
        <f>AVERAGE(C9,C19)</f>
        <v>2.1004901960784315</v>
      </c>
      <c r="D23">
        <f>AVERAGE(D9,D19)</f>
        <v>4.7811624649859947</v>
      </c>
      <c r="E23">
        <f>AVERAGE(E9,E19)</f>
        <v>52.871148459383754</v>
      </c>
      <c r="F23">
        <f>AVERAGE(F9,F19)</f>
        <v>116.66666666666667</v>
      </c>
      <c r="G23">
        <f>AVERAGE(G9,G19)</f>
        <v>216.73669467787116</v>
      </c>
      <c r="H23" s="3"/>
      <c r="I23" s="3"/>
      <c r="J23" s="3"/>
    </row>
    <row r="24" spans="1:10" x14ac:dyDescent="0.2">
      <c r="A24" t="s">
        <v>14</v>
      </c>
      <c r="B24">
        <f>AVERAGE(B10,B20)</f>
        <v>1</v>
      </c>
      <c r="C24">
        <f>AVERAGE(C10,C20)</f>
        <v>2.5270833333333336</v>
      </c>
      <c r="D24">
        <f>AVERAGE(D10,D20)</f>
        <v>10.375</v>
      </c>
      <c r="E24">
        <f>AVERAGE(E10,E20)</f>
        <v>92.083333333333343</v>
      </c>
      <c r="F24">
        <f>AVERAGE(F10,F20)</f>
        <v>190.41666666666669</v>
      </c>
      <c r="G24">
        <f>AVERAGE(G10,G20)</f>
        <v>247.29166666666669</v>
      </c>
      <c r="H24" s="3"/>
      <c r="I24" s="3"/>
      <c r="J24" s="3"/>
    </row>
    <row r="25" spans="1:10" x14ac:dyDescent="0.2">
      <c r="H25" s="3"/>
      <c r="I25" s="3"/>
      <c r="J25" s="3"/>
    </row>
    <row r="26" spans="1:10" x14ac:dyDescent="0.2">
      <c r="A26" s="5" t="s">
        <v>15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s="3"/>
      <c r="I26" s="3"/>
      <c r="J26" s="3"/>
    </row>
    <row r="27" spans="1:10" x14ac:dyDescent="0.2">
      <c r="A27" t="s">
        <v>10</v>
      </c>
      <c r="B27">
        <f>STDEV(B9,B19)</f>
        <v>0</v>
      </c>
      <c r="C27">
        <f>STDEV(C9,C19)</f>
        <v>0.49566798877292284</v>
      </c>
      <c r="D27">
        <f>STDEV(D9,D19)</f>
        <v>0.44813139844105393</v>
      </c>
      <c r="E27">
        <f>STDEV(E9,E19)</f>
        <v>44.466518872935552</v>
      </c>
      <c r="F27">
        <f>STDEV(F9,F19)</f>
        <v>23.570226039551645</v>
      </c>
      <c r="G27">
        <f>STDEV(G9,G19)</f>
        <v>53.973836939309159</v>
      </c>
      <c r="H27" s="3"/>
      <c r="I27" s="3"/>
      <c r="J27" s="3"/>
    </row>
    <row r="28" spans="1:10" x14ac:dyDescent="0.2">
      <c r="A28" t="s">
        <v>11</v>
      </c>
      <c r="B28">
        <f>STDEV(B10,B20)</f>
        <v>0</v>
      </c>
      <c r="C28">
        <f>STDEV(C10,C20)</f>
        <v>0.48024335555586212</v>
      </c>
      <c r="D28">
        <f>STDEV(D10,D20)</f>
        <v>2.2980970388562794</v>
      </c>
      <c r="E28">
        <f>STDEV(E10,E20)</f>
        <v>20.623947784607648</v>
      </c>
      <c r="F28">
        <f>STDEV(F10,F20)</f>
        <v>4.1247895569215336</v>
      </c>
      <c r="G28">
        <f>STDEV(G10,G20)</f>
        <v>48.024335555586269</v>
      </c>
      <c r="H28" s="3"/>
      <c r="I28" s="3"/>
      <c r="J28" s="3"/>
    </row>
    <row r="29" spans="1:10" x14ac:dyDescent="0.2">
      <c r="H29" s="3"/>
      <c r="I29" s="3"/>
      <c r="J29" s="3"/>
    </row>
    <row r="30" spans="1:10" x14ac:dyDescent="0.2">
      <c r="A30" s="5" t="s">
        <v>16</v>
      </c>
      <c r="H30" s="3"/>
      <c r="I30" s="3"/>
      <c r="J30" s="3"/>
    </row>
    <row r="31" spans="1:10" x14ac:dyDescent="0.2">
      <c r="A31" t="s">
        <v>17</v>
      </c>
      <c r="B31">
        <v>0</v>
      </c>
      <c r="C31">
        <v>1</v>
      </c>
      <c r="D31">
        <v>2</v>
      </c>
      <c r="E31">
        <v>3</v>
      </c>
      <c r="F31">
        <v>4</v>
      </c>
      <c r="G31">
        <v>5</v>
      </c>
      <c r="H31" s="3"/>
      <c r="I31" s="3"/>
      <c r="J31" s="3"/>
    </row>
    <row r="32" spans="1:10" x14ac:dyDescent="0.2">
      <c r="A32" t="s">
        <v>10</v>
      </c>
      <c r="B32">
        <f>B27/(SQRT(2))</f>
        <v>0</v>
      </c>
      <c r="C32">
        <f>C27/(SQRT(2))</f>
        <v>0.35049019607843124</v>
      </c>
      <c r="D32">
        <f>D27/(SQRT(2))</f>
        <v>0.31687675070027982</v>
      </c>
      <c r="E32">
        <f>E27/(SQRT(2))</f>
        <v>31.442577030812323</v>
      </c>
      <c r="F32">
        <f>F27/(SQRT(2))</f>
        <v>16.66666666666671</v>
      </c>
      <c r="G32">
        <f>G27/(SQRT(2))</f>
        <v>38.165266106442473</v>
      </c>
      <c r="H32" s="3"/>
      <c r="I32" s="3"/>
      <c r="J32" s="3"/>
    </row>
    <row r="33" spans="1:23" x14ac:dyDescent="0.2">
      <c r="A33" t="s">
        <v>11</v>
      </c>
      <c r="B33">
        <f>B28/(SQRT(2))</f>
        <v>0</v>
      </c>
      <c r="C33">
        <f>C28/(SQRT(2))</f>
        <v>0.33958333333333229</v>
      </c>
      <c r="D33">
        <f>D28/(SQRT(2))</f>
        <v>1.6249999999999998</v>
      </c>
      <c r="E33">
        <f>E28/(SQRT(2))</f>
        <v>14.583333333333341</v>
      </c>
      <c r="F33">
        <f>F28/(SQRT(2))</f>
        <v>2.916666666666671</v>
      </c>
      <c r="G33">
        <f>G28/(SQRT(2))</f>
        <v>33.958333333333272</v>
      </c>
      <c r="H33" s="3"/>
      <c r="I33" s="3"/>
      <c r="J33" s="3"/>
    </row>
    <row r="34" spans="1:23" x14ac:dyDescent="0.2">
      <c r="H34" s="3"/>
      <c r="I34" s="3"/>
      <c r="J34" s="3"/>
    </row>
    <row r="35" spans="1:23" s="15" customFormat="1" x14ac:dyDescent="0.2">
      <c r="A35" s="14" t="s">
        <v>21</v>
      </c>
      <c r="B35" s="14"/>
      <c r="C35" s="14"/>
      <c r="D35" s="14"/>
      <c r="E35" s="14"/>
      <c r="F35" s="14"/>
      <c r="G35" s="14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</row>
    <row r="36" spans="1:23" x14ac:dyDescent="0.2">
      <c r="A36" s="2" t="s">
        <v>19</v>
      </c>
    </row>
    <row r="37" spans="1:23" x14ac:dyDescent="0.2">
      <c r="A37" s="5" t="s">
        <v>22</v>
      </c>
      <c r="B37" t="s">
        <v>1</v>
      </c>
      <c r="C37" t="s">
        <v>23</v>
      </c>
      <c r="D37" t="s">
        <v>24</v>
      </c>
    </row>
    <row r="38" spans="1:23" x14ac:dyDescent="0.2">
      <c r="A38" t="s">
        <v>13</v>
      </c>
      <c r="B38">
        <v>15000</v>
      </c>
      <c r="C38">
        <v>640000</v>
      </c>
      <c r="D38">
        <v>1800000</v>
      </c>
    </row>
    <row r="39" spans="1:23" x14ac:dyDescent="0.2">
      <c r="A39" t="s">
        <v>25</v>
      </c>
      <c r="B39">
        <v>720</v>
      </c>
      <c r="C39">
        <v>23000</v>
      </c>
      <c r="D39">
        <v>150000</v>
      </c>
    </row>
    <row r="41" spans="1:23" x14ac:dyDescent="0.2">
      <c r="A41" s="2" t="s">
        <v>19</v>
      </c>
    </row>
    <row r="42" spans="1:23" x14ac:dyDescent="0.2">
      <c r="A42" s="5" t="s">
        <v>9</v>
      </c>
      <c r="B42" t="s">
        <v>1</v>
      </c>
      <c r="C42" t="s">
        <v>23</v>
      </c>
      <c r="D42" t="s">
        <v>24</v>
      </c>
    </row>
    <row r="43" spans="1:23" x14ac:dyDescent="0.2">
      <c r="A43" t="s">
        <v>13</v>
      </c>
      <c r="B43">
        <f>B38/15000</f>
        <v>1</v>
      </c>
      <c r="C43">
        <f>C38/15000</f>
        <v>42.666666666666664</v>
      </c>
      <c r="D43">
        <f>D38/15000</f>
        <v>120</v>
      </c>
    </row>
    <row r="44" spans="1:23" x14ac:dyDescent="0.2">
      <c r="A44" t="s">
        <v>25</v>
      </c>
      <c r="B44">
        <f>B39/720</f>
        <v>1</v>
      </c>
      <c r="C44">
        <f>C39/720</f>
        <v>31.944444444444443</v>
      </c>
      <c r="D44">
        <f>D39/720</f>
        <v>208.33333333333334</v>
      </c>
    </row>
    <row r="46" spans="1:23" x14ac:dyDescent="0.2">
      <c r="A46" s="2" t="s">
        <v>20</v>
      </c>
      <c r="F46" s="6"/>
    </row>
    <row r="47" spans="1:23" x14ac:dyDescent="0.2">
      <c r="A47" s="5" t="s">
        <v>22</v>
      </c>
      <c r="B47" t="s">
        <v>1</v>
      </c>
      <c r="C47" t="s">
        <v>23</v>
      </c>
      <c r="D47" t="s">
        <v>24</v>
      </c>
    </row>
    <row r="48" spans="1:23" x14ac:dyDescent="0.2">
      <c r="A48" t="s">
        <v>13</v>
      </c>
      <c r="B48">
        <v>17000</v>
      </c>
      <c r="C48">
        <v>560000</v>
      </c>
      <c r="D48">
        <v>2500000</v>
      </c>
    </row>
    <row r="49" spans="1:4" x14ac:dyDescent="0.2">
      <c r="A49" t="s">
        <v>25</v>
      </c>
      <c r="B49">
        <v>660</v>
      </c>
      <c r="C49">
        <v>29000</v>
      </c>
      <c r="D49">
        <v>160000</v>
      </c>
    </row>
    <row r="51" spans="1:4" x14ac:dyDescent="0.2">
      <c r="A51" s="2" t="s">
        <v>20</v>
      </c>
    </row>
    <row r="52" spans="1:4" x14ac:dyDescent="0.2">
      <c r="A52" s="5" t="s">
        <v>9</v>
      </c>
      <c r="B52" t="s">
        <v>1</v>
      </c>
      <c r="C52" t="s">
        <v>23</v>
      </c>
      <c r="D52" t="s">
        <v>24</v>
      </c>
    </row>
    <row r="53" spans="1:4" x14ac:dyDescent="0.2">
      <c r="A53" t="s">
        <v>13</v>
      </c>
      <c r="B53">
        <f>B48/17000</f>
        <v>1</v>
      </c>
      <c r="C53">
        <f>C48/17000</f>
        <v>32.941176470588232</v>
      </c>
      <c r="D53">
        <f>D48/17000</f>
        <v>147.05882352941177</v>
      </c>
    </row>
    <row r="54" spans="1:4" x14ac:dyDescent="0.2">
      <c r="A54" t="s">
        <v>25</v>
      </c>
      <c r="B54">
        <f>B49/660</f>
        <v>1</v>
      </c>
      <c r="C54">
        <f>C49/660</f>
        <v>43.939393939393938</v>
      </c>
      <c r="D54">
        <f>D49/660</f>
        <v>242.42424242424244</v>
      </c>
    </row>
    <row r="56" spans="1:4" x14ac:dyDescent="0.2">
      <c r="A56" s="5" t="s">
        <v>26</v>
      </c>
      <c r="B56">
        <v>0</v>
      </c>
      <c r="C56">
        <v>8</v>
      </c>
      <c r="D56">
        <v>24</v>
      </c>
    </row>
    <row r="57" spans="1:4" x14ac:dyDescent="0.2">
      <c r="A57" t="s">
        <v>13</v>
      </c>
      <c r="B57">
        <f>AVERAGE(B43,B53)</f>
        <v>1</v>
      </c>
      <c r="C57">
        <f>AVERAGE(C43,C53)</f>
        <v>37.803921568627445</v>
      </c>
      <c r="D57">
        <f>AVERAGE(D43,D53)</f>
        <v>133.52941176470588</v>
      </c>
    </row>
    <row r="58" spans="1:4" x14ac:dyDescent="0.2">
      <c r="A58" t="s">
        <v>25</v>
      </c>
      <c r="B58">
        <f>AVERAGE(B44,B54)</f>
        <v>1</v>
      </c>
      <c r="C58">
        <f>AVERAGE(C44,C54)</f>
        <v>37.94191919191919</v>
      </c>
      <c r="D58">
        <f>AVERAGE(D44,D54)</f>
        <v>225.37878787878788</v>
      </c>
    </row>
    <row r="60" spans="1:4" x14ac:dyDescent="0.2">
      <c r="A60" s="5" t="s">
        <v>27</v>
      </c>
      <c r="B60">
        <v>0</v>
      </c>
      <c r="C60">
        <v>8</v>
      </c>
      <c r="D60">
        <v>24</v>
      </c>
    </row>
    <row r="61" spans="1:4" x14ac:dyDescent="0.2">
      <c r="A61" t="s">
        <v>13</v>
      </c>
      <c r="B61">
        <f>STDEV(B43,B53)</f>
        <v>0</v>
      </c>
      <c r="C61">
        <f>STDEV(C43,C53)</f>
        <v>6.8769600680103888</v>
      </c>
      <c r="D61">
        <f>STDEV(D43,D53)</f>
        <v>19.133477608577103</v>
      </c>
    </row>
    <row r="62" spans="1:4" x14ac:dyDescent="0.2">
      <c r="A62" t="s">
        <v>25</v>
      </c>
      <c r="B62">
        <f>STDEV(B44,B54)</f>
        <v>0</v>
      </c>
      <c r="C62">
        <f>STDEV(C44,C54)</f>
        <v>8.48171012786894</v>
      </c>
      <c r="D62">
        <f>STDEV(D44,D54)</f>
        <v>24.10591299499594</v>
      </c>
    </row>
    <row r="64" spans="1:4" x14ac:dyDescent="0.2">
      <c r="A64" s="5" t="s">
        <v>28</v>
      </c>
      <c r="B64">
        <v>0</v>
      </c>
      <c r="C64">
        <v>8</v>
      </c>
      <c r="D64">
        <v>24</v>
      </c>
    </row>
    <row r="65" spans="1:23" x14ac:dyDescent="0.2">
      <c r="A65" t="s">
        <v>13</v>
      </c>
      <c r="B65">
        <f t="shared" ref="B65:D66" si="0">B61/(SQRT(2))</f>
        <v>0</v>
      </c>
      <c r="C65">
        <f t="shared" si="0"/>
        <v>4.8627450980392464</v>
      </c>
      <c r="D65">
        <f t="shared" si="0"/>
        <v>13.529411764705834</v>
      </c>
    </row>
    <row r="66" spans="1:23" x14ac:dyDescent="0.2">
      <c r="A66" t="s">
        <v>25</v>
      </c>
      <c r="B66">
        <f t="shared" si="0"/>
        <v>0</v>
      </c>
      <c r="C66">
        <f t="shared" si="0"/>
        <v>5.9974747474747465</v>
      </c>
      <c r="D66">
        <f t="shared" si="0"/>
        <v>17.045454545454547</v>
      </c>
    </row>
    <row r="68" spans="1:23" s="15" customFormat="1" x14ac:dyDescent="0.2">
      <c r="A68" s="14" t="s">
        <v>29</v>
      </c>
      <c r="B68" s="14"/>
      <c r="C68" s="14"/>
      <c r="D68" s="14"/>
      <c r="E68" s="14"/>
      <c r="F68" s="14"/>
      <c r="G68" s="14"/>
      <c r="H68" s="14"/>
      <c r="I68" s="14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</row>
    <row r="69" spans="1:23" x14ac:dyDescent="0.2">
      <c r="A69" s="2" t="s">
        <v>19</v>
      </c>
    </row>
    <row r="70" spans="1:23" x14ac:dyDescent="0.2">
      <c r="A70" s="5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G70" t="s">
        <v>6</v>
      </c>
      <c r="H70" t="s">
        <v>30</v>
      </c>
      <c r="I70" t="s">
        <v>31</v>
      </c>
    </row>
    <row r="71" spans="1:23" x14ac:dyDescent="0.2">
      <c r="A71" t="s">
        <v>32</v>
      </c>
      <c r="B71">
        <v>20000</v>
      </c>
      <c r="C71">
        <v>50000</v>
      </c>
      <c r="D71">
        <v>44000</v>
      </c>
      <c r="E71">
        <v>90000</v>
      </c>
      <c r="F71">
        <v>620000</v>
      </c>
      <c r="G71">
        <v>770000</v>
      </c>
      <c r="H71">
        <v>1280000</v>
      </c>
      <c r="I71">
        <v>2100000</v>
      </c>
    </row>
    <row r="72" spans="1:23" x14ac:dyDescent="0.2">
      <c r="A72" t="s">
        <v>33</v>
      </c>
      <c r="B72">
        <v>3200</v>
      </c>
      <c r="C72">
        <v>7800</v>
      </c>
      <c r="D72">
        <v>11000</v>
      </c>
      <c r="E72">
        <v>34000</v>
      </c>
      <c r="F72">
        <v>43000</v>
      </c>
      <c r="G72">
        <v>140000</v>
      </c>
      <c r="H72">
        <v>300000</v>
      </c>
      <c r="I72">
        <v>870000</v>
      </c>
    </row>
    <row r="74" spans="1:23" x14ac:dyDescent="0.2">
      <c r="A74" s="2" t="s">
        <v>19</v>
      </c>
    </row>
    <row r="75" spans="1:23" x14ac:dyDescent="0.2">
      <c r="A75" s="5" t="s">
        <v>34</v>
      </c>
      <c r="B75" t="s">
        <v>1</v>
      </c>
      <c r="C75" t="s">
        <v>2</v>
      </c>
      <c r="D75" t="s">
        <v>3</v>
      </c>
      <c r="E75" t="s">
        <v>4</v>
      </c>
      <c r="F75" t="s">
        <v>5</v>
      </c>
      <c r="G75" t="s">
        <v>6</v>
      </c>
      <c r="H75" t="s">
        <v>30</v>
      </c>
      <c r="I75" t="s">
        <v>31</v>
      </c>
    </row>
    <row r="76" spans="1:23" x14ac:dyDescent="0.2">
      <c r="A76" t="s">
        <v>32</v>
      </c>
      <c r="B76">
        <f>B71/20000</f>
        <v>1</v>
      </c>
      <c r="C76">
        <f t="shared" ref="C76:I76" si="1">C71/20000</f>
        <v>2.5</v>
      </c>
      <c r="D76">
        <f t="shared" si="1"/>
        <v>2.2000000000000002</v>
      </c>
      <c r="E76">
        <f t="shared" si="1"/>
        <v>4.5</v>
      </c>
      <c r="F76">
        <f t="shared" si="1"/>
        <v>31</v>
      </c>
      <c r="G76">
        <f t="shared" si="1"/>
        <v>38.5</v>
      </c>
      <c r="H76">
        <f t="shared" si="1"/>
        <v>64</v>
      </c>
      <c r="I76">
        <f t="shared" si="1"/>
        <v>105</v>
      </c>
    </row>
    <row r="77" spans="1:23" x14ac:dyDescent="0.2">
      <c r="A77" t="s">
        <v>33</v>
      </c>
      <c r="B77">
        <f>B72/3200</f>
        <v>1</v>
      </c>
      <c r="C77">
        <f t="shared" ref="C77:I77" si="2">C72/3200</f>
        <v>2.4375</v>
      </c>
      <c r="D77">
        <f t="shared" si="2"/>
        <v>3.4375</v>
      </c>
      <c r="E77">
        <f t="shared" si="2"/>
        <v>10.625</v>
      </c>
      <c r="F77">
        <f t="shared" si="2"/>
        <v>13.4375</v>
      </c>
      <c r="G77">
        <f t="shared" si="2"/>
        <v>43.75</v>
      </c>
      <c r="H77">
        <f t="shared" si="2"/>
        <v>93.75</v>
      </c>
      <c r="I77">
        <f t="shared" si="2"/>
        <v>271.875</v>
      </c>
    </row>
    <row r="79" spans="1:23" x14ac:dyDescent="0.2">
      <c r="A79" s="2" t="s">
        <v>20</v>
      </c>
    </row>
    <row r="80" spans="1:23" x14ac:dyDescent="0.2">
      <c r="A80" s="5" t="s">
        <v>0</v>
      </c>
      <c r="B80" t="s">
        <v>1</v>
      </c>
      <c r="C80" t="s">
        <v>2</v>
      </c>
      <c r="D80" t="s">
        <v>3</v>
      </c>
      <c r="E80" t="s">
        <v>4</v>
      </c>
      <c r="F80" t="s">
        <v>5</v>
      </c>
      <c r="G80" t="s">
        <v>6</v>
      </c>
      <c r="H80" t="s">
        <v>30</v>
      </c>
      <c r="I80" t="s">
        <v>31</v>
      </c>
    </row>
    <row r="81" spans="1:10" x14ac:dyDescent="0.2">
      <c r="A81" t="s">
        <v>35</v>
      </c>
      <c r="B81">
        <v>19000</v>
      </c>
      <c r="C81">
        <v>52000</v>
      </c>
      <c r="D81">
        <v>170000</v>
      </c>
      <c r="E81">
        <v>210000</v>
      </c>
      <c r="F81">
        <v>370000</v>
      </c>
      <c r="G81">
        <v>840000</v>
      </c>
      <c r="H81">
        <v>3000000</v>
      </c>
      <c r="I81">
        <v>6200000</v>
      </c>
    </row>
    <row r="82" spans="1:10" x14ac:dyDescent="0.2">
      <c r="A82" t="s">
        <v>36</v>
      </c>
      <c r="B82">
        <v>3800</v>
      </c>
      <c r="C82">
        <v>6500</v>
      </c>
      <c r="D82">
        <v>14000</v>
      </c>
      <c r="E82">
        <v>30000</v>
      </c>
      <c r="F82">
        <v>57000</v>
      </c>
      <c r="G82">
        <v>330000</v>
      </c>
      <c r="H82">
        <v>660000</v>
      </c>
      <c r="I82">
        <v>1200000</v>
      </c>
    </row>
    <row r="84" spans="1:10" x14ac:dyDescent="0.2">
      <c r="A84" s="2" t="s">
        <v>20</v>
      </c>
    </row>
    <row r="85" spans="1:10" x14ac:dyDescent="0.2">
      <c r="A85" s="5" t="s">
        <v>34</v>
      </c>
      <c r="B85" t="s">
        <v>1</v>
      </c>
      <c r="C85" t="s">
        <v>2</v>
      </c>
      <c r="D85" t="s">
        <v>3</v>
      </c>
      <c r="E85" t="s">
        <v>4</v>
      </c>
      <c r="F85" t="s">
        <v>5</v>
      </c>
      <c r="G85" t="s">
        <v>6</v>
      </c>
      <c r="H85" t="s">
        <v>30</v>
      </c>
      <c r="I85" t="s">
        <v>31</v>
      </c>
    </row>
    <row r="86" spans="1:10" x14ac:dyDescent="0.2">
      <c r="A86" t="s">
        <v>35</v>
      </c>
      <c r="B86">
        <v>1</v>
      </c>
      <c r="C86">
        <v>2.736842105263158</v>
      </c>
      <c r="D86">
        <v>8.9473684210526319</v>
      </c>
      <c r="E86">
        <v>11.052631578947368</v>
      </c>
      <c r="F86">
        <v>19.473684210526315</v>
      </c>
      <c r="G86">
        <v>44.210526315789473</v>
      </c>
      <c r="H86">
        <v>157.89473684210526</v>
      </c>
      <c r="I86">
        <v>326.31578947368422</v>
      </c>
    </row>
    <row r="87" spans="1:10" x14ac:dyDescent="0.2">
      <c r="A87" t="s">
        <v>36</v>
      </c>
      <c r="B87">
        <v>1</v>
      </c>
      <c r="C87">
        <v>1.7105263157894737</v>
      </c>
      <c r="D87">
        <v>3.6842105263157894</v>
      </c>
      <c r="E87">
        <v>7.8947368421052628</v>
      </c>
      <c r="F87">
        <v>15</v>
      </c>
      <c r="G87">
        <v>86.84210526315789</v>
      </c>
      <c r="H87">
        <v>173.68421052631578</v>
      </c>
      <c r="I87">
        <v>315.78947368421052</v>
      </c>
    </row>
    <row r="89" spans="1:10" x14ac:dyDescent="0.2">
      <c r="A89" s="10" t="s">
        <v>26</v>
      </c>
      <c r="B89" s="11" t="s">
        <v>1</v>
      </c>
      <c r="C89" s="11" t="s">
        <v>2</v>
      </c>
      <c r="D89" s="11" t="s">
        <v>3</v>
      </c>
      <c r="E89" s="11" t="s">
        <v>4</v>
      </c>
      <c r="F89" s="11" t="s">
        <v>5</v>
      </c>
      <c r="G89" s="11" t="s">
        <v>6</v>
      </c>
      <c r="H89" s="11" t="s">
        <v>30</v>
      </c>
      <c r="I89" s="11" t="s">
        <v>31</v>
      </c>
      <c r="J89" s="11"/>
    </row>
    <row r="90" spans="1:10" x14ac:dyDescent="0.2">
      <c r="A90" s="11" t="s">
        <v>35</v>
      </c>
      <c r="B90" s="11">
        <f t="shared" ref="B90:I90" si="3">AVERAGE(C76,B86)</f>
        <v>1.75</v>
      </c>
      <c r="C90" s="11">
        <f t="shared" si="3"/>
        <v>2.4684210526315793</v>
      </c>
      <c r="D90" s="11">
        <f t="shared" si="3"/>
        <v>6.7236842105263159</v>
      </c>
      <c r="E90" s="11">
        <f t="shared" si="3"/>
        <v>21.026315789473685</v>
      </c>
      <c r="F90" s="11">
        <f t="shared" si="3"/>
        <v>28.986842105263158</v>
      </c>
      <c r="G90" s="11">
        <f t="shared" si="3"/>
        <v>54.10526315789474</v>
      </c>
      <c r="H90" s="11">
        <f t="shared" si="3"/>
        <v>131.44736842105263</v>
      </c>
      <c r="I90" s="11">
        <f t="shared" si="3"/>
        <v>326.31578947368422</v>
      </c>
      <c r="J90" s="11"/>
    </row>
    <row r="91" spans="1:10" x14ac:dyDescent="0.2">
      <c r="A91" s="11" t="s">
        <v>36</v>
      </c>
      <c r="B91" s="11">
        <f t="shared" ref="B91:I91" si="4">AVERAGE(B77,B87)</f>
        <v>1</v>
      </c>
      <c r="C91" s="11">
        <f t="shared" si="4"/>
        <v>2.0740131578947367</v>
      </c>
      <c r="D91" s="11">
        <f t="shared" si="4"/>
        <v>3.5608552631578947</v>
      </c>
      <c r="E91" s="11">
        <f t="shared" si="4"/>
        <v>9.2598684210526319</v>
      </c>
      <c r="F91" s="11">
        <f t="shared" si="4"/>
        <v>14.21875</v>
      </c>
      <c r="G91" s="11">
        <f t="shared" si="4"/>
        <v>65.296052631578945</v>
      </c>
      <c r="H91" s="11">
        <f t="shared" si="4"/>
        <v>133.71710526315789</v>
      </c>
      <c r="I91" s="11">
        <f t="shared" si="4"/>
        <v>293.83223684210526</v>
      </c>
      <c r="J91" s="11"/>
    </row>
    <row r="92" spans="1:10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</row>
    <row r="93" spans="1:10" x14ac:dyDescent="0.2">
      <c r="A93" s="10" t="s">
        <v>27</v>
      </c>
      <c r="B93" s="11" t="s">
        <v>1</v>
      </c>
      <c r="C93" s="11" t="s">
        <v>2</v>
      </c>
      <c r="D93" s="11" t="s">
        <v>3</v>
      </c>
      <c r="E93" s="11" t="s">
        <v>4</v>
      </c>
      <c r="F93" s="11" t="s">
        <v>5</v>
      </c>
      <c r="G93" s="11" t="s">
        <v>6</v>
      </c>
      <c r="H93" s="11" t="s">
        <v>30</v>
      </c>
      <c r="I93" s="11" t="s">
        <v>31</v>
      </c>
      <c r="J93" s="11"/>
    </row>
    <row r="94" spans="1:10" x14ac:dyDescent="0.2">
      <c r="A94" s="11" t="s">
        <v>35</v>
      </c>
      <c r="B94" s="11">
        <f t="shared" ref="B94:I94" si="5">STDEV(C76,B86)</f>
        <v>1.0606601717798212</v>
      </c>
      <c r="C94" s="11">
        <f t="shared" si="5"/>
        <v>0.37960469305803729</v>
      </c>
      <c r="D94" s="11">
        <f t="shared" si="5"/>
        <v>3.1447643689612232</v>
      </c>
      <c r="E94" s="11">
        <f t="shared" si="5"/>
        <v>14.104919477352704</v>
      </c>
      <c r="F94" s="11">
        <f t="shared" si="5"/>
        <v>13.453636915733519</v>
      </c>
      <c r="G94" s="11">
        <f t="shared" si="5"/>
        <v>13.99327103821798</v>
      </c>
      <c r="H94" s="11">
        <f t="shared" si="5"/>
        <v>37.402227110130532</v>
      </c>
      <c r="I94" s="11" t="e">
        <f t="shared" si="5"/>
        <v>#DIV/0!</v>
      </c>
      <c r="J94" s="11"/>
    </row>
    <row r="95" spans="1:10" x14ac:dyDescent="0.2">
      <c r="A95" s="11" t="s">
        <v>36</v>
      </c>
      <c r="B95" s="11">
        <f t="shared" ref="B95:I95" si="6">STDEV(B77,B87)</f>
        <v>0</v>
      </c>
      <c r="C95" s="11">
        <f t="shared" si="6"/>
        <v>0.51404802184943221</v>
      </c>
      <c r="D95" s="11">
        <f t="shared" si="6"/>
        <v>0.17445068614799686</v>
      </c>
      <c r="E95" s="11">
        <f t="shared" si="6"/>
        <v>1.9305875933711609</v>
      </c>
      <c r="F95" s="11">
        <f t="shared" si="6"/>
        <v>1.1048543456039805</v>
      </c>
      <c r="G95" s="11">
        <f t="shared" si="6"/>
        <v>30.470719847183439</v>
      </c>
      <c r="H95" s="11">
        <f t="shared" si="6"/>
        <v>56.522022311950955</v>
      </c>
      <c r="I95" s="11">
        <f t="shared" si="6"/>
        <v>31.052222134343449</v>
      </c>
      <c r="J95" s="11"/>
    </row>
    <row r="96" spans="1:10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</row>
    <row r="97" spans="1:23" x14ac:dyDescent="0.2">
      <c r="A97" s="5" t="s">
        <v>37</v>
      </c>
      <c r="B97" t="s">
        <v>1</v>
      </c>
      <c r="C97" t="s">
        <v>2</v>
      </c>
      <c r="D97" t="s">
        <v>3</v>
      </c>
      <c r="E97" t="s">
        <v>4</v>
      </c>
      <c r="F97" t="s">
        <v>5</v>
      </c>
      <c r="G97" t="s">
        <v>6</v>
      </c>
      <c r="H97" t="s">
        <v>30</v>
      </c>
      <c r="I97" t="s">
        <v>31</v>
      </c>
      <c r="J97" s="11"/>
    </row>
    <row r="98" spans="1:23" x14ac:dyDescent="0.2">
      <c r="A98" t="s">
        <v>35</v>
      </c>
      <c r="B98">
        <f>B94/(SQRT(2))</f>
        <v>0.74999999999999989</v>
      </c>
      <c r="C98">
        <f t="shared" ref="C98:I99" si="7">C94/(SQRT(2))</f>
        <v>0.26842105263157612</v>
      </c>
      <c r="D98">
        <f t="shared" si="7"/>
        <v>2.2236842105263146</v>
      </c>
      <c r="E98">
        <f t="shared" si="7"/>
        <v>9.9736842105263097</v>
      </c>
      <c r="F98">
        <f t="shared" si="7"/>
        <v>9.5131578947368389</v>
      </c>
      <c r="G98">
        <f t="shared" si="7"/>
        <v>9.8947368421052531</v>
      </c>
      <c r="H98">
        <f t="shared" si="7"/>
        <v>26.447368421052623</v>
      </c>
      <c r="I98" t="e">
        <f>I94/(SQRT(2))</f>
        <v>#DIV/0!</v>
      </c>
    </row>
    <row r="99" spans="1:23" x14ac:dyDescent="0.2">
      <c r="A99" t="s">
        <v>36</v>
      </c>
      <c r="B99">
        <f>B95/(SQRT(2))</f>
        <v>0</v>
      </c>
      <c r="C99">
        <f t="shared" si="7"/>
        <v>0.36348684210526405</v>
      </c>
      <c r="D99">
        <f t="shared" si="7"/>
        <v>0.12335526315789469</v>
      </c>
      <c r="E99">
        <f t="shared" si="7"/>
        <v>1.3651315789473648</v>
      </c>
      <c r="F99">
        <f t="shared" si="7"/>
        <v>0.78125</v>
      </c>
      <c r="G99">
        <f t="shared" si="7"/>
        <v>21.546052631578931</v>
      </c>
      <c r="H99">
        <f t="shared" si="7"/>
        <v>39.967105263157862</v>
      </c>
      <c r="I99">
        <f t="shared" si="7"/>
        <v>21.95723684210526</v>
      </c>
    </row>
    <row r="101" spans="1:23" s="15" customFormat="1" x14ac:dyDescent="0.2">
      <c r="A101" s="14" t="s">
        <v>38</v>
      </c>
      <c r="B101" s="14"/>
      <c r="C101" s="14"/>
      <c r="D101" s="14"/>
      <c r="E101" s="14"/>
      <c r="F101" s="14"/>
      <c r="G101" s="14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 spans="1:23" x14ac:dyDescent="0.2">
      <c r="A102" s="2" t="s">
        <v>19</v>
      </c>
    </row>
    <row r="103" spans="1:23" x14ac:dyDescent="0.2">
      <c r="A103" s="5" t="s">
        <v>22</v>
      </c>
      <c r="B103" t="s">
        <v>1</v>
      </c>
      <c r="C103" t="s">
        <v>2</v>
      </c>
      <c r="D103" t="s">
        <v>3</v>
      </c>
      <c r="E103" t="s">
        <v>4</v>
      </c>
      <c r="F103" t="s">
        <v>5</v>
      </c>
      <c r="G103" t="s">
        <v>6</v>
      </c>
    </row>
    <row r="104" spans="1:23" x14ac:dyDescent="0.2">
      <c r="A104" t="s">
        <v>39</v>
      </c>
      <c r="B104">
        <v>18000</v>
      </c>
      <c r="C104">
        <v>250000</v>
      </c>
      <c r="D104">
        <v>1100000</v>
      </c>
      <c r="E104">
        <v>5600000</v>
      </c>
      <c r="F104">
        <v>8100000</v>
      </c>
      <c r="G104">
        <v>16000000</v>
      </c>
    </row>
    <row r="105" spans="1:23" x14ac:dyDescent="0.2">
      <c r="A105" t="s">
        <v>40</v>
      </c>
      <c r="B105">
        <v>2800</v>
      </c>
      <c r="C105">
        <v>35000</v>
      </c>
      <c r="D105">
        <v>420000</v>
      </c>
      <c r="E105">
        <v>520000</v>
      </c>
      <c r="F105">
        <v>1000000</v>
      </c>
      <c r="G105">
        <v>2300000</v>
      </c>
    </row>
    <row r="107" spans="1:23" x14ac:dyDescent="0.2">
      <c r="A107" s="2" t="s">
        <v>19</v>
      </c>
    </row>
    <row r="108" spans="1:23" x14ac:dyDescent="0.2">
      <c r="A108" s="5" t="s">
        <v>34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  <c r="G108" t="s">
        <v>6</v>
      </c>
    </row>
    <row r="109" spans="1:23" x14ac:dyDescent="0.2">
      <c r="A109" t="s">
        <v>39</v>
      </c>
      <c r="B109">
        <v>1</v>
      </c>
      <c r="C109">
        <v>13.888888888888889</v>
      </c>
      <c r="D109">
        <v>61.111111111111114</v>
      </c>
      <c r="E109">
        <v>311.11111111111109</v>
      </c>
      <c r="F109">
        <v>450</v>
      </c>
      <c r="G109">
        <v>888.88888888888891</v>
      </c>
    </row>
    <row r="110" spans="1:23" x14ac:dyDescent="0.2">
      <c r="A110" t="s">
        <v>40</v>
      </c>
      <c r="B110">
        <v>1</v>
      </c>
      <c r="C110">
        <v>12.5</v>
      </c>
      <c r="D110">
        <v>150</v>
      </c>
      <c r="E110">
        <v>185.71428571428572</v>
      </c>
      <c r="F110">
        <v>357.14285714285717</v>
      </c>
      <c r="G110">
        <v>821.42857142857144</v>
      </c>
    </row>
    <row r="112" spans="1:23" x14ac:dyDescent="0.2">
      <c r="A112" s="2" t="s">
        <v>20</v>
      </c>
    </row>
    <row r="113" spans="1:7" x14ac:dyDescent="0.2">
      <c r="A113" s="5" t="s">
        <v>22</v>
      </c>
      <c r="B113" t="s">
        <v>1</v>
      </c>
      <c r="C113" t="s">
        <v>2</v>
      </c>
      <c r="D113" t="s">
        <v>3</v>
      </c>
      <c r="E113" t="s">
        <v>4</v>
      </c>
      <c r="F113" t="s">
        <v>5</v>
      </c>
      <c r="G113" t="s">
        <v>6</v>
      </c>
    </row>
    <row r="114" spans="1:7" x14ac:dyDescent="0.2">
      <c r="A114" t="s">
        <v>41</v>
      </c>
      <c r="B114">
        <v>13000</v>
      </c>
      <c r="C114">
        <v>99000</v>
      </c>
      <c r="D114">
        <v>510000</v>
      </c>
      <c r="E114">
        <v>4100000</v>
      </c>
      <c r="F114">
        <v>7500000</v>
      </c>
      <c r="G114">
        <v>10000000</v>
      </c>
    </row>
    <row r="115" spans="1:7" x14ac:dyDescent="0.2">
      <c r="A115" t="s">
        <v>42</v>
      </c>
      <c r="B115">
        <v>4300</v>
      </c>
      <c r="C115">
        <v>28000</v>
      </c>
      <c r="D115">
        <v>270000</v>
      </c>
      <c r="E115">
        <v>1000000</v>
      </c>
      <c r="F115">
        <v>1200000</v>
      </c>
      <c r="G115">
        <v>1800000</v>
      </c>
    </row>
    <row r="117" spans="1:7" x14ac:dyDescent="0.2">
      <c r="A117" s="2" t="s">
        <v>20</v>
      </c>
    </row>
    <row r="118" spans="1:7" x14ac:dyDescent="0.2">
      <c r="A118" s="5" t="s">
        <v>34</v>
      </c>
      <c r="B118" t="s">
        <v>1</v>
      </c>
      <c r="C118" t="s">
        <v>2</v>
      </c>
      <c r="D118" t="s">
        <v>3</v>
      </c>
      <c r="E118" t="s">
        <v>4</v>
      </c>
      <c r="F118" t="s">
        <v>5</v>
      </c>
      <c r="G118" t="s">
        <v>6</v>
      </c>
    </row>
    <row r="119" spans="1:7" x14ac:dyDescent="0.2">
      <c r="A119" t="s">
        <v>41</v>
      </c>
      <c r="B119">
        <v>1</v>
      </c>
      <c r="C119">
        <v>7.6153846153846096</v>
      </c>
      <c r="D119">
        <v>39.230769230769234</v>
      </c>
      <c r="E119">
        <v>315.38461538461536</v>
      </c>
      <c r="F119">
        <v>576.92307692307691</v>
      </c>
      <c r="G119">
        <v>769.23076923076928</v>
      </c>
    </row>
    <row r="120" spans="1:7" x14ac:dyDescent="0.2">
      <c r="A120" t="s">
        <v>42</v>
      </c>
      <c r="B120">
        <v>1</v>
      </c>
      <c r="C120">
        <v>6.5116279069767442</v>
      </c>
      <c r="D120">
        <v>62.790697674418603</v>
      </c>
      <c r="E120">
        <v>232.55813953488371</v>
      </c>
      <c r="F120">
        <v>279.06976744186045</v>
      </c>
      <c r="G120">
        <v>418.60465116279067</v>
      </c>
    </row>
    <row r="122" spans="1:7" x14ac:dyDescent="0.2">
      <c r="A122" s="5" t="s">
        <v>43</v>
      </c>
      <c r="B122">
        <v>0</v>
      </c>
      <c r="C122">
        <v>1</v>
      </c>
      <c r="D122">
        <v>2</v>
      </c>
      <c r="E122">
        <v>3</v>
      </c>
      <c r="F122">
        <v>4</v>
      </c>
      <c r="G122">
        <v>5</v>
      </c>
    </row>
    <row r="123" spans="1:7" x14ac:dyDescent="0.2">
      <c r="A123" t="s">
        <v>13</v>
      </c>
      <c r="B123">
        <v>1</v>
      </c>
      <c r="C123">
        <v>10.752136752136753</v>
      </c>
      <c r="D123">
        <v>50.17094017094017</v>
      </c>
      <c r="E123">
        <v>313.24786324786322</v>
      </c>
      <c r="F123">
        <v>513.46153846153845</v>
      </c>
      <c r="G123">
        <v>829.0598290598291</v>
      </c>
    </row>
    <row r="124" spans="1:7" x14ac:dyDescent="0.2">
      <c r="A124" t="s">
        <v>14</v>
      </c>
      <c r="B124">
        <v>1</v>
      </c>
      <c r="C124">
        <v>9.5058139534883725</v>
      </c>
      <c r="D124">
        <v>106.3953488372093</v>
      </c>
      <c r="E124">
        <v>209.13621262458472</v>
      </c>
      <c r="F124">
        <v>318.10631229235878</v>
      </c>
      <c r="G124">
        <v>759.55149501661128</v>
      </c>
    </row>
    <row r="126" spans="1:7" x14ac:dyDescent="0.2">
      <c r="A126" s="5" t="s">
        <v>44</v>
      </c>
      <c r="B126" t="s">
        <v>1</v>
      </c>
      <c r="C126" t="s">
        <v>2</v>
      </c>
      <c r="D126" t="s">
        <v>3</v>
      </c>
      <c r="E126" t="s">
        <v>4</v>
      </c>
      <c r="F126" t="s">
        <v>5</v>
      </c>
      <c r="G126" t="s">
        <v>6</v>
      </c>
    </row>
    <row r="127" spans="1:7" x14ac:dyDescent="0.2">
      <c r="A127" t="s">
        <v>41</v>
      </c>
      <c r="B127">
        <v>0</v>
      </c>
      <c r="C127">
        <v>4.436037413597651</v>
      </c>
      <c r="D127">
        <v>15.471738118269782</v>
      </c>
      <c r="E127">
        <v>3.0218238512245614</v>
      </c>
      <c r="F127">
        <v>89.748168381369609</v>
      </c>
      <c r="G127">
        <v>84.611067834287724</v>
      </c>
    </row>
    <row r="128" spans="1:7" x14ac:dyDescent="0.2">
      <c r="A128" t="s">
        <v>42</v>
      </c>
      <c r="B128">
        <v>0</v>
      </c>
      <c r="C128">
        <v>4.2344185152450198</v>
      </c>
      <c r="D128">
        <v>61.666289056966377</v>
      </c>
      <c r="E128">
        <v>33.123606693456182</v>
      </c>
      <c r="F128">
        <v>55.206011155760713</v>
      </c>
      <c r="G128">
        <v>87.507400661790385</v>
      </c>
    </row>
    <row r="130" spans="1:7" x14ac:dyDescent="0.2">
      <c r="A130" s="5" t="s">
        <v>45</v>
      </c>
      <c r="B130" t="s">
        <v>1</v>
      </c>
      <c r="C130" t="s">
        <v>2</v>
      </c>
      <c r="D130" t="s">
        <v>3</v>
      </c>
      <c r="E130" t="s">
        <v>4</v>
      </c>
      <c r="F130" t="s">
        <v>5</v>
      </c>
      <c r="G130" t="s">
        <v>6</v>
      </c>
    </row>
    <row r="131" spans="1:7" x14ac:dyDescent="0.2">
      <c r="A131" t="s">
        <v>41</v>
      </c>
      <c r="B131">
        <f>B127/(SQRT(2))</f>
        <v>0</v>
      </c>
      <c r="C131">
        <f t="shared" ref="C131:G132" si="8">C127/(SQRT(2))</f>
        <v>3.1367521367521323</v>
      </c>
      <c r="D131">
        <f t="shared" si="8"/>
        <v>10.940170940170956</v>
      </c>
      <c r="E131">
        <f t="shared" si="8"/>
        <v>2.1367521367521363</v>
      </c>
      <c r="F131">
        <f t="shared" si="8"/>
        <v>63.461538461538538</v>
      </c>
      <c r="G131">
        <f t="shared" si="8"/>
        <v>59.829059829059815</v>
      </c>
    </row>
    <row r="132" spans="1:7" x14ac:dyDescent="0.2">
      <c r="A132" t="s">
        <v>42</v>
      </c>
      <c r="B132">
        <f>B128/(SQRT(2))</f>
        <v>0</v>
      </c>
      <c r="C132">
        <f t="shared" si="8"/>
        <v>2.9941860465116252</v>
      </c>
      <c r="D132">
        <f t="shared" si="8"/>
        <v>43.604651162790709</v>
      </c>
      <c r="E132">
        <f t="shared" si="8"/>
        <v>23.421926910298978</v>
      </c>
      <c r="F132">
        <f t="shared" si="8"/>
        <v>39.036544850498586</v>
      </c>
      <c r="G132">
        <f t="shared" si="8"/>
        <v>61.877076411960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07007-6592-9B4C-B26A-700C1BF78733}">
  <dimension ref="A1:R184"/>
  <sheetViews>
    <sheetView topLeftCell="A64" workbookViewId="0">
      <selection activeCell="G70" sqref="G70"/>
    </sheetView>
  </sheetViews>
  <sheetFormatPr baseColWidth="10" defaultRowHeight="16" x14ac:dyDescent="0.2"/>
  <cols>
    <col min="1" max="1" width="30.33203125" customWidth="1"/>
    <col min="2" max="2" width="15.6640625" customWidth="1"/>
    <col min="3" max="3" width="14.6640625" customWidth="1"/>
    <col min="4" max="4" width="12.83203125" customWidth="1"/>
    <col min="5" max="5" width="17.5" customWidth="1"/>
    <col min="6" max="6" width="13.6640625" customWidth="1"/>
    <col min="7" max="7" width="12.6640625" customWidth="1"/>
  </cols>
  <sheetData>
    <row r="1" spans="1:18" x14ac:dyDescent="0.2">
      <c r="A1" s="12" t="s">
        <v>388</v>
      </c>
      <c r="B1" s="12"/>
      <c r="C1" s="12"/>
      <c r="D1" s="12"/>
      <c r="E1" s="12"/>
      <c r="F1" s="12"/>
      <c r="G1" s="12"/>
      <c r="J1" s="12" t="s">
        <v>315</v>
      </c>
      <c r="K1" s="1"/>
      <c r="L1" s="1"/>
      <c r="M1" s="1"/>
      <c r="N1" s="1"/>
      <c r="O1" s="1"/>
      <c r="P1" s="1"/>
      <c r="Q1" s="1"/>
      <c r="R1" s="1"/>
    </row>
    <row r="2" spans="1:18" x14ac:dyDescent="0.2">
      <c r="A2" t="s">
        <v>98</v>
      </c>
      <c r="B2" t="s">
        <v>99</v>
      </c>
      <c r="C2" t="s">
        <v>100</v>
      </c>
      <c r="E2" t="s">
        <v>101</v>
      </c>
      <c r="F2" t="s">
        <v>99</v>
      </c>
      <c r="G2" t="s">
        <v>100</v>
      </c>
      <c r="J2" t="s">
        <v>46</v>
      </c>
      <c r="K2" t="s">
        <v>47</v>
      </c>
      <c r="L2" t="s">
        <v>48</v>
      </c>
      <c r="M2" s="7" t="s">
        <v>49</v>
      </c>
      <c r="O2" t="s">
        <v>49</v>
      </c>
      <c r="P2" s="7" t="s">
        <v>50</v>
      </c>
      <c r="Q2" s="7" t="s">
        <v>51</v>
      </c>
    </row>
    <row r="3" spans="1:18" x14ac:dyDescent="0.2">
      <c r="A3" t="s">
        <v>82</v>
      </c>
      <c r="B3">
        <v>83000</v>
      </c>
      <c r="C3">
        <v>10800000</v>
      </c>
      <c r="E3" t="s">
        <v>102</v>
      </c>
      <c r="F3">
        <v>19000</v>
      </c>
      <c r="G3">
        <v>7800000</v>
      </c>
      <c r="J3" t="s">
        <v>54</v>
      </c>
      <c r="K3">
        <v>176</v>
      </c>
      <c r="L3">
        <v>115</v>
      </c>
      <c r="M3" s="7">
        <f>K3/L3</f>
        <v>1.5304347826086957</v>
      </c>
      <c r="O3" t="s">
        <v>55</v>
      </c>
      <c r="P3" s="7">
        <f>AVERAGE(M3:M8)</f>
        <v>1.5580148277547774</v>
      </c>
      <c r="Q3" s="7">
        <f>STDEV(M3:M8)</f>
        <v>6.6266635845381699E-2</v>
      </c>
    </row>
    <row r="4" spans="1:18" x14ac:dyDescent="0.2">
      <c r="A4" t="s">
        <v>84</v>
      </c>
      <c r="B4">
        <v>75000</v>
      </c>
      <c r="C4">
        <v>7200000</v>
      </c>
      <c r="E4" t="s">
        <v>103</v>
      </c>
      <c r="F4">
        <v>18000</v>
      </c>
      <c r="G4">
        <v>10000000</v>
      </c>
      <c r="J4" t="s">
        <v>56</v>
      </c>
      <c r="K4">
        <v>172</v>
      </c>
      <c r="L4">
        <v>116</v>
      </c>
      <c r="M4" s="7">
        <f t="shared" ref="M4" si="0">K4/L4</f>
        <v>1.4827586206896552</v>
      </c>
      <c r="P4" s="7"/>
      <c r="Q4" s="7"/>
    </row>
    <row r="5" spans="1:18" x14ac:dyDescent="0.2">
      <c r="A5" s="13" t="s">
        <v>85</v>
      </c>
      <c r="B5">
        <v>90000</v>
      </c>
      <c r="C5">
        <v>6800000</v>
      </c>
      <c r="E5" t="s">
        <v>104</v>
      </c>
      <c r="F5">
        <v>16000</v>
      </c>
      <c r="G5">
        <v>10000000</v>
      </c>
      <c r="J5" t="s">
        <v>57</v>
      </c>
      <c r="K5">
        <v>203</v>
      </c>
      <c r="L5">
        <v>121</v>
      </c>
      <c r="M5" s="7">
        <f>K5/L5</f>
        <v>1.6776859504132231</v>
      </c>
      <c r="P5" s="7"/>
      <c r="Q5" s="7"/>
    </row>
    <row r="6" spans="1:18" x14ac:dyDescent="0.2">
      <c r="A6" t="s">
        <v>90</v>
      </c>
      <c r="B6">
        <v>41000</v>
      </c>
      <c r="C6">
        <v>1100000</v>
      </c>
      <c r="E6" t="s">
        <v>105</v>
      </c>
      <c r="F6">
        <v>7100</v>
      </c>
      <c r="G6">
        <v>1220000</v>
      </c>
      <c r="J6" t="s">
        <v>58</v>
      </c>
      <c r="K6">
        <v>172</v>
      </c>
      <c r="L6">
        <v>112</v>
      </c>
      <c r="M6" s="7">
        <f>K6/L6</f>
        <v>1.5357142857142858</v>
      </c>
      <c r="P6" s="7"/>
      <c r="Q6" s="7"/>
    </row>
    <row r="7" spans="1:18" x14ac:dyDescent="0.2">
      <c r="A7" t="s">
        <v>92</v>
      </c>
      <c r="B7">
        <v>21000</v>
      </c>
      <c r="C7">
        <v>900000</v>
      </c>
      <c r="E7" t="s">
        <v>106</v>
      </c>
      <c r="F7">
        <v>7700</v>
      </c>
      <c r="G7">
        <v>1360000</v>
      </c>
      <c r="J7" t="s">
        <v>59</v>
      </c>
      <c r="K7">
        <v>165</v>
      </c>
      <c r="L7">
        <v>107</v>
      </c>
      <c r="M7" s="7">
        <f>K7/L7</f>
        <v>1.5420560747663552</v>
      </c>
      <c r="P7" s="7"/>
      <c r="Q7" s="7"/>
    </row>
    <row r="8" spans="1:18" x14ac:dyDescent="0.2">
      <c r="A8" s="13" t="s">
        <v>93</v>
      </c>
      <c r="B8">
        <v>34000</v>
      </c>
      <c r="C8">
        <v>960000</v>
      </c>
      <c r="E8" t="s">
        <v>107</v>
      </c>
      <c r="F8">
        <v>6300</v>
      </c>
      <c r="G8">
        <v>1460000</v>
      </c>
      <c r="J8" t="s">
        <v>60</v>
      </c>
      <c r="K8">
        <v>169</v>
      </c>
      <c r="L8">
        <v>107</v>
      </c>
      <c r="M8" s="7">
        <f>K8/L8</f>
        <v>1.5794392523364487</v>
      </c>
      <c r="P8" s="7"/>
      <c r="Q8" s="7"/>
    </row>
    <row r="9" spans="1:18" x14ac:dyDescent="0.2">
      <c r="A9" t="s">
        <v>86</v>
      </c>
      <c r="B9">
        <v>10000</v>
      </c>
      <c r="C9">
        <v>1420000</v>
      </c>
      <c r="E9" t="s">
        <v>108</v>
      </c>
      <c r="F9">
        <v>2500</v>
      </c>
      <c r="G9">
        <v>660000</v>
      </c>
      <c r="M9" s="7"/>
      <c r="P9" s="7"/>
      <c r="Q9" s="7"/>
    </row>
    <row r="10" spans="1:18" x14ac:dyDescent="0.2">
      <c r="A10" t="s">
        <v>88</v>
      </c>
      <c r="B10">
        <v>8000</v>
      </c>
      <c r="C10">
        <v>1250000</v>
      </c>
      <c r="E10" t="s">
        <v>109</v>
      </c>
      <c r="F10">
        <v>2100</v>
      </c>
      <c r="G10">
        <v>640000</v>
      </c>
      <c r="J10" t="s">
        <v>46</v>
      </c>
      <c r="K10" t="s">
        <v>47</v>
      </c>
      <c r="L10" t="s">
        <v>48</v>
      </c>
      <c r="M10" s="7" t="s">
        <v>49</v>
      </c>
      <c r="O10" t="s">
        <v>49</v>
      </c>
      <c r="P10" s="7" t="s">
        <v>50</v>
      </c>
      <c r="Q10" s="7" t="s">
        <v>51</v>
      </c>
    </row>
    <row r="11" spans="1:18" x14ac:dyDescent="0.2">
      <c r="A11" s="13" t="s">
        <v>89</v>
      </c>
      <c r="B11">
        <v>10000</v>
      </c>
      <c r="C11">
        <v>1370000</v>
      </c>
      <c r="E11" t="s">
        <v>110</v>
      </c>
      <c r="F11">
        <v>2100</v>
      </c>
      <c r="G11">
        <v>670000</v>
      </c>
      <c r="J11" t="s">
        <v>61</v>
      </c>
      <c r="K11">
        <v>177</v>
      </c>
      <c r="L11">
        <v>120</v>
      </c>
      <c r="M11" s="7">
        <f>K11/L11</f>
        <v>1.4750000000000001</v>
      </c>
      <c r="O11" t="s">
        <v>62</v>
      </c>
      <c r="P11" s="7">
        <f>AVERAGE(M11:M16)</f>
        <v>1.4456789445876019</v>
      </c>
      <c r="Q11" s="7">
        <f>STDEV(M11:M16)</f>
        <v>6.7846415506591221E-2</v>
      </c>
    </row>
    <row r="12" spans="1:18" x14ac:dyDescent="0.2">
      <c r="A12" t="s">
        <v>94</v>
      </c>
      <c r="B12">
        <v>5600</v>
      </c>
      <c r="C12">
        <v>440000</v>
      </c>
      <c r="E12" t="s">
        <v>111</v>
      </c>
      <c r="F12">
        <v>1300</v>
      </c>
      <c r="G12">
        <v>162000</v>
      </c>
      <c r="J12" t="s">
        <v>63</v>
      </c>
      <c r="K12">
        <v>191</v>
      </c>
      <c r="L12">
        <v>126</v>
      </c>
      <c r="M12" s="7">
        <f t="shared" ref="M12:M16" si="1">K12/L12</f>
        <v>1.5158730158730158</v>
      </c>
      <c r="P12" s="7"/>
      <c r="Q12" s="7"/>
    </row>
    <row r="13" spans="1:18" x14ac:dyDescent="0.2">
      <c r="A13" t="s">
        <v>96</v>
      </c>
      <c r="B13">
        <v>4900</v>
      </c>
      <c r="C13">
        <v>440000</v>
      </c>
      <c r="E13" t="s">
        <v>112</v>
      </c>
      <c r="F13">
        <v>1300</v>
      </c>
      <c r="G13">
        <v>140000</v>
      </c>
      <c r="J13" t="s">
        <v>64</v>
      </c>
      <c r="K13">
        <v>176</v>
      </c>
      <c r="L13">
        <v>116</v>
      </c>
      <c r="M13" s="7">
        <f t="shared" si="1"/>
        <v>1.5172413793103448</v>
      </c>
      <c r="P13" s="7"/>
      <c r="Q13" s="7"/>
    </row>
    <row r="14" spans="1:18" x14ac:dyDescent="0.2">
      <c r="A14" s="13" t="s">
        <v>97</v>
      </c>
      <c r="B14">
        <v>4700</v>
      </c>
      <c r="C14">
        <v>460000</v>
      </c>
      <c r="E14" t="s">
        <v>113</v>
      </c>
      <c r="F14">
        <v>1500</v>
      </c>
      <c r="G14">
        <v>190000</v>
      </c>
      <c r="J14" t="s">
        <v>65</v>
      </c>
      <c r="K14">
        <v>199</v>
      </c>
      <c r="L14">
        <v>141</v>
      </c>
      <c r="M14" s="7">
        <f t="shared" si="1"/>
        <v>1.4113475177304964</v>
      </c>
      <c r="P14" s="7"/>
      <c r="Q14" s="7"/>
    </row>
    <row r="15" spans="1:18" x14ac:dyDescent="0.2">
      <c r="A15" s="13"/>
      <c r="J15" t="s">
        <v>66</v>
      </c>
      <c r="K15">
        <v>170</v>
      </c>
      <c r="L15">
        <v>126</v>
      </c>
      <c r="M15" s="7">
        <f t="shared" si="1"/>
        <v>1.3492063492063493</v>
      </c>
      <c r="P15" s="7"/>
      <c r="Q15" s="7"/>
    </row>
    <row r="16" spans="1:18" x14ac:dyDescent="0.2">
      <c r="A16" s="12" t="s">
        <v>315</v>
      </c>
      <c r="B16" s="12"/>
      <c r="C16" s="12"/>
      <c r="D16" s="12"/>
      <c r="E16" s="12"/>
      <c r="F16" s="12"/>
      <c r="G16" s="12"/>
      <c r="J16" t="s">
        <v>67</v>
      </c>
      <c r="K16">
        <v>156</v>
      </c>
      <c r="L16">
        <v>111</v>
      </c>
      <c r="M16" s="7">
        <f t="shared" si="1"/>
        <v>1.4054054054054055</v>
      </c>
      <c r="P16" s="7"/>
      <c r="Q16" s="7"/>
    </row>
    <row r="17" spans="1:17" x14ac:dyDescent="0.2">
      <c r="A17" t="s">
        <v>114</v>
      </c>
      <c r="B17" t="s">
        <v>115</v>
      </c>
      <c r="C17" t="s">
        <v>116</v>
      </c>
      <c r="F17" s="7"/>
      <c r="G17" s="7"/>
      <c r="M17" s="7"/>
      <c r="P17" s="7"/>
      <c r="Q17" s="7"/>
    </row>
    <row r="18" spans="1:17" x14ac:dyDescent="0.2">
      <c r="A18" s="13" t="s">
        <v>52</v>
      </c>
      <c r="B18" s="7">
        <v>1.6194585127640999</v>
      </c>
      <c r="C18" s="7">
        <v>0.12623613807229161</v>
      </c>
      <c r="E18" s="13"/>
      <c r="F18" s="7"/>
      <c r="G18" s="7"/>
      <c r="J18" t="s">
        <v>46</v>
      </c>
      <c r="K18" t="s">
        <v>47</v>
      </c>
      <c r="L18" t="s">
        <v>48</v>
      </c>
      <c r="M18" s="7" t="s">
        <v>49</v>
      </c>
      <c r="O18" t="s">
        <v>49</v>
      </c>
      <c r="P18" s="7" t="s">
        <v>50</v>
      </c>
      <c r="Q18" s="7" t="s">
        <v>51</v>
      </c>
    </row>
    <row r="19" spans="1:17" x14ac:dyDescent="0.2">
      <c r="A19" s="13" t="s">
        <v>53</v>
      </c>
      <c r="B19" s="7">
        <v>2.4503030303030302</v>
      </c>
      <c r="C19" s="7">
        <v>0.1009399352259352</v>
      </c>
      <c r="E19" s="13"/>
      <c r="F19" s="7"/>
      <c r="G19" s="7"/>
      <c r="J19" t="s">
        <v>68</v>
      </c>
      <c r="K19">
        <v>826</v>
      </c>
      <c r="L19">
        <v>123</v>
      </c>
      <c r="M19" s="7">
        <f>K19/L19</f>
        <v>6.7154471544715451</v>
      </c>
      <c r="O19" t="s">
        <v>69</v>
      </c>
      <c r="P19" s="7">
        <f>AVERAGE(M19:M24)</f>
        <v>7.1307026907979747</v>
      </c>
      <c r="Q19" s="7">
        <f>STDEV(M19:M24)</f>
        <v>0.36012579449368609</v>
      </c>
    </row>
    <row r="20" spans="1:17" x14ac:dyDescent="0.2">
      <c r="A20" t="s">
        <v>117</v>
      </c>
      <c r="B20" s="7">
        <v>1.5580148277547774</v>
      </c>
      <c r="C20" s="7">
        <v>6.6266635845381699E-2</v>
      </c>
      <c r="F20" s="7"/>
      <c r="G20" s="7"/>
      <c r="J20" t="s">
        <v>70</v>
      </c>
      <c r="K20">
        <v>792</v>
      </c>
      <c r="L20">
        <v>115</v>
      </c>
      <c r="M20" s="7">
        <f t="shared" ref="M20:M24" si="2">K20/L20</f>
        <v>6.8869565217391306</v>
      </c>
      <c r="P20" s="7"/>
      <c r="Q20" s="7"/>
    </row>
    <row r="21" spans="1:17" x14ac:dyDescent="0.2">
      <c r="A21" t="s">
        <v>118</v>
      </c>
      <c r="B21" s="7">
        <v>1.4456789445876019</v>
      </c>
      <c r="C21" s="7">
        <v>6.7846415506591221E-2</v>
      </c>
      <c r="F21" s="7"/>
      <c r="G21" s="7"/>
      <c r="J21" t="s">
        <v>71</v>
      </c>
      <c r="K21">
        <v>734</v>
      </c>
      <c r="L21">
        <v>102</v>
      </c>
      <c r="M21" s="7">
        <f t="shared" si="2"/>
        <v>7.1960784313725492</v>
      </c>
      <c r="P21" s="7"/>
      <c r="Q21" s="7"/>
    </row>
    <row r="22" spans="1:17" x14ac:dyDescent="0.2">
      <c r="A22" t="s">
        <v>119</v>
      </c>
      <c r="B22" s="7">
        <v>7.1307026907979747</v>
      </c>
      <c r="C22" s="7">
        <v>0.36012579449368609</v>
      </c>
      <c r="F22" s="7"/>
      <c r="G22" s="7"/>
      <c r="J22" t="s">
        <v>72</v>
      </c>
      <c r="K22">
        <v>712</v>
      </c>
      <c r="L22">
        <v>102</v>
      </c>
      <c r="M22" s="7">
        <f t="shared" si="2"/>
        <v>6.9803921568627452</v>
      </c>
      <c r="P22" s="7"/>
      <c r="Q22" s="7"/>
    </row>
    <row r="23" spans="1:17" x14ac:dyDescent="0.2">
      <c r="A23" t="s">
        <v>120</v>
      </c>
      <c r="B23" s="7">
        <v>2.0886805223112872</v>
      </c>
      <c r="C23" s="7">
        <v>5.2484337066883928E-2</v>
      </c>
      <c r="F23" s="7"/>
      <c r="G23" s="7"/>
      <c r="J23" t="s">
        <v>73</v>
      </c>
      <c r="K23">
        <v>850</v>
      </c>
      <c r="L23">
        <v>117</v>
      </c>
      <c r="M23" s="7">
        <f t="shared" si="2"/>
        <v>7.2649572649572649</v>
      </c>
      <c r="P23" s="7"/>
      <c r="Q23" s="7"/>
    </row>
    <row r="24" spans="1:17" x14ac:dyDescent="0.2">
      <c r="A24" t="s">
        <v>121</v>
      </c>
      <c r="B24" s="7">
        <v>1.6718552900820773</v>
      </c>
      <c r="C24" s="7">
        <v>0.11261178195156031</v>
      </c>
      <c r="F24" s="7"/>
      <c r="G24" s="7"/>
      <c r="J24" t="s">
        <v>74</v>
      </c>
      <c r="K24">
        <v>805</v>
      </c>
      <c r="L24">
        <v>104</v>
      </c>
      <c r="M24" s="7">
        <f t="shared" si="2"/>
        <v>7.740384615384615</v>
      </c>
      <c r="P24" s="7"/>
      <c r="Q24" s="7"/>
    </row>
    <row r="25" spans="1:17" x14ac:dyDescent="0.2">
      <c r="A25" t="s">
        <v>122</v>
      </c>
      <c r="B25" s="7">
        <v>1.4896418184202707</v>
      </c>
      <c r="C25" s="7">
        <v>6.5059186399292174E-2</v>
      </c>
      <c r="F25" s="7"/>
      <c r="G25" s="7"/>
      <c r="M25" s="7"/>
      <c r="P25" s="7"/>
      <c r="Q25" s="7"/>
    </row>
    <row r="26" spans="1:17" x14ac:dyDescent="0.2">
      <c r="A26" t="s">
        <v>123</v>
      </c>
      <c r="B26" s="7">
        <v>7.6699588285335585</v>
      </c>
      <c r="C26" s="7">
        <v>0.5733345626053834</v>
      </c>
      <c r="F26" s="7"/>
      <c r="G26" s="7"/>
      <c r="J26" t="s">
        <v>46</v>
      </c>
      <c r="K26" t="s">
        <v>47</v>
      </c>
      <c r="L26" t="s">
        <v>48</v>
      </c>
      <c r="M26" s="7" t="s">
        <v>49</v>
      </c>
      <c r="O26" t="s">
        <v>49</v>
      </c>
      <c r="P26" s="7" t="s">
        <v>50</v>
      </c>
      <c r="Q26" s="7" t="s">
        <v>51</v>
      </c>
    </row>
    <row r="27" spans="1:17" x14ac:dyDescent="0.2">
      <c r="A27" t="s">
        <v>124</v>
      </c>
      <c r="B27" s="7">
        <v>2.0951901702851807</v>
      </c>
      <c r="C27" s="7">
        <v>9.6007268087743111E-2</v>
      </c>
      <c r="F27" s="7"/>
      <c r="G27" s="7"/>
      <c r="J27" t="s">
        <v>75</v>
      </c>
      <c r="K27">
        <v>266</v>
      </c>
      <c r="L27">
        <v>127</v>
      </c>
      <c r="M27" s="7">
        <f t="shared" ref="M27:M32" si="3">K27/L27</f>
        <v>2.0944881889763778</v>
      </c>
      <c r="O27" t="s">
        <v>76</v>
      </c>
      <c r="P27" s="7">
        <f>AVERAGE(M27:M32)</f>
        <v>2.0886805223112872</v>
      </c>
      <c r="Q27" s="7">
        <f>STDEV(M27:M32)</f>
        <v>5.2484337066883928E-2</v>
      </c>
    </row>
    <row r="28" spans="1:17" x14ac:dyDescent="0.2">
      <c r="B28" s="7"/>
      <c r="C28" s="7"/>
      <c r="J28" t="s">
        <v>77</v>
      </c>
      <c r="K28">
        <v>238</v>
      </c>
      <c r="L28">
        <v>112</v>
      </c>
      <c r="M28" s="7">
        <f t="shared" si="3"/>
        <v>2.125</v>
      </c>
      <c r="P28" s="7"/>
      <c r="Q28" s="7"/>
    </row>
    <row r="29" spans="1:17" x14ac:dyDescent="0.2">
      <c r="A29" s="12" t="s">
        <v>314</v>
      </c>
      <c r="B29" s="12"/>
      <c r="C29" s="12"/>
      <c r="D29" s="12"/>
      <c r="E29" s="12"/>
      <c r="F29" s="12"/>
      <c r="G29" s="12"/>
      <c r="J29" t="s">
        <v>78</v>
      </c>
      <c r="K29">
        <v>256</v>
      </c>
      <c r="L29">
        <v>119</v>
      </c>
      <c r="M29" s="7">
        <f t="shared" si="3"/>
        <v>2.1512605042016806</v>
      </c>
      <c r="P29" s="7"/>
      <c r="Q29" s="7"/>
    </row>
    <row r="30" spans="1:17" x14ac:dyDescent="0.2">
      <c r="A30" t="s">
        <v>125</v>
      </c>
      <c r="B30" s="7" t="s">
        <v>99</v>
      </c>
      <c r="C30" s="7" t="s">
        <v>100</v>
      </c>
      <c r="D30" s="7"/>
      <c r="E30" s="7" t="s">
        <v>125</v>
      </c>
      <c r="F30" s="7" t="s">
        <v>99</v>
      </c>
      <c r="G30" s="7" t="s">
        <v>100</v>
      </c>
      <c r="J30" t="s">
        <v>79</v>
      </c>
      <c r="K30">
        <v>318</v>
      </c>
      <c r="L30">
        <v>151</v>
      </c>
      <c r="M30" s="7">
        <f t="shared" si="3"/>
        <v>2.1059602649006623</v>
      </c>
      <c r="P30" s="7"/>
      <c r="Q30" s="7"/>
    </row>
    <row r="31" spans="1:17" x14ac:dyDescent="0.2">
      <c r="A31" t="s">
        <v>82</v>
      </c>
      <c r="B31" s="9">
        <f>B3*$B$18</f>
        <v>134415.05655942031</v>
      </c>
      <c r="C31" s="9">
        <f>C3*$B$20</f>
        <v>16826560.139751595</v>
      </c>
      <c r="D31" s="7"/>
      <c r="E31" s="7" t="s">
        <v>102</v>
      </c>
      <c r="F31" s="8">
        <f>F3*$B$18</f>
        <v>30769.711742517899</v>
      </c>
      <c r="G31" s="8">
        <f>G3*$B$24</f>
        <v>13040471.262640202</v>
      </c>
      <c r="J31" t="s">
        <v>80</v>
      </c>
      <c r="K31">
        <v>260</v>
      </c>
      <c r="L31">
        <v>127</v>
      </c>
      <c r="M31" s="7">
        <f t="shared" si="3"/>
        <v>2.0472440944881889</v>
      </c>
      <c r="P31" s="7"/>
      <c r="Q31" s="7"/>
    </row>
    <row r="32" spans="1:17" x14ac:dyDescent="0.2">
      <c r="A32" t="s">
        <v>84</v>
      </c>
      <c r="B32" s="9">
        <f>B4*$B$18</f>
        <v>121459.38845730749</v>
      </c>
      <c r="C32" s="9">
        <f>C4*$B$20</f>
        <v>11217706.759834398</v>
      </c>
      <c r="D32" s="7"/>
      <c r="E32" s="7" t="s">
        <v>103</v>
      </c>
      <c r="F32" s="8">
        <f>F4*$B$18</f>
        <v>29150.253229753798</v>
      </c>
      <c r="G32" s="8">
        <f>G4*$B$24</f>
        <v>16718552.900820773</v>
      </c>
      <c r="J32" t="s">
        <v>81</v>
      </c>
      <c r="K32">
        <v>247</v>
      </c>
      <c r="L32">
        <v>123</v>
      </c>
      <c r="M32" s="7">
        <f t="shared" si="3"/>
        <v>2.0081300813008132</v>
      </c>
      <c r="P32" s="7"/>
      <c r="Q32" s="7"/>
    </row>
    <row r="33" spans="1:17" x14ac:dyDescent="0.2">
      <c r="A33" s="13" t="s">
        <v>85</v>
      </c>
      <c r="B33" s="9">
        <f>B5*$B$18</f>
        <v>145751.26614876901</v>
      </c>
      <c r="C33" s="9">
        <f>C5*$B$20</f>
        <v>10594500.828732487</v>
      </c>
      <c r="D33" s="7"/>
      <c r="E33" s="7" t="s">
        <v>104</v>
      </c>
      <c r="F33" s="8">
        <f>F5*$B$18</f>
        <v>25911.336204225598</v>
      </c>
      <c r="G33" s="8">
        <f>G5*$B$24</f>
        <v>16718552.900820773</v>
      </c>
      <c r="M33" s="7"/>
      <c r="P33" s="7"/>
      <c r="Q33" s="7"/>
    </row>
    <row r="34" spans="1:17" x14ac:dyDescent="0.2">
      <c r="A34" t="s">
        <v>90</v>
      </c>
      <c r="B34" s="9">
        <f>B6*$B$19</f>
        <v>100462.42424242424</v>
      </c>
      <c r="C34" s="9">
        <f>C6*$B$22</f>
        <v>7843772.9598777723</v>
      </c>
      <c r="D34" s="7"/>
      <c r="E34" s="7" t="s">
        <v>105</v>
      </c>
      <c r="F34" s="8">
        <f>F6*$B$19</f>
        <v>17397.151515151516</v>
      </c>
      <c r="G34" s="8">
        <f>G6*$B$26</f>
        <v>9357349.7708109412</v>
      </c>
      <c r="J34" t="s">
        <v>46</v>
      </c>
      <c r="K34" t="s">
        <v>47</v>
      </c>
      <c r="L34" t="s">
        <v>48</v>
      </c>
      <c r="M34" s="7" t="s">
        <v>49</v>
      </c>
      <c r="O34" t="s">
        <v>49</v>
      </c>
      <c r="P34" s="7" t="s">
        <v>50</v>
      </c>
      <c r="Q34" s="7" t="s">
        <v>51</v>
      </c>
    </row>
    <row r="35" spans="1:17" x14ac:dyDescent="0.2">
      <c r="A35" t="s">
        <v>92</v>
      </c>
      <c r="B35" s="9">
        <f>B7*$B$19</f>
        <v>51456.363636363632</v>
      </c>
      <c r="C35" s="9">
        <f>C7*$B$22</f>
        <v>6417632.4217181774</v>
      </c>
      <c r="D35" s="7"/>
      <c r="E35" s="7" t="s">
        <v>106</v>
      </c>
      <c r="F35" s="8">
        <f>F7*$B$19</f>
        <v>18867.333333333332</v>
      </c>
      <c r="G35" s="8">
        <f>G7*$B$26</f>
        <v>10431144.00680564</v>
      </c>
      <c r="J35" t="s">
        <v>82</v>
      </c>
      <c r="K35">
        <v>164</v>
      </c>
      <c r="L35">
        <v>94</v>
      </c>
      <c r="M35" s="7">
        <f>K35/L35</f>
        <v>1.7446808510638299</v>
      </c>
      <c r="O35" t="s">
        <v>83</v>
      </c>
      <c r="P35" s="7">
        <f>AVERAGE(M35:M46)</f>
        <v>1.6718552900820771</v>
      </c>
      <c r="Q35" s="7">
        <f>STDEV(M35:M46)</f>
        <v>0.11261178195156032</v>
      </c>
    </row>
    <row r="36" spans="1:17" x14ac:dyDescent="0.2">
      <c r="A36" s="13" t="s">
        <v>93</v>
      </c>
      <c r="B36" s="9">
        <f>B8*$B$19</f>
        <v>83310.303030303025</v>
      </c>
      <c r="C36" s="9">
        <f>C8*$B$22</f>
        <v>6845474.5831660554</v>
      </c>
      <c r="D36" s="7"/>
      <c r="E36" s="7" t="s">
        <v>107</v>
      </c>
      <c r="F36" s="8">
        <f>F8*$B$19</f>
        <v>15436.90909090909</v>
      </c>
      <c r="G36" s="8">
        <f>G8*$B$26</f>
        <v>11198139.889658995</v>
      </c>
      <c r="K36">
        <v>177</v>
      </c>
      <c r="L36">
        <v>101</v>
      </c>
      <c r="M36" s="7">
        <f t="shared" ref="M36:M46" si="4">K36/L36</f>
        <v>1.7524752475247525</v>
      </c>
      <c r="P36" s="7"/>
      <c r="Q36" s="7"/>
    </row>
    <row r="37" spans="1:17" x14ac:dyDescent="0.2">
      <c r="A37" t="s">
        <v>86</v>
      </c>
      <c r="B37" s="9">
        <f>B9*$B$18</f>
        <v>16194.585127640999</v>
      </c>
      <c r="C37" s="9">
        <f>C9*$B$21</f>
        <v>2052864.1013143947</v>
      </c>
      <c r="D37" s="7"/>
      <c r="E37" s="7" t="s">
        <v>108</v>
      </c>
      <c r="F37" s="8">
        <f>F9*$B$18</f>
        <v>4048.6462819102499</v>
      </c>
      <c r="G37" s="8">
        <f>G9*$B$25</f>
        <v>983163.60015737859</v>
      </c>
      <c r="K37">
        <v>115</v>
      </c>
      <c r="L37">
        <v>63</v>
      </c>
      <c r="M37" s="7">
        <f t="shared" si="4"/>
        <v>1.8253968253968254</v>
      </c>
      <c r="P37" s="7"/>
      <c r="Q37" s="7"/>
    </row>
    <row r="38" spans="1:17" x14ac:dyDescent="0.2">
      <c r="A38" t="s">
        <v>88</v>
      </c>
      <c r="B38" s="9">
        <f>B10*$B$18</f>
        <v>12955.668102112799</v>
      </c>
      <c r="C38" s="9">
        <f>C10*$B$21</f>
        <v>1807098.6807345024</v>
      </c>
      <c r="D38" s="7"/>
      <c r="E38" s="7" t="s">
        <v>109</v>
      </c>
      <c r="F38" s="8">
        <f>F10*$B$18</f>
        <v>3400.8628768046096</v>
      </c>
      <c r="G38" s="8">
        <f>G10*$B$25</f>
        <v>953370.76378897321</v>
      </c>
      <c r="K38">
        <v>149</v>
      </c>
      <c r="L38">
        <v>87</v>
      </c>
      <c r="M38" s="7">
        <f t="shared" si="4"/>
        <v>1.7126436781609196</v>
      </c>
      <c r="P38" s="7"/>
      <c r="Q38" s="7"/>
    </row>
    <row r="39" spans="1:17" x14ac:dyDescent="0.2">
      <c r="A39" s="13" t="s">
        <v>89</v>
      </c>
      <c r="B39" s="9">
        <f>B11*$B$18</f>
        <v>16194.585127640999</v>
      </c>
      <c r="C39" s="9">
        <f>C11*$B$21</f>
        <v>1980580.1540850147</v>
      </c>
      <c r="D39" s="7"/>
      <c r="E39" s="7" t="s">
        <v>110</v>
      </c>
      <c r="F39" s="8">
        <f>F11*$B$18</f>
        <v>3400.8628768046096</v>
      </c>
      <c r="G39" s="8">
        <f>G11*$B$25</f>
        <v>998060.01834158134</v>
      </c>
      <c r="J39" t="s">
        <v>84</v>
      </c>
      <c r="K39">
        <v>427</v>
      </c>
      <c r="L39">
        <v>268</v>
      </c>
      <c r="M39" s="7">
        <f t="shared" si="4"/>
        <v>1.5932835820895523</v>
      </c>
      <c r="P39" s="7"/>
      <c r="Q39" s="7"/>
    </row>
    <row r="40" spans="1:17" x14ac:dyDescent="0.2">
      <c r="A40" t="s">
        <v>94</v>
      </c>
      <c r="B40" s="9">
        <f>B12*$B$19</f>
        <v>13721.69696969697</v>
      </c>
      <c r="C40" s="9">
        <f>C12*$B$23</f>
        <v>919019.42981696641</v>
      </c>
      <c r="D40" s="7"/>
      <c r="E40" s="7" t="s">
        <v>111</v>
      </c>
      <c r="F40" s="8">
        <f>F12*$B$19</f>
        <v>3185.3939393939395</v>
      </c>
      <c r="G40" s="8">
        <f>G12*$B$27</f>
        <v>339420.80758619925</v>
      </c>
      <c r="K40">
        <v>241</v>
      </c>
      <c r="L40">
        <v>133</v>
      </c>
      <c r="M40" s="7">
        <f t="shared" si="4"/>
        <v>1.8120300751879699</v>
      </c>
      <c r="P40" s="7"/>
      <c r="Q40" s="7"/>
    </row>
    <row r="41" spans="1:17" x14ac:dyDescent="0.2">
      <c r="A41" t="s">
        <v>96</v>
      </c>
      <c r="B41" s="9">
        <f>B13*$B$19</f>
        <v>12006.484848484848</v>
      </c>
      <c r="C41" s="9">
        <f>C13*$B$23</f>
        <v>919019.42981696641</v>
      </c>
      <c r="D41" s="7"/>
      <c r="E41" s="7" t="s">
        <v>112</v>
      </c>
      <c r="F41" s="8">
        <f>F13*$B$19</f>
        <v>3185.3939393939395</v>
      </c>
      <c r="G41" s="8">
        <f>G13*$B$27</f>
        <v>293326.62383992528</v>
      </c>
      <c r="K41">
        <v>250</v>
      </c>
      <c r="L41">
        <v>143</v>
      </c>
      <c r="M41" s="7">
        <f t="shared" si="4"/>
        <v>1.7482517482517483</v>
      </c>
      <c r="P41" s="7"/>
      <c r="Q41" s="7"/>
    </row>
    <row r="42" spans="1:17" x14ac:dyDescent="0.2">
      <c r="A42" s="13" t="s">
        <v>97</v>
      </c>
      <c r="B42" s="9">
        <f>B14*$B$19</f>
        <v>11516.424242424242</v>
      </c>
      <c r="C42" s="9">
        <f>C14*$B$23</f>
        <v>960793.04026319215</v>
      </c>
      <c r="D42" s="7"/>
      <c r="E42" s="7" t="s">
        <v>113</v>
      </c>
      <c r="F42" s="8">
        <f>F14*$B$19</f>
        <v>3675.4545454545455</v>
      </c>
      <c r="G42" s="8">
        <f>G14*$B$27</f>
        <v>398086.13235418434</v>
      </c>
      <c r="K42">
        <v>228</v>
      </c>
      <c r="L42">
        <v>136</v>
      </c>
      <c r="M42" s="7">
        <f t="shared" si="4"/>
        <v>1.6764705882352942</v>
      </c>
      <c r="P42" s="7"/>
      <c r="Q42" s="7"/>
    </row>
    <row r="43" spans="1:17" x14ac:dyDescent="0.2">
      <c r="A43" s="13"/>
      <c r="B43" s="7"/>
      <c r="C43" s="7"/>
      <c r="D43" s="7"/>
      <c r="E43" s="7"/>
      <c r="F43" s="7"/>
      <c r="G43" s="7"/>
      <c r="J43" s="13" t="s">
        <v>85</v>
      </c>
      <c r="K43">
        <v>203</v>
      </c>
      <c r="L43">
        <v>126</v>
      </c>
      <c r="M43" s="7">
        <f t="shared" si="4"/>
        <v>1.6111111111111112</v>
      </c>
      <c r="P43" s="7"/>
      <c r="Q43" s="7"/>
    </row>
    <row r="44" spans="1:17" x14ac:dyDescent="0.2">
      <c r="A44" s="12" t="s">
        <v>313</v>
      </c>
      <c r="B44" s="12"/>
      <c r="C44" s="12"/>
      <c r="D44" s="12"/>
      <c r="E44" s="12"/>
      <c r="F44" s="12"/>
      <c r="G44" s="12"/>
      <c r="K44">
        <v>217</v>
      </c>
      <c r="L44">
        <v>142</v>
      </c>
      <c r="M44" s="7">
        <f t="shared" si="4"/>
        <v>1.528169014084507</v>
      </c>
      <c r="P44" s="7"/>
      <c r="Q44" s="7"/>
    </row>
    <row r="45" spans="1:17" x14ac:dyDescent="0.2">
      <c r="A45" t="s">
        <v>125</v>
      </c>
      <c r="B45" t="s">
        <v>126</v>
      </c>
      <c r="D45" t="s">
        <v>125</v>
      </c>
      <c r="E45" t="s">
        <v>126</v>
      </c>
      <c r="K45">
        <v>186</v>
      </c>
      <c r="L45">
        <v>126</v>
      </c>
      <c r="M45" s="7">
        <f t="shared" si="4"/>
        <v>1.4761904761904763</v>
      </c>
      <c r="P45" s="7"/>
      <c r="Q45" s="7"/>
    </row>
    <row r="46" spans="1:17" x14ac:dyDescent="0.2">
      <c r="A46" t="s">
        <v>82</v>
      </c>
      <c r="B46" s="7">
        <f>C31/B31</f>
        <v>125.18359602306269</v>
      </c>
      <c r="C46" s="7"/>
      <c r="D46" s="7" t="s">
        <v>102</v>
      </c>
      <c r="E46" s="7">
        <f>G31/F31</f>
        <v>423.80869121437843</v>
      </c>
      <c r="F46" s="7"/>
      <c r="K46">
        <v>223</v>
      </c>
      <c r="L46">
        <v>141</v>
      </c>
      <c r="M46" s="7">
        <f t="shared" si="4"/>
        <v>1.5815602836879432</v>
      </c>
      <c r="P46" s="7"/>
      <c r="Q46" s="7"/>
    </row>
    <row r="47" spans="1:17" x14ac:dyDescent="0.2">
      <c r="A47" t="s">
        <v>84</v>
      </c>
      <c r="B47" s="7">
        <f>C32/B32</f>
        <v>92.357675288126273</v>
      </c>
      <c r="C47" s="7"/>
      <c r="D47" s="7" t="s">
        <v>103</v>
      </c>
      <c r="E47" s="7">
        <f>G32/F32</f>
        <v>573.53028013341816</v>
      </c>
      <c r="F47" s="7"/>
      <c r="M47" s="7"/>
      <c r="P47" s="7"/>
      <c r="Q47" s="7"/>
    </row>
    <row r="48" spans="1:17" x14ac:dyDescent="0.2">
      <c r="A48" s="13" t="s">
        <v>85</v>
      </c>
      <c r="B48" s="7">
        <f>C33/B33</f>
        <v>72.688911106395665</v>
      </c>
      <c r="C48" s="7"/>
      <c r="D48" s="7" t="s">
        <v>104</v>
      </c>
      <c r="E48" s="7">
        <f>G33/F33</f>
        <v>645.22156515009544</v>
      </c>
      <c r="F48" s="7"/>
      <c r="J48" t="s">
        <v>46</v>
      </c>
      <c r="K48" t="s">
        <v>47</v>
      </c>
      <c r="L48" t="s">
        <v>48</v>
      </c>
      <c r="M48" s="7" t="s">
        <v>49</v>
      </c>
      <c r="O48" t="s">
        <v>49</v>
      </c>
      <c r="P48" s="7" t="s">
        <v>50</v>
      </c>
      <c r="Q48" s="7" t="s">
        <v>51</v>
      </c>
    </row>
    <row r="49" spans="1:18" x14ac:dyDescent="0.2">
      <c r="A49" t="s">
        <v>90</v>
      </c>
      <c r="B49" s="7">
        <f>C34/B34</f>
        <v>78.076684083892815</v>
      </c>
      <c r="C49" s="7"/>
      <c r="D49" s="7" t="s">
        <v>105</v>
      </c>
      <c r="E49" s="7">
        <f>G34/F34</f>
        <v>537.86677449244746</v>
      </c>
      <c r="F49" s="7"/>
      <c r="J49" t="s">
        <v>86</v>
      </c>
      <c r="K49">
        <v>122</v>
      </c>
      <c r="L49">
        <v>82</v>
      </c>
      <c r="M49" s="7">
        <f>K49/L49</f>
        <v>1.4878048780487805</v>
      </c>
      <c r="O49" t="s">
        <v>87</v>
      </c>
      <c r="P49" s="7">
        <f>AVERAGE(M49:M60)</f>
        <v>1.4896418184202707</v>
      </c>
      <c r="Q49" s="7">
        <f>STDEV(M49:M60)</f>
        <v>6.5059186399292174E-2</v>
      </c>
    </row>
    <row r="50" spans="1:18" x14ac:dyDescent="0.2">
      <c r="A50" t="s">
        <v>92</v>
      </c>
      <c r="B50" s="7">
        <f>C35/B35</f>
        <v>124.71989795219243</v>
      </c>
      <c r="C50" s="7"/>
      <c r="D50" s="7" t="s">
        <v>106</v>
      </c>
      <c r="E50" s="7">
        <f>G35/F35</f>
        <v>552.86795555663969</v>
      </c>
      <c r="F50" s="7"/>
      <c r="K50">
        <v>137</v>
      </c>
      <c r="L50">
        <v>94</v>
      </c>
      <c r="M50" s="7">
        <f t="shared" ref="M50:M60" si="5">K50/L50</f>
        <v>1.4574468085106382</v>
      </c>
      <c r="P50" s="7"/>
      <c r="Q50" s="7"/>
    </row>
    <row r="51" spans="1:18" x14ac:dyDescent="0.2">
      <c r="A51" s="13" t="s">
        <v>93</v>
      </c>
      <c r="B51" s="7">
        <f>C36/B36</f>
        <v>82.168403356738537</v>
      </c>
      <c r="C51" s="7"/>
      <c r="D51" s="7" t="s">
        <v>107</v>
      </c>
      <c r="E51" s="7">
        <f>G36/F36</f>
        <v>725.41334691500276</v>
      </c>
      <c r="F51" s="7"/>
      <c r="K51">
        <v>149</v>
      </c>
      <c r="L51">
        <v>96</v>
      </c>
      <c r="M51" s="7">
        <f t="shared" si="5"/>
        <v>1.5520833333333333</v>
      </c>
      <c r="P51" s="7"/>
      <c r="Q51" s="7"/>
    </row>
    <row r="52" spans="1:18" x14ac:dyDescent="0.2">
      <c r="A52" t="s">
        <v>86</v>
      </c>
      <c r="B52" s="7">
        <f>C37/B37</f>
        <v>126.76237675336036</v>
      </c>
      <c r="C52" s="7"/>
      <c r="D52" s="7" t="s">
        <v>108</v>
      </c>
      <c r="E52" s="7">
        <f>G37/F37</f>
        <v>242.83761329070666</v>
      </c>
      <c r="F52" s="7"/>
      <c r="K52">
        <v>96</v>
      </c>
      <c r="L52">
        <v>61</v>
      </c>
      <c r="M52" s="7">
        <f t="shared" si="5"/>
        <v>1.5737704918032787</v>
      </c>
      <c r="P52" s="7"/>
      <c r="Q52" s="7"/>
    </row>
    <row r="53" spans="1:18" x14ac:dyDescent="0.2">
      <c r="A53" t="s">
        <v>88</v>
      </c>
      <c r="B53" s="7">
        <f>C38/B38</f>
        <v>139.48324906839829</v>
      </c>
      <c r="C53" s="7"/>
      <c r="D53" s="7" t="s">
        <v>109</v>
      </c>
      <c r="E53" s="7">
        <f>G38/F38</f>
        <v>280.3320211148129</v>
      </c>
      <c r="F53" s="7"/>
      <c r="J53" t="s">
        <v>88</v>
      </c>
      <c r="K53">
        <v>198</v>
      </c>
      <c r="L53">
        <v>131</v>
      </c>
      <c r="M53" s="7">
        <f t="shared" si="5"/>
        <v>1.5114503816793894</v>
      </c>
      <c r="P53" s="7"/>
      <c r="Q53" s="7"/>
    </row>
    <row r="54" spans="1:18" x14ac:dyDescent="0.2">
      <c r="A54" s="13" t="s">
        <v>89</v>
      </c>
      <c r="B54" s="7">
        <f>C39/B39</f>
        <v>122.29891278317162</v>
      </c>
      <c r="C54" s="7"/>
      <c r="D54" s="7" t="s">
        <v>110</v>
      </c>
      <c r="E54" s="7">
        <f>G39/F39</f>
        <v>293.47258460456976</v>
      </c>
      <c r="F54" s="7"/>
      <c r="K54">
        <v>197</v>
      </c>
      <c r="L54">
        <v>125</v>
      </c>
      <c r="M54" s="7">
        <f t="shared" si="5"/>
        <v>1.5760000000000001</v>
      </c>
      <c r="P54" s="7"/>
      <c r="Q54" s="7"/>
    </row>
    <row r="55" spans="1:18" x14ac:dyDescent="0.2">
      <c r="A55" t="s">
        <v>94</v>
      </c>
      <c r="B55" s="7">
        <f>C40/B40</f>
        <v>66.975639517949659</v>
      </c>
      <c r="C55" s="7"/>
      <c r="D55" s="7" t="s">
        <v>111</v>
      </c>
      <c r="E55" s="7">
        <f>G40/F40</f>
        <v>106.5553630238834</v>
      </c>
      <c r="F55" s="7"/>
      <c r="K55">
        <v>209</v>
      </c>
      <c r="L55">
        <v>140</v>
      </c>
      <c r="M55" s="7">
        <f t="shared" si="5"/>
        <v>1.4928571428571429</v>
      </c>
      <c r="P55" s="7"/>
      <c r="Q55" s="7"/>
    </row>
    <row r="56" spans="1:18" x14ac:dyDescent="0.2">
      <c r="A56" t="s">
        <v>96</v>
      </c>
      <c r="B56" s="7">
        <f>C41/B41</f>
        <v>76.543588020513894</v>
      </c>
      <c r="C56" s="7"/>
      <c r="D56" s="7" t="s">
        <v>112</v>
      </c>
      <c r="E56" s="7">
        <f>G41/F41</f>
        <v>92.084881625578248</v>
      </c>
      <c r="F56" s="7"/>
      <c r="K56">
        <v>172</v>
      </c>
      <c r="L56">
        <v>118</v>
      </c>
      <c r="M56" s="7">
        <f t="shared" si="5"/>
        <v>1.4576271186440677</v>
      </c>
      <c r="P56" s="7"/>
      <c r="Q56" s="7"/>
    </row>
    <row r="57" spans="1:18" x14ac:dyDescent="0.2">
      <c r="A57" s="13" t="s">
        <v>97</v>
      </c>
      <c r="B57" s="7">
        <f>C42/B42</f>
        <v>83.428069341507893</v>
      </c>
      <c r="C57" s="7"/>
      <c r="D57" s="7" t="s">
        <v>113</v>
      </c>
      <c r="E57" s="7">
        <f>G42/F42</f>
        <v>108.30936076913252</v>
      </c>
      <c r="F57" s="7"/>
      <c r="J57" t="s">
        <v>89</v>
      </c>
      <c r="K57">
        <v>168</v>
      </c>
      <c r="L57">
        <v>120</v>
      </c>
      <c r="M57" s="7">
        <f t="shared" si="5"/>
        <v>1.4</v>
      </c>
      <c r="P57" s="7"/>
      <c r="Q57" s="7"/>
    </row>
    <row r="58" spans="1:18" x14ac:dyDescent="0.2">
      <c r="B58" s="7"/>
      <c r="C58" s="7"/>
      <c r="D58" s="7"/>
      <c r="E58" s="7"/>
      <c r="F58" s="7"/>
      <c r="K58">
        <v>165</v>
      </c>
      <c r="L58">
        <v>108</v>
      </c>
      <c r="M58" s="7">
        <f t="shared" si="5"/>
        <v>1.5277777777777777</v>
      </c>
      <c r="P58" s="7"/>
      <c r="Q58" s="7"/>
    </row>
    <row r="59" spans="1:18" x14ac:dyDescent="0.2">
      <c r="B59" s="7"/>
      <c r="C59" s="7"/>
      <c r="D59" s="7"/>
      <c r="E59" s="7"/>
      <c r="F59" s="7"/>
      <c r="K59">
        <v>150</v>
      </c>
      <c r="L59">
        <v>110</v>
      </c>
      <c r="M59" s="7">
        <f t="shared" si="5"/>
        <v>1.3636363636363635</v>
      </c>
      <c r="P59" s="7"/>
      <c r="Q59" s="7"/>
    </row>
    <row r="60" spans="1:18" s="3" customFormat="1" x14ac:dyDescent="0.2">
      <c r="A60" s="3" t="s">
        <v>127</v>
      </c>
      <c r="B60" s="29" t="s">
        <v>128</v>
      </c>
      <c r="C60" s="29" t="s">
        <v>51</v>
      </c>
      <c r="D60" s="29" t="s">
        <v>129</v>
      </c>
      <c r="E60" s="29"/>
      <c r="F60" s="29"/>
      <c r="J60"/>
      <c r="K60">
        <v>149</v>
      </c>
      <c r="L60">
        <v>101</v>
      </c>
      <c r="M60" s="7">
        <f t="shared" si="5"/>
        <v>1.4752475247524752</v>
      </c>
      <c r="N60"/>
      <c r="O60"/>
      <c r="P60" s="7"/>
      <c r="Q60" s="7"/>
      <c r="R60"/>
    </row>
    <row r="61" spans="1:18" s="3" customFormat="1" x14ac:dyDescent="0.2">
      <c r="A61" s="3" t="s">
        <v>130</v>
      </c>
      <c r="B61" s="29">
        <f>AVERAGE(B46:B48,E46:E48)</f>
        <v>322.13178648591276</v>
      </c>
      <c r="C61" s="29">
        <f>STDEV(B46:B48,E46:E48)</f>
        <v>257.5782912520354</v>
      </c>
      <c r="D61" s="29">
        <f>C61/SQRT(6)</f>
        <v>105.15589706424646</v>
      </c>
      <c r="E61" s="29"/>
      <c r="F61" s="29"/>
      <c r="J61"/>
      <c r="K61"/>
      <c r="L61"/>
      <c r="M61" s="7"/>
      <c r="N61"/>
      <c r="O61"/>
      <c r="P61" s="7"/>
      <c r="Q61" s="7"/>
      <c r="R61"/>
    </row>
    <row r="62" spans="1:18" s="3" customFormat="1" x14ac:dyDescent="0.2">
      <c r="A62" s="3" t="s">
        <v>131</v>
      </c>
      <c r="B62" s="29">
        <f>AVERAGE(B49:B51,E49:E51)</f>
        <v>350.18551039281897</v>
      </c>
      <c r="C62" s="29">
        <f>STDEV(B49:B51,E49:E51)</f>
        <v>287.68437051225999</v>
      </c>
      <c r="D62" s="29">
        <f t="shared" ref="D62:D64" si="6">C62/SQRT(6)</f>
        <v>117.44665245480272</v>
      </c>
      <c r="E62" s="29"/>
      <c r="F62" s="29"/>
      <c r="J62" t="s">
        <v>46</v>
      </c>
      <c r="K62" t="s">
        <v>47</v>
      </c>
      <c r="L62" t="s">
        <v>48</v>
      </c>
      <c r="M62" s="7" t="s">
        <v>49</v>
      </c>
      <c r="N62"/>
      <c r="O62" t="s">
        <v>49</v>
      </c>
      <c r="P62" s="7" t="s">
        <v>50</v>
      </c>
      <c r="Q62" s="7" t="s">
        <v>51</v>
      </c>
      <c r="R62"/>
    </row>
    <row r="63" spans="1:18" s="3" customFormat="1" x14ac:dyDescent="0.2">
      <c r="A63" s="3" t="s">
        <v>132</v>
      </c>
      <c r="B63" s="29">
        <f>AVERAGE(B52:B54,E52:E54)</f>
        <v>200.8644596025033</v>
      </c>
      <c r="C63" s="29">
        <f>STDEV(B52:B54,E52:E54)</f>
        <v>80.105456263451259</v>
      </c>
      <c r="D63" s="29">
        <f t="shared" si="6"/>
        <v>32.702915576381727</v>
      </c>
      <c r="E63" s="29"/>
      <c r="F63" s="29"/>
      <c r="J63" t="s">
        <v>90</v>
      </c>
      <c r="K63">
        <v>365</v>
      </c>
      <c r="L63">
        <v>43</v>
      </c>
      <c r="M63" s="7">
        <f>K63/L63</f>
        <v>8.4883720930232567</v>
      </c>
      <c r="N63"/>
      <c r="O63" t="s">
        <v>91</v>
      </c>
      <c r="P63" s="7">
        <f>AVERAGE(M63:M74)</f>
        <v>7.6699588285335585</v>
      </c>
      <c r="Q63" s="7">
        <f>STDEV(M63:M74)</f>
        <v>0.5733345626053834</v>
      </c>
      <c r="R63"/>
    </row>
    <row r="64" spans="1:18" s="3" customFormat="1" x14ac:dyDescent="0.2">
      <c r="A64" s="3" t="s">
        <v>133</v>
      </c>
      <c r="B64" s="29">
        <f>AVERAGE(B55:B57,E55:E57)</f>
        <v>88.982817049760953</v>
      </c>
      <c r="C64" s="29">
        <f>STDEV(B55:B57,E55:E57)</f>
        <v>16.503563085849194</v>
      </c>
      <c r="D64" s="29">
        <f t="shared" si="6"/>
        <v>6.73755141636045</v>
      </c>
      <c r="E64" s="29"/>
      <c r="F64" s="29"/>
      <c r="J64"/>
      <c r="K64">
        <v>392</v>
      </c>
      <c r="L64">
        <v>53</v>
      </c>
      <c r="M64" s="7">
        <f t="shared" ref="M64:M74" si="7">K64/L64</f>
        <v>7.3962264150943398</v>
      </c>
      <c r="N64"/>
      <c r="O64"/>
      <c r="P64" s="7"/>
      <c r="Q64" s="7"/>
      <c r="R64"/>
    </row>
    <row r="65" spans="1:17" x14ac:dyDescent="0.2">
      <c r="B65" s="7"/>
      <c r="C65" s="7"/>
      <c r="D65" s="7"/>
      <c r="E65" s="7"/>
      <c r="F65" s="7"/>
      <c r="K65">
        <v>406</v>
      </c>
      <c r="L65">
        <v>49</v>
      </c>
      <c r="M65" s="7">
        <f t="shared" si="7"/>
        <v>8.2857142857142865</v>
      </c>
      <c r="P65" s="7"/>
      <c r="Q65" s="7"/>
    </row>
    <row r="66" spans="1:17" x14ac:dyDescent="0.2">
      <c r="K66">
        <v>419</v>
      </c>
      <c r="L66">
        <v>55</v>
      </c>
      <c r="M66" s="7">
        <f t="shared" si="7"/>
        <v>7.6181818181818182</v>
      </c>
      <c r="P66" s="7"/>
      <c r="Q66" s="7"/>
    </row>
    <row r="67" spans="1:17" x14ac:dyDescent="0.2">
      <c r="J67" t="s">
        <v>92</v>
      </c>
      <c r="K67">
        <v>266</v>
      </c>
      <c r="L67">
        <v>33</v>
      </c>
      <c r="M67" s="7">
        <f t="shared" si="7"/>
        <v>8.0606060606060606</v>
      </c>
      <c r="P67" s="7"/>
      <c r="Q67" s="7"/>
    </row>
    <row r="68" spans="1:17" x14ac:dyDescent="0.2">
      <c r="K68">
        <v>357</v>
      </c>
      <c r="L68">
        <v>45</v>
      </c>
      <c r="M68" s="7">
        <f t="shared" si="7"/>
        <v>7.9333333333333336</v>
      </c>
      <c r="P68" s="7"/>
      <c r="Q68" s="7"/>
    </row>
    <row r="69" spans="1:17" x14ac:dyDescent="0.2">
      <c r="A69" s="17" t="s">
        <v>312</v>
      </c>
      <c r="B69" s="17" t="s">
        <v>225</v>
      </c>
      <c r="C69" s="18"/>
      <c r="D69" s="19"/>
      <c r="E69" s="56"/>
      <c r="K69">
        <v>335</v>
      </c>
      <c r="L69">
        <v>46</v>
      </c>
      <c r="M69" s="7">
        <f t="shared" si="7"/>
        <v>7.2826086956521738</v>
      </c>
      <c r="P69" s="7"/>
      <c r="Q69" s="7"/>
    </row>
    <row r="70" spans="1:17" x14ac:dyDescent="0.2">
      <c r="A70" s="20" t="s">
        <v>134</v>
      </c>
      <c r="B70" s="20" t="s">
        <v>135</v>
      </c>
      <c r="C70" s="21" t="s">
        <v>136</v>
      </c>
      <c r="D70" s="20" t="s">
        <v>137</v>
      </c>
      <c r="E70" s="56" t="s">
        <v>138</v>
      </c>
      <c r="K70">
        <v>412</v>
      </c>
      <c r="L70">
        <v>50</v>
      </c>
      <c r="M70" s="7">
        <f t="shared" si="7"/>
        <v>8.24</v>
      </c>
      <c r="P70" s="7"/>
      <c r="Q70" s="7"/>
    </row>
    <row r="71" spans="1:17" x14ac:dyDescent="0.2">
      <c r="A71" s="20" t="s">
        <v>141</v>
      </c>
      <c r="B71" s="22">
        <v>19.419962005609499</v>
      </c>
      <c r="C71" s="21">
        <v>25.575487358638373</v>
      </c>
      <c r="D71" s="23">
        <v>-6.15552535302891</v>
      </c>
      <c r="E71" s="56">
        <v>71.284937034794737</v>
      </c>
      <c r="J71" t="s">
        <v>93</v>
      </c>
      <c r="K71">
        <v>426</v>
      </c>
      <c r="L71">
        <v>64</v>
      </c>
      <c r="M71" s="7">
        <f t="shared" si="7"/>
        <v>6.65625</v>
      </c>
      <c r="P71" s="7"/>
      <c r="Q71" s="7"/>
    </row>
    <row r="72" spans="1:17" x14ac:dyDescent="0.2">
      <c r="A72" s="20" t="s">
        <v>142</v>
      </c>
      <c r="B72" s="22">
        <v>19.352696641102238</v>
      </c>
      <c r="C72" s="21">
        <v>25.575487358638373</v>
      </c>
      <c r="D72" s="23">
        <v>-6.2227907175361352</v>
      </c>
      <c r="E72" s="56">
        <v>74.68728332806333</v>
      </c>
      <c r="K72">
        <v>340</v>
      </c>
      <c r="L72">
        <v>45</v>
      </c>
      <c r="M72" s="7">
        <f t="shared" si="7"/>
        <v>7.5555555555555554</v>
      </c>
      <c r="P72" s="7"/>
      <c r="Q72" s="7"/>
    </row>
    <row r="73" spans="1:17" x14ac:dyDescent="0.2">
      <c r="A73" s="20" t="s">
        <v>143</v>
      </c>
      <c r="B73" s="22">
        <v>19.40550048495291</v>
      </c>
      <c r="C73" s="21">
        <v>25.575487358638373</v>
      </c>
      <c r="D73" s="23">
        <v>-6.1699868736854633</v>
      </c>
      <c r="E73" s="56">
        <v>72.003087899318643</v>
      </c>
      <c r="K73">
        <v>548</v>
      </c>
      <c r="L73">
        <v>71</v>
      </c>
      <c r="M73" s="7">
        <f t="shared" si="7"/>
        <v>7.71830985915493</v>
      </c>
      <c r="P73" s="7"/>
      <c r="Q73" s="7"/>
    </row>
    <row r="74" spans="1:17" x14ac:dyDescent="0.2">
      <c r="A74" s="20" t="s">
        <v>144</v>
      </c>
      <c r="B74" s="22">
        <v>26.121055380708047</v>
      </c>
      <c r="C74" s="21">
        <v>30.668198051773061</v>
      </c>
      <c r="D74" s="23">
        <v>-4.5471426710650142</v>
      </c>
      <c r="E74" s="56">
        <v>23.379021941739506</v>
      </c>
      <c r="K74">
        <v>313</v>
      </c>
      <c r="L74">
        <v>46</v>
      </c>
      <c r="M74" s="7">
        <f t="shared" si="7"/>
        <v>6.8043478260869561</v>
      </c>
      <c r="P74" s="7"/>
      <c r="Q74" s="7"/>
    </row>
    <row r="75" spans="1:17" x14ac:dyDescent="0.2">
      <c r="A75" s="20" t="s">
        <v>145</v>
      </c>
      <c r="B75" s="22">
        <v>26.148138998974488</v>
      </c>
      <c r="C75" s="21">
        <v>30.668198051773061</v>
      </c>
      <c r="D75" s="23">
        <v>-4.5200590527985725</v>
      </c>
      <c r="E75" s="56">
        <v>22.944223108416338</v>
      </c>
      <c r="M75" s="7"/>
      <c r="P75" s="7"/>
      <c r="Q75" s="7"/>
    </row>
    <row r="76" spans="1:17" x14ac:dyDescent="0.2">
      <c r="A76" s="20" t="s">
        <v>146</v>
      </c>
      <c r="B76" s="22">
        <v>25.99438469345538</v>
      </c>
      <c r="C76" s="21">
        <v>30.668198051773061</v>
      </c>
      <c r="D76" s="23">
        <v>-4.6738133583176804</v>
      </c>
      <c r="E76" s="56">
        <v>25.524545345872287</v>
      </c>
      <c r="J76" t="s">
        <v>46</v>
      </c>
      <c r="K76" t="s">
        <v>47</v>
      </c>
      <c r="L76" t="s">
        <v>48</v>
      </c>
      <c r="M76" s="7" t="s">
        <v>49</v>
      </c>
      <c r="O76" t="s">
        <v>49</v>
      </c>
      <c r="P76" s="7" t="s">
        <v>50</v>
      </c>
      <c r="Q76" s="7" t="s">
        <v>51</v>
      </c>
    </row>
    <row r="77" spans="1:17" x14ac:dyDescent="0.2">
      <c r="A77" s="20" t="s">
        <v>147</v>
      </c>
      <c r="B77" s="22">
        <v>19.802945496638163</v>
      </c>
      <c r="C77" s="21">
        <v>25.207832072704104</v>
      </c>
      <c r="D77" s="23">
        <v>-5.404886576065941</v>
      </c>
      <c r="E77" s="56">
        <v>42.367514089781082</v>
      </c>
      <c r="J77" t="s">
        <v>94</v>
      </c>
      <c r="K77">
        <v>228</v>
      </c>
      <c r="L77">
        <v>111</v>
      </c>
      <c r="M77" s="7">
        <f>K77/L77</f>
        <v>2.0540540540540539</v>
      </c>
      <c r="O77" t="s">
        <v>95</v>
      </c>
      <c r="P77" s="7">
        <f>AVERAGE(M77:M88)</f>
        <v>2.0951901702851803</v>
      </c>
      <c r="Q77" s="7">
        <f>STDEV(M77:M88)</f>
        <v>9.6007268087743097E-2</v>
      </c>
    </row>
    <row r="78" spans="1:17" x14ac:dyDescent="0.2">
      <c r="A78" s="20" t="s">
        <v>148</v>
      </c>
      <c r="B78" s="22">
        <v>19.875047360193086</v>
      </c>
      <c r="C78" s="21">
        <v>25.207832072704104</v>
      </c>
      <c r="D78" s="23">
        <v>-5.3327847125110175</v>
      </c>
      <c r="E78" s="56">
        <v>40.302144785090583</v>
      </c>
      <c r="K78">
        <v>208</v>
      </c>
      <c r="L78">
        <v>94</v>
      </c>
      <c r="M78" s="7">
        <f t="shared" ref="M78:M88" si="8">K78/L78</f>
        <v>2.2127659574468086</v>
      </c>
      <c r="P78" s="7"/>
      <c r="Q78" s="7"/>
    </row>
    <row r="79" spans="1:17" x14ac:dyDescent="0.2">
      <c r="A79" s="20" t="s">
        <v>149</v>
      </c>
      <c r="B79" s="22">
        <v>19.88004093084438</v>
      </c>
      <c r="C79" s="21">
        <v>25.207832072704104</v>
      </c>
      <c r="D79" s="23">
        <v>-5.3277911418597235</v>
      </c>
      <c r="E79" s="56">
        <v>40.162888941571389</v>
      </c>
      <c r="K79">
        <v>198</v>
      </c>
      <c r="L79">
        <v>100</v>
      </c>
      <c r="M79" s="7">
        <f t="shared" si="8"/>
        <v>1.98</v>
      </c>
      <c r="P79" s="7"/>
      <c r="Q79" s="7"/>
    </row>
    <row r="80" spans="1:17" x14ac:dyDescent="0.2">
      <c r="A80" s="20" t="s">
        <v>150</v>
      </c>
      <c r="B80" s="22">
        <v>19.629108528120188</v>
      </c>
      <c r="C80" s="21">
        <v>25.870057179329621</v>
      </c>
      <c r="D80" s="23">
        <v>-6.2409486512094325</v>
      </c>
      <c r="E80" s="56">
        <v>75.633246996989101</v>
      </c>
      <c r="K80">
        <v>201</v>
      </c>
      <c r="L80">
        <v>99</v>
      </c>
      <c r="M80" s="7">
        <f t="shared" si="8"/>
        <v>2.0303030303030303</v>
      </c>
      <c r="P80" s="7"/>
      <c r="Q80" s="7"/>
    </row>
    <row r="81" spans="1:17" x14ac:dyDescent="0.2">
      <c r="A81" s="20" t="s">
        <v>151</v>
      </c>
      <c r="B81" s="22">
        <v>19.332578306198918</v>
      </c>
      <c r="C81" s="21">
        <v>25.870057179329621</v>
      </c>
      <c r="D81" s="23">
        <v>-6.5374788731307021</v>
      </c>
      <c r="E81" s="56">
        <v>92.891769708958037</v>
      </c>
      <c r="J81" t="s">
        <v>96</v>
      </c>
      <c r="K81">
        <v>273</v>
      </c>
      <c r="L81">
        <v>131</v>
      </c>
      <c r="M81" s="7">
        <f t="shared" si="8"/>
        <v>2.0839694656488548</v>
      </c>
      <c r="P81" s="7"/>
      <c r="Q81" s="7"/>
    </row>
    <row r="82" spans="1:17" x14ac:dyDescent="0.2">
      <c r="A82" s="20" t="s">
        <v>152</v>
      </c>
      <c r="B82" s="22">
        <v>19.299261617651986</v>
      </c>
      <c r="C82" s="21">
        <v>25.870057179329621</v>
      </c>
      <c r="D82" s="23">
        <v>-6.5707955616776346</v>
      </c>
      <c r="E82" s="56">
        <v>95.061915138622268</v>
      </c>
      <c r="K82">
        <v>267</v>
      </c>
      <c r="L82">
        <v>140</v>
      </c>
      <c r="M82" s="7">
        <f t="shared" si="8"/>
        <v>1.9071428571428573</v>
      </c>
      <c r="P82" s="7"/>
      <c r="Q82" s="7"/>
    </row>
    <row r="83" spans="1:17" x14ac:dyDescent="0.2">
      <c r="A83" s="20"/>
      <c r="B83" s="20"/>
      <c r="C83" s="21"/>
      <c r="D83" s="20"/>
      <c r="E83" s="56"/>
      <c r="K83">
        <v>286</v>
      </c>
      <c r="L83">
        <v>129</v>
      </c>
      <c r="M83" s="7">
        <f t="shared" si="8"/>
        <v>2.2170542635658914</v>
      </c>
      <c r="P83" s="7"/>
      <c r="Q83" s="7"/>
    </row>
    <row r="84" spans="1:17" x14ac:dyDescent="0.2">
      <c r="A84" s="20" t="s">
        <v>153</v>
      </c>
      <c r="B84" s="20" t="s">
        <v>154</v>
      </c>
      <c r="C84" s="21" t="s">
        <v>136</v>
      </c>
      <c r="D84" s="20" t="s">
        <v>137</v>
      </c>
      <c r="E84" s="56" t="s">
        <v>138</v>
      </c>
      <c r="K84">
        <v>281</v>
      </c>
      <c r="L84">
        <v>134</v>
      </c>
      <c r="M84" s="7">
        <f t="shared" si="8"/>
        <v>2.0970149253731343</v>
      </c>
      <c r="P84" s="7"/>
      <c r="Q84" s="7"/>
    </row>
    <row r="85" spans="1:17" x14ac:dyDescent="0.2">
      <c r="A85" s="20" t="s">
        <v>155</v>
      </c>
      <c r="B85" s="22">
        <v>18.046221990027497</v>
      </c>
      <c r="C85" s="21">
        <v>25.575487358638373</v>
      </c>
      <c r="D85" s="23">
        <v>-7.5292653686108757</v>
      </c>
      <c r="E85" s="56">
        <v>184.72884772615197</v>
      </c>
      <c r="J85" t="s">
        <v>97</v>
      </c>
      <c r="K85">
        <v>218</v>
      </c>
      <c r="L85">
        <v>104</v>
      </c>
      <c r="M85" s="7">
        <f t="shared" si="8"/>
        <v>2.0961538461538463</v>
      </c>
      <c r="P85" s="7"/>
      <c r="Q85" s="7"/>
    </row>
    <row r="86" spans="1:17" x14ac:dyDescent="0.2">
      <c r="A86" s="20" t="s">
        <v>156</v>
      </c>
      <c r="B86" s="22">
        <v>18.728035633264238</v>
      </c>
      <c r="C86" s="21">
        <v>25.575487358638373</v>
      </c>
      <c r="D86" s="23">
        <v>-6.8474517253741354</v>
      </c>
      <c r="E86" s="56">
        <v>115.15647520435486</v>
      </c>
      <c r="K86">
        <v>200</v>
      </c>
      <c r="L86">
        <v>92</v>
      </c>
      <c r="M86" s="7">
        <f t="shared" si="8"/>
        <v>2.1739130434782608</v>
      </c>
      <c r="P86" s="7"/>
      <c r="Q86" s="7"/>
    </row>
    <row r="87" spans="1:17" x14ac:dyDescent="0.2">
      <c r="A87" s="20" t="s">
        <v>157</v>
      </c>
      <c r="B87" s="22">
        <v>17.889255995544609</v>
      </c>
      <c r="C87" s="21">
        <v>25.575487358638373</v>
      </c>
      <c r="D87" s="23">
        <v>-7.6862313630937642</v>
      </c>
      <c r="E87" s="56">
        <v>205.96157009713036</v>
      </c>
      <c r="K87">
        <v>242</v>
      </c>
      <c r="L87">
        <v>116</v>
      </c>
      <c r="M87" s="7">
        <f t="shared" si="8"/>
        <v>2.0862068965517242</v>
      </c>
      <c r="P87" s="7"/>
      <c r="Q87" s="7"/>
    </row>
    <row r="88" spans="1:17" x14ac:dyDescent="0.2">
      <c r="A88" s="20" t="s">
        <v>158</v>
      </c>
      <c r="B88" s="22">
        <v>24.952137347496425</v>
      </c>
      <c r="C88" s="21">
        <v>30.668198051773061</v>
      </c>
      <c r="D88" s="23">
        <v>-5.7160607042766358</v>
      </c>
      <c r="E88" s="56">
        <v>52.56609662515239</v>
      </c>
      <c r="K88">
        <v>238</v>
      </c>
      <c r="L88">
        <v>108</v>
      </c>
      <c r="M88" s="7">
        <f t="shared" si="8"/>
        <v>2.2037037037037037</v>
      </c>
      <c r="P88" s="7"/>
      <c r="Q88" s="7"/>
    </row>
    <row r="89" spans="1:17" x14ac:dyDescent="0.2">
      <c r="A89" s="20" t="s">
        <v>159</v>
      </c>
      <c r="B89" s="22">
        <v>24.95659757731157</v>
      </c>
      <c r="C89" s="21">
        <v>30.668198051773061</v>
      </c>
      <c r="D89" s="23">
        <v>-5.7116004744614912</v>
      </c>
      <c r="E89" s="56">
        <v>52.403834459505312</v>
      </c>
    </row>
    <row r="90" spans="1:17" x14ac:dyDescent="0.2">
      <c r="A90" s="20" t="s">
        <v>160</v>
      </c>
      <c r="B90" s="22">
        <v>25.013431845656648</v>
      </c>
      <c r="C90" s="21">
        <v>30.668198051773061</v>
      </c>
      <c r="D90" s="23">
        <v>-5.6547662061164132</v>
      </c>
      <c r="E90" s="56">
        <v>50.379545653584948</v>
      </c>
    </row>
    <row r="91" spans="1:17" x14ac:dyDescent="0.2">
      <c r="A91" s="20" t="s">
        <v>161</v>
      </c>
      <c r="B91" s="22">
        <v>19.02720854249052</v>
      </c>
      <c r="C91" s="21">
        <v>25.207832072704104</v>
      </c>
      <c r="D91" s="23">
        <v>-6.1806235302135839</v>
      </c>
      <c r="E91" s="56">
        <v>72.535911776420662</v>
      </c>
    </row>
    <row r="92" spans="1:17" x14ac:dyDescent="0.2">
      <c r="A92" s="20" t="s">
        <v>162</v>
      </c>
      <c r="B92" s="22">
        <v>18.936911002103024</v>
      </c>
      <c r="C92" s="21">
        <v>25.207832072704104</v>
      </c>
      <c r="D92" s="23">
        <v>-6.2709210706010801</v>
      </c>
      <c r="E92" s="56">
        <v>77.220986010328517</v>
      </c>
    </row>
    <row r="93" spans="1:17" x14ac:dyDescent="0.2">
      <c r="A93" s="20" t="s">
        <v>163</v>
      </c>
      <c r="B93" s="22">
        <v>18.979466022275627</v>
      </c>
      <c r="C93" s="21">
        <v>25.207832072704104</v>
      </c>
      <c r="D93" s="23">
        <v>-6.2283660504284768</v>
      </c>
      <c r="E93" s="56">
        <v>74.976472726999333</v>
      </c>
    </row>
    <row r="94" spans="1:17" x14ac:dyDescent="0.2">
      <c r="A94" s="20" t="s">
        <v>164</v>
      </c>
      <c r="B94" s="22">
        <v>18.907267861150196</v>
      </c>
      <c r="C94" s="21">
        <v>25.870057179329621</v>
      </c>
      <c r="D94" s="23">
        <v>-6.9627893181794249</v>
      </c>
      <c r="E94" s="56">
        <v>124.74077509073848</v>
      </c>
    </row>
    <row r="95" spans="1:17" x14ac:dyDescent="0.2">
      <c r="A95" s="20" t="s">
        <v>165</v>
      </c>
      <c r="B95" s="22">
        <v>18.872082995784904</v>
      </c>
      <c r="C95" s="21">
        <v>25.870057179329621</v>
      </c>
      <c r="D95" s="23">
        <v>-6.9979741835447165</v>
      </c>
      <c r="E95" s="56">
        <v>127.82038994530853</v>
      </c>
    </row>
    <row r="96" spans="1:17" x14ac:dyDescent="0.2">
      <c r="A96" s="20" t="s">
        <v>166</v>
      </c>
      <c r="B96" s="22">
        <v>18.692443220085732</v>
      </c>
      <c r="C96" s="21">
        <v>25.870057179329621</v>
      </c>
      <c r="D96" s="23">
        <v>-7.1776139592438888</v>
      </c>
      <c r="E96" s="56">
        <v>144.7695081927742</v>
      </c>
    </row>
    <row r="97" spans="1:5" x14ac:dyDescent="0.2">
      <c r="A97" s="20"/>
      <c r="B97" s="20"/>
      <c r="C97" s="21"/>
      <c r="D97" s="20"/>
      <c r="E97" s="56"/>
    </row>
    <row r="98" spans="1:5" x14ac:dyDescent="0.2">
      <c r="A98" s="20" t="s">
        <v>167</v>
      </c>
      <c r="B98" s="20" t="s">
        <v>168</v>
      </c>
      <c r="C98" s="21" t="s">
        <v>136</v>
      </c>
      <c r="D98" s="20" t="s">
        <v>137</v>
      </c>
      <c r="E98" s="56" t="s">
        <v>138</v>
      </c>
    </row>
    <row r="99" spans="1:5" x14ac:dyDescent="0.2">
      <c r="A99" s="20" t="s">
        <v>169</v>
      </c>
      <c r="B99" s="22">
        <v>20.966735244682063</v>
      </c>
      <c r="C99" s="21">
        <v>25.460144023646119</v>
      </c>
      <c r="D99" s="23">
        <v>-4.4934087789640564</v>
      </c>
      <c r="E99" s="56">
        <v>22.524275219055902</v>
      </c>
    </row>
    <row r="100" spans="1:5" x14ac:dyDescent="0.2">
      <c r="A100" s="20" t="s">
        <v>170</v>
      </c>
      <c r="B100" s="22">
        <v>21.483653249116543</v>
      </c>
      <c r="C100" s="21">
        <v>25.460144023646119</v>
      </c>
      <c r="D100" s="23">
        <v>-3.9764907745295766</v>
      </c>
      <c r="E100" s="56">
        <v>15.741387162764791</v>
      </c>
    </row>
    <row r="101" spans="1:5" x14ac:dyDescent="0.2">
      <c r="A101" s="20" t="s">
        <v>171</v>
      </c>
      <c r="B101" s="22">
        <v>21.324222464259588</v>
      </c>
      <c r="C101" s="21">
        <v>25.460144023646119</v>
      </c>
      <c r="D101" s="23">
        <v>-4.1359215593865315</v>
      </c>
      <c r="E101" s="56">
        <v>17.580711576307188</v>
      </c>
    </row>
    <row r="102" spans="1:5" x14ac:dyDescent="0.2">
      <c r="A102" s="20" t="s">
        <v>172</v>
      </c>
      <c r="B102" s="22">
        <v>27.592551746496884</v>
      </c>
      <c r="C102" s="21">
        <v>31.373964555672288</v>
      </c>
      <c r="D102" s="23">
        <v>-3.7814128091754036</v>
      </c>
      <c r="E102" s="56">
        <v>13.750506051945511</v>
      </c>
    </row>
    <row r="103" spans="1:5" x14ac:dyDescent="0.2">
      <c r="A103" s="20" t="s">
        <v>173</v>
      </c>
      <c r="B103" s="22">
        <v>27.735764332374419</v>
      </c>
      <c r="C103" s="21">
        <v>31.373964555672288</v>
      </c>
      <c r="D103" s="23">
        <v>-3.6382002232978685</v>
      </c>
      <c r="E103" s="56">
        <v>12.451090719825624</v>
      </c>
    </row>
    <row r="104" spans="1:5" x14ac:dyDescent="0.2">
      <c r="A104" s="20" t="s">
        <v>174</v>
      </c>
      <c r="B104" s="22">
        <v>27.549526008552689</v>
      </c>
      <c r="C104" s="21">
        <v>31.373964555672288</v>
      </c>
      <c r="D104" s="23">
        <v>-3.8244385471195983</v>
      </c>
      <c r="E104" s="56">
        <v>14.166765959742838</v>
      </c>
    </row>
    <row r="105" spans="1:5" x14ac:dyDescent="0.2">
      <c r="A105" s="20" t="s">
        <v>175</v>
      </c>
      <c r="B105" s="22">
        <v>21.933125020576693</v>
      </c>
      <c r="C105" s="21">
        <v>25.230642570354295</v>
      </c>
      <c r="D105" s="23">
        <v>-3.2975175497776021</v>
      </c>
      <c r="E105" s="56">
        <v>9.8322224044353703</v>
      </c>
    </row>
    <row r="106" spans="1:5" x14ac:dyDescent="0.2">
      <c r="A106" s="20" t="s">
        <v>176</v>
      </c>
      <c r="B106" s="22">
        <v>21.767025701015367</v>
      </c>
      <c r="C106" s="21">
        <v>25.230642570354295</v>
      </c>
      <c r="D106" s="23">
        <v>-3.463616869338928</v>
      </c>
      <c r="E106" s="56">
        <v>11.031957273490294</v>
      </c>
    </row>
    <row r="107" spans="1:5" x14ac:dyDescent="0.2">
      <c r="A107" s="20" t="s">
        <v>177</v>
      </c>
      <c r="B107" s="22">
        <v>21.739090050462345</v>
      </c>
      <c r="C107" s="21">
        <v>25.230642570354295</v>
      </c>
      <c r="D107" s="23">
        <v>-3.4915525198919504</v>
      </c>
      <c r="E107" s="56">
        <v>11.247656377406537</v>
      </c>
    </row>
    <row r="108" spans="1:5" x14ac:dyDescent="0.2">
      <c r="A108" s="20" t="s">
        <v>178</v>
      </c>
      <c r="B108" s="22">
        <v>20.117264481497795</v>
      </c>
      <c r="C108" s="21">
        <v>26.321315057441083</v>
      </c>
      <c r="D108" s="23">
        <v>-6.2040505759432882</v>
      </c>
      <c r="E108" s="56">
        <v>73.723393554548437</v>
      </c>
    </row>
    <row r="109" spans="1:5" x14ac:dyDescent="0.2">
      <c r="A109" s="20" t="s">
        <v>179</v>
      </c>
      <c r="B109" s="22">
        <v>20.20862657583292</v>
      </c>
      <c r="C109" s="21">
        <v>26.321315057441083</v>
      </c>
      <c r="D109" s="23">
        <v>-6.1126884816081635</v>
      </c>
      <c r="E109" s="56">
        <v>69.199441146124087</v>
      </c>
    </row>
    <row r="110" spans="1:5" x14ac:dyDescent="0.2">
      <c r="A110" s="20" t="s">
        <v>180</v>
      </c>
      <c r="B110" s="22">
        <v>20.17369154496777</v>
      </c>
      <c r="C110" s="21">
        <v>26.321315057441083</v>
      </c>
      <c r="D110" s="23">
        <v>-6.147623512473313</v>
      </c>
      <c r="E110" s="56">
        <v>70.895566852127715</v>
      </c>
    </row>
    <row r="111" spans="1:5" x14ac:dyDescent="0.2">
      <c r="A111" s="20"/>
      <c r="B111" s="20"/>
      <c r="C111" s="21"/>
      <c r="D111" s="20"/>
      <c r="E111" s="56"/>
    </row>
    <row r="112" spans="1:5" x14ac:dyDescent="0.2">
      <c r="A112" s="20" t="s">
        <v>181</v>
      </c>
      <c r="B112" s="20" t="s">
        <v>182</v>
      </c>
      <c r="C112" s="21" t="s">
        <v>136</v>
      </c>
      <c r="D112" s="20" t="s">
        <v>137</v>
      </c>
      <c r="E112" s="56" t="s">
        <v>138</v>
      </c>
    </row>
    <row r="113" spans="1:5" x14ac:dyDescent="0.2">
      <c r="A113" s="20" t="s">
        <v>183</v>
      </c>
      <c r="B113" s="22">
        <v>17.895665794663529</v>
      </c>
      <c r="C113" s="21">
        <v>25.460144023646119</v>
      </c>
      <c r="D113" s="23">
        <v>-7.5644782289825905</v>
      </c>
      <c r="E113" s="56">
        <v>189.29312827180735</v>
      </c>
    </row>
    <row r="114" spans="1:5" x14ac:dyDescent="0.2">
      <c r="A114" s="20" t="s">
        <v>184</v>
      </c>
      <c r="B114" s="22">
        <v>18.38146471382559</v>
      </c>
      <c r="C114" s="21">
        <v>25.460144023646119</v>
      </c>
      <c r="D114" s="23">
        <v>-7.0786793098205294</v>
      </c>
      <c r="E114" s="56">
        <v>135.17450937269106</v>
      </c>
    </row>
    <row r="115" spans="1:5" x14ac:dyDescent="0.2">
      <c r="A115" s="20" t="s">
        <v>185</v>
      </c>
      <c r="B115" s="22">
        <v>18.512531535558459</v>
      </c>
      <c r="C115" s="21">
        <v>25.460144023646119</v>
      </c>
      <c r="D115" s="23">
        <v>-6.9476124880876604</v>
      </c>
      <c r="E115" s="56">
        <v>123.43540807866604</v>
      </c>
    </row>
    <row r="116" spans="1:5" x14ac:dyDescent="0.2">
      <c r="A116" s="20" t="s">
        <v>186</v>
      </c>
      <c r="B116" s="22">
        <v>25.88703988311271</v>
      </c>
      <c r="C116" s="21">
        <v>31.373964555672288</v>
      </c>
      <c r="D116" s="23">
        <v>-5.4869246725595779</v>
      </c>
      <c r="E116" s="56">
        <v>44.846536737097694</v>
      </c>
    </row>
    <row r="117" spans="1:5" x14ac:dyDescent="0.2">
      <c r="A117" s="20" t="s">
        <v>187</v>
      </c>
      <c r="B117" s="22">
        <v>26.566636972459353</v>
      </c>
      <c r="C117" s="21">
        <v>31.373964555672288</v>
      </c>
      <c r="D117" s="23">
        <v>-4.8073275832129347</v>
      </c>
      <c r="E117" s="56">
        <v>27.999469409420453</v>
      </c>
    </row>
    <row r="118" spans="1:5" x14ac:dyDescent="0.2">
      <c r="A118" s="20" t="s">
        <v>188</v>
      </c>
      <c r="B118" s="22">
        <v>26.378227588686904</v>
      </c>
      <c r="C118" s="21">
        <v>31.373964555672288</v>
      </c>
      <c r="D118" s="23">
        <v>-4.9957369669853833</v>
      </c>
      <c r="E118" s="56">
        <v>31.90558246825157</v>
      </c>
    </row>
    <row r="119" spans="1:5" x14ac:dyDescent="0.2">
      <c r="A119" s="20" t="s">
        <v>189</v>
      </c>
      <c r="B119" s="22">
        <v>20.355062551801264</v>
      </c>
      <c r="C119" s="21">
        <v>25.230642570354295</v>
      </c>
      <c r="D119" s="23">
        <v>-4.8755800185530305</v>
      </c>
      <c r="E119" s="56">
        <v>29.355929216065093</v>
      </c>
    </row>
    <row r="120" spans="1:5" x14ac:dyDescent="0.2">
      <c r="A120" s="20" t="s">
        <v>190</v>
      </c>
      <c r="B120" s="22">
        <v>20.560786429139178</v>
      </c>
      <c r="C120" s="21">
        <v>25.230642570354295</v>
      </c>
      <c r="D120" s="23">
        <v>-4.6698561412151172</v>
      </c>
      <c r="E120" s="56">
        <v>25.454629137339282</v>
      </c>
    </row>
    <row r="121" spans="1:5" x14ac:dyDescent="0.2">
      <c r="A121" s="20" t="s">
        <v>191</v>
      </c>
      <c r="B121" s="22">
        <v>20.626379065183887</v>
      </c>
      <c r="C121" s="21">
        <v>25.230642570354295</v>
      </c>
      <c r="D121" s="23">
        <v>-4.6042635051704082</v>
      </c>
      <c r="E121" s="56">
        <v>24.323239884591818</v>
      </c>
    </row>
    <row r="122" spans="1:5" x14ac:dyDescent="0.2">
      <c r="A122" s="20" t="s">
        <v>192</v>
      </c>
      <c r="B122" s="22">
        <v>19.069177111069411</v>
      </c>
      <c r="C122" s="21">
        <v>26.321315057441083</v>
      </c>
      <c r="D122" s="23">
        <v>-7.252137946371672</v>
      </c>
      <c r="E122" s="56">
        <v>152.44425230506718</v>
      </c>
    </row>
    <row r="123" spans="1:5" x14ac:dyDescent="0.2">
      <c r="A123" s="20" t="s">
        <v>193</v>
      </c>
      <c r="B123" s="22">
        <v>19.35595784926242</v>
      </c>
      <c r="C123" s="21">
        <v>26.321315057441083</v>
      </c>
      <c r="D123" s="23">
        <v>-6.9653572081786628</v>
      </c>
      <c r="E123" s="56">
        <v>124.96300211890733</v>
      </c>
    </row>
    <row r="124" spans="1:5" x14ac:dyDescent="0.2">
      <c r="A124" s="20" t="s">
        <v>194</v>
      </c>
      <c r="B124" s="22">
        <v>19.228118242157738</v>
      </c>
      <c r="C124" s="21">
        <v>26.321315057441083</v>
      </c>
      <c r="D124" s="23">
        <v>-7.0931968152833456</v>
      </c>
      <c r="E124" s="56">
        <v>136.54160594927239</v>
      </c>
    </row>
    <row r="125" spans="1:5" x14ac:dyDescent="0.2">
      <c r="A125" s="20"/>
      <c r="B125" s="20"/>
      <c r="C125" s="21"/>
      <c r="D125" s="20"/>
      <c r="E125" s="56"/>
    </row>
    <row r="126" spans="1:5" x14ac:dyDescent="0.2">
      <c r="A126" s="20" t="s">
        <v>195</v>
      </c>
      <c r="B126" s="20" t="s">
        <v>196</v>
      </c>
      <c r="C126" s="21" t="s">
        <v>197</v>
      </c>
      <c r="D126" s="20" t="s">
        <v>137</v>
      </c>
      <c r="E126" s="56" t="s">
        <v>138</v>
      </c>
    </row>
    <row r="127" spans="1:5" x14ac:dyDescent="0.2">
      <c r="A127" s="20" t="s">
        <v>198</v>
      </c>
      <c r="B127" s="22">
        <v>20.410621626239873</v>
      </c>
      <c r="C127" s="24">
        <v>20.688841241505465</v>
      </c>
      <c r="D127" s="23">
        <v>-0.27821961526559136</v>
      </c>
      <c r="E127" s="56">
        <v>1.212697408726277</v>
      </c>
    </row>
    <row r="128" spans="1:5" x14ac:dyDescent="0.2">
      <c r="A128" s="20" t="s">
        <v>199</v>
      </c>
      <c r="B128" s="22">
        <v>20.372291525356065</v>
      </c>
      <c r="C128" s="24">
        <v>20.938192084830018</v>
      </c>
      <c r="D128" s="23">
        <v>-0.56590055947395257</v>
      </c>
      <c r="E128" s="56">
        <v>1.4803112611872831</v>
      </c>
    </row>
    <row r="129" spans="1:5" x14ac:dyDescent="0.2">
      <c r="A129" s="20" t="s">
        <v>200</v>
      </c>
      <c r="B129" s="22">
        <v>20.431117016400094</v>
      </c>
      <c r="C129" s="24">
        <v>20.984965611286423</v>
      </c>
      <c r="D129" s="23">
        <v>-0.55384859488632898</v>
      </c>
      <c r="E129" s="56">
        <v>1.4679965675414195</v>
      </c>
    </row>
    <row r="130" spans="1:5" x14ac:dyDescent="0.2">
      <c r="A130" s="20" t="s">
        <v>201</v>
      </c>
      <c r="B130" s="22">
        <v>24.762452404916534</v>
      </c>
      <c r="C130" s="24">
        <v>26.809305197408612</v>
      </c>
      <c r="D130" s="23">
        <v>-2.0468527924920785</v>
      </c>
      <c r="E130" s="56">
        <v>4.1320359108711457</v>
      </c>
    </row>
    <row r="131" spans="1:5" x14ac:dyDescent="0.2">
      <c r="A131" s="20" t="s">
        <v>202</v>
      </c>
      <c r="B131" s="22">
        <v>24.758540631721061</v>
      </c>
      <c r="C131" s="24">
        <v>27.122765109810111</v>
      </c>
      <c r="D131" s="23">
        <v>-2.3642244780890493</v>
      </c>
      <c r="E131" s="56">
        <v>5.1487580548656711</v>
      </c>
    </row>
    <row r="132" spans="1:5" x14ac:dyDescent="0.2">
      <c r="A132" s="20" t="s">
        <v>203</v>
      </c>
      <c r="B132" s="22">
        <v>24.743385298262758</v>
      </c>
      <c r="C132" s="24">
        <v>27.287032330163857</v>
      </c>
      <c r="D132" s="23">
        <v>-2.5436470319010986</v>
      </c>
      <c r="E132" s="56">
        <v>5.8306108302506106</v>
      </c>
    </row>
    <row r="133" spans="1:5" x14ac:dyDescent="0.2">
      <c r="A133" s="20" t="s">
        <v>204</v>
      </c>
      <c r="B133" s="22">
        <v>23.105338229952991</v>
      </c>
      <c r="C133" s="24">
        <v>21.580358745156417</v>
      </c>
      <c r="D133" s="23">
        <v>1.5249794847965745</v>
      </c>
      <c r="E133" s="56">
        <v>0.34748449617424276</v>
      </c>
    </row>
    <row r="134" spans="1:5" x14ac:dyDescent="0.2">
      <c r="A134" s="20" t="s">
        <v>205</v>
      </c>
      <c r="B134" s="22">
        <v>22.785435153030864</v>
      </c>
      <c r="C134" s="24">
        <v>21.818657734038673</v>
      </c>
      <c r="D134" s="23">
        <v>0.96677741899219072</v>
      </c>
      <c r="E134" s="56">
        <v>0.51164766649549354</v>
      </c>
    </row>
    <row r="135" spans="1:5" x14ac:dyDescent="0.2">
      <c r="A135" s="20" t="s">
        <v>206</v>
      </c>
      <c r="B135" s="22">
        <v>22.746612508912779</v>
      </c>
      <c r="C135" s="24">
        <v>21.829995653497857</v>
      </c>
      <c r="D135" s="23">
        <v>0.91661685541492233</v>
      </c>
      <c r="E135" s="56">
        <v>0.52974983728686331</v>
      </c>
    </row>
    <row r="136" spans="1:5" x14ac:dyDescent="0.2">
      <c r="A136" s="20" t="s">
        <v>207</v>
      </c>
      <c r="B136" s="22">
        <v>19.80610270288987</v>
      </c>
      <c r="C136" s="24">
        <v>22.926540469823692</v>
      </c>
      <c r="D136" s="23">
        <v>-3.1204377669338221</v>
      </c>
      <c r="E136" s="56">
        <v>8.6965173442897612</v>
      </c>
    </row>
    <row r="137" spans="1:5" x14ac:dyDescent="0.2">
      <c r="A137" s="20" t="s">
        <v>208</v>
      </c>
      <c r="B137" s="22">
        <v>19.493692286616934</v>
      </c>
      <c r="C137" s="24">
        <v>24.304852598723901</v>
      </c>
      <c r="D137" s="23">
        <v>-4.811160312106967</v>
      </c>
      <c r="E137" s="56">
        <v>28.073952960556522</v>
      </c>
    </row>
    <row r="138" spans="1:5" x14ac:dyDescent="0.2">
      <c r="A138" s="20" t="s">
        <v>209</v>
      </c>
      <c r="B138" s="22">
        <v>19.73012278465912</v>
      </c>
      <c r="C138" s="24">
        <v>23.07371856845899</v>
      </c>
      <c r="D138" s="23">
        <v>-3.34359578379987</v>
      </c>
      <c r="E138" s="56">
        <v>10.15132247874751</v>
      </c>
    </row>
    <row r="139" spans="1:5" x14ac:dyDescent="0.2">
      <c r="A139" s="20"/>
      <c r="B139" s="20"/>
      <c r="C139" s="21"/>
      <c r="D139" s="20"/>
      <c r="E139" s="56"/>
    </row>
    <row r="140" spans="1:5" x14ac:dyDescent="0.2">
      <c r="A140" s="20" t="s">
        <v>210</v>
      </c>
      <c r="B140" s="20" t="s">
        <v>211</v>
      </c>
      <c r="C140" s="21" t="s">
        <v>197</v>
      </c>
      <c r="D140" s="20" t="s">
        <v>137</v>
      </c>
      <c r="E140" s="56" t="s">
        <v>138</v>
      </c>
    </row>
    <row r="141" spans="1:5" x14ac:dyDescent="0.2">
      <c r="A141" s="20" t="s">
        <v>212</v>
      </c>
      <c r="B141" s="22">
        <v>18.994789408266818</v>
      </c>
      <c r="C141" s="24">
        <v>20.688841241505465</v>
      </c>
      <c r="D141" s="23">
        <v>-1.6940518332386461</v>
      </c>
      <c r="E141" s="56">
        <v>3.2356416416961382</v>
      </c>
    </row>
    <row r="142" spans="1:5" x14ac:dyDescent="0.2">
      <c r="A142" s="20" t="s">
        <v>213</v>
      </c>
      <c r="B142" s="22">
        <v>19.029128651341189</v>
      </c>
      <c r="C142" s="24">
        <v>20.938192084830018</v>
      </c>
      <c r="D142" s="23">
        <v>-1.9090634334888286</v>
      </c>
      <c r="E142" s="56">
        <v>3.7556521169377906</v>
      </c>
    </row>
    <row r="143" spans="1:5" x14ac:dyDescent="0.2">
      <c r="A143" s="20" t="s">
        <v>214</v>
      </c>
      <c r="B143" s="22">
        <v>18.999023386587545</v>
      </c>
      <c r="C143" s="24">
        <v>20.984965611286423</v>
      </c>
      <c r="D143" s="23">
        <v>-1.9859422246988778</v>
      </c>
      <c r="E143" s="56">
        <v>3.9612128507080619</v>
      </c>
    </row>
    <row r="144" spans="1:5" x14ac:dyDescent="0.2">
      <c r="A144" s="20" t="s">
        <v>215</v>
      </c>
      <c r="B144" s="22">
        <v>24.255282590934783</v>
      </c>
      <c r="C144" s="24">
        <v>26.809305197408612</v>
      </c>
      <c r="D144" s="23">
        <v>-2.5540226064738292</v>
      </c>
      <c r="E144" s="56">
        <v>5.8726945662700611</v>
      </c>
    </row>
    <row r="145" spans="1:7" x14ac:dyDescent="0.2">
      <c r="A145" s="20" t="s">
        <v>216</v>
      </c>
      <c r="B145" s="22">
        <v>24.370493912990842</v>
      </c>
      <c r="C145" s="24">
        <v>27.122765109810111</v>
      </c>
      <c r="D145" s="23">
        <v>-2.7522711968192688</v>
      </c>
      <c r="E145" s="56">
        <v>6.7377700712044426</v>
      </c>
    </row>
    <row r="146" spans="1:7" x14ac:dyDescent="0.2">
      <c r="A146" s="20" t="s">
        <v>217</v>
      </c>
      <c r="B146" s="22">
        <v>24.206750950277584</v>
      </c>
      <c r="C146" s="24">
        <v>27.287032330163857</v>
      </c>
      <c r="D146" s="23">
        <v>-3.0802813798862729</v>
      </c>
      <c r="E146" s="56">
        <v>8.4577937520632034</v>
      </c>
    </row>
    <row r="147" spans="1:7" x14ac:dyDescent="0.2">
      <c r="A147" s="20" t="s">
        <v>218</v>
      </c>
      <c r="B147" s="22">
        <v>20.015791411191941</v>
      </c>
      <c r="C147" s="24">
        <v>21.580358745156417</v>
      </c>
      <c r="D147" s="23">
        <v>-1.5645673339644759</v>
      </c>
      <c r="E147" s="56">
        <v>2.9578878112368425</v>
      </c>
    </row>
    <row r="148" spans="1:7" x14ac:dyDescent="0.2">
      <c r="A148" s="20" t="s">
        <v>219</v>
      </c>
      <c r="B148" s="22">
        <v>19.937699580881748</v>
      </c>
      <c r="C148" s="24">
        <v>21.818657734038673</v>
      </c>
      <c r="D148" s="23">
        <v>-1.8809581531569251</v>
      </c>
      <c r="E148" s="56">
        <v>3.6831959524104967</v>
      </c>
    </row>
    <row r="149" spans="1:7" x14ac:dyDescent="0.2">
      <c r="A149" s="20" t="s">
        <v>220</v>
      </c>
      <c r="B149" s="22">
        <v>19.690395242489657</v>
      </c>
      <c r="C149" s="24">
        <v>21.829995653497857</v>
      </c>
      <c r="D149" s="23">
        <v>-2.1396004110081996</v>
      </c>
      <c r="E149" s="56">
        <v>4.4063998363596806</v>
      </c>
    </row>
    <row r="150" spans="1:7" x14ac:dyDescent="0.2">
      <c r="A150" s="20" t="s">
        <v>221</v>
      </c>
      <c r="B150" s="22">
        <v>18.840815539671162</v>
      </c>
      <c r="C150" s="24">
        <v>22.926540469823692</v>
      </c>
      <c r="D150" s="23">
        <v>-4.08572493015253</v>
      </c>
      <c r="E150" s="56">
        <v>16.97953365062784</v>
      </c>
    </row>
    <row r="151" spans="1:7" x14ac:dyDescent="0.2">
      <c r="A151" s="20" t="s">
        <v>222</v>
      </c>
      <c r="B151" s="22">
        <v>19.441040542303654</v>
      </c>
      <c r="C151" s="24">
        <v>24.304852598723901</v>
      </c>
      <c r="D151" s="23">
        <v>-4.8638120564202474</v>
      </c>
      <c r="E151" s="56">
        <v>29.117448918821303</v>
      </c>
    </row>
    <row r="152" spans="1:7" x14ac:dyDescent="0.2">
      <c r="A152" s="20" t="s">
        <v>223</v>
      </c>
      <c r="B152" s="22">
        <v>19.591723154277528</v>
      </c>
      <c r="C152" s="24">
        <v>23.07371856845899</v>
      </c>
      <c r="D152" s="23">
        <v>-3.481995414181462</v>
      </c>
      <c r="E152" s="56">
        <v>11.173392743409282</v>
      </c>
    </row>
    <row r="153" spans="1:7" x14ac:dyDescent="0.2">
      <c r="A153" s="20"/>
      <c r="B153" s="20"/>
      <c r="C153" s="21"/>
      <c r="D153" s="20"/>
      <c r="E153" s="56"/>
    </row>
    <row r="154" spans="1:7" x14ac:dyDescent="0.2">
      <c r="A154" s="25" t="s">
        <v>125</v>
      </c>
      <c r="B154" s="25" t="s">
        <v>135</v>
      </c>
      <c r="C154" s="26" t="s">
        <v>224</v>
      </c>
      <c r="D154" s="25" t="s">
        <v>137</v>
      </c>
      <c r="E154" s="57" t="s">
        <v>138</v>
      </c>
    </row>
    <row r="155" spans="1:7" x14ac:dyDescent="0.2">
      <c r="A155" s="25"/>
      <c r="B155" s="25"/>
      <c r="C155" s="26"/>
      <c r="D155" s="25"/>
      <c r="E155" s="57"/>
    </row>
    <row r="156" spans="1:7" x14ac:dyDescent="0.2">
      <c r="A156" s="20" t="s">
        <v>141</v>
      </c>
      <c r="B156" s="22">
        <v>19.419962005609463</v>
      </c>
      <c r="C156" s="21">
        <v>25.575487358638373</v>
      </c>
      <c r="D156" s="23">
        <v>-6.15552535302891</v>
      </c>
      <c r="E156" s="56">
        <v>71.284937034794737</v>
      </c>
    </row>
    <row r="157" spans="1:7" x14ac:dyDescent="0.2">
      <c r="A157" s="20" t="s">
        <v>147</v>
      </c>
      <c r="B157" s="22">
        <v>19.802945496638163</v>
      </c>
      <c r="C157" s="21">
        <v>25.207832072704104</v>
      </c>
      <c r="D157" s="23">
        <v>-5.404886576065941</v>
      </c>
      <c r="E157" s="56">
        <v>42.367514089781082</v>
      </c>
      <c r="G157" t="s">
        <v>226</v>
      </c>
    </row>
    <row r="158" spans="1:7" x14ac:dyDescent="0.2">
      <c r="A158" s="20" t="s">
        <v>144</v>
      </c>
      <c r="B158" s="22">
        <v>26.121055380708047</v>
      </c>
      <c r="C158" s="21">
        <v>30.668198051773061</v>
      </c>
      <c r="D158" s="23">
        <v>-4.5471426710650142</v>
      </c>
      <c r="E158" s="56">
        <v>23.379021941739506</v>
      </c>
    </row>
    <row r="159" spans="1:7" x14ac:dyDescent="0.2">
      <c r="A159" s="20" t="s">
        <v>150</v>
      </c>
      <c r="B159" s="22">
        <v>19.629108528120188</v>
      </c>
      <c r="C159" s="21">
        <v>25.870057179329621</v>
      </c>
      <c r="D159" s="23">
        <v>-6.2409486512094325</v>
      </c>
      <c r="E159" s="56">
        <v>75.633246996989101</v>
      </c>
    </row>
    <row r="160" spans="1:7" x14ac:dyDescent="0.2">
      <c r="A160" s="20"/>
      <c r="B160" s="22"/>
      <c r="C160" s="21"/>
      <c r="D160" s="23"/>
      <c r="E160" s="56"/>
    </row>
    <row r="161" spans="1:5" x14ac:dyDescent="0.2">
      <c r="A161" s="20" t="s">
        <v>155</v>
      </c>
      <c r="B161" s="22">
        <v>18.046221990027497</v>
      </c>
      <c r="C161" s="21">
        <v>25.575487358638373</v>
      </c>
      <c r="D161" s="23">
        <v>-7.5292653686108757</v>
      </c>
      <c r="E161" s="56">
        <v>184.72884772615197</v>
      </c>
    </row>
    <row r="162" spans="1:5" x14ac:dyDescent="0.2">
      <c r="A162" s="20" t="s">
        <v>161</v>
      </c>
      <c r="B162" s="22">
        <v>19.02720854249052</v>
      </c>
      <c r="C162" s="21">
        <v>25.207832072704104</v>
      </c>
      <c r="D162" s="23">
        <v>-6.1806235302135839</v>
      </c>
      <c r="E162" s="56">
        <v>72.535911776420662</v>
      </c>
    </row>
    <row r="163" spans="1:5" x14ac:dyDescent="0.2">
      <c r="A163" s="20" t="s">
        <v>158</v>
      </c>
      <c r="B163" s="22">
        <v>24.952137347496425</v>
      </c>
      <c r="C163" s="21">
        <v>30.668198051773061</v>
      </c>
      <c r="D163" s="23">
        <v>-5.7160607042766358</v>
      </c>
      <c r="E163" s="56">
        <v>52.56609662515239</v>
      </c>
    </row>
    <row r="164" spans="1:5" x14ac:dyDescent="0.2">
      <c r="A164" s="20" t="s">
        <v>164</v>
      </c>
      <c r="B164" s="22">
        <v>18.907267861150196</v>
      </c>
      <c r="C164" s="21">
        <v>25.870057179329621</v>
      </c>
      <c r="D164" s="23">
        <v>-6.9627893181794249</v>
      </c>
      <c r="E164" s="56">
        <v>124.74077509073848</v>
      </c>
    </row>
    <row r="165" spans="1:5" x14ac:dyDescent="0.2">
      <c r="A165" s="20"/>
      <c r="B165" s="22"/>
      <c r="C165" s="21"/>
      <c r="D165" s="23"/>
      <c r="E165" s="56"/>
    </row>
    <row r="166" spans="1:5" x14ac:dyDescent="0.2">
      <c r="A166" s="20" t="s">
        <v>169</v>
      </c>
      <c r="B166" s="22">
        <v>20.966735244682063</v>
      </c>
      <c r="C166" s="21">
        <v>25.460144023646119</v>
      </c>
      <c r="D166" s="23">
        <v>-4.4934087789640564</v>
      </c>
      <c r="E166" s="56">
        <v>22.524275219055902</v>
      </c>
    </row>
    <row r="167" spans="1:5" x14ac:dyDescent="0.2">
      <c r="A167" s="20" t="s">
        <v>175</v>
      </c>
      <c r="B167" s="22">
        <v>21.933125020576693</v>
      </c>
      <c r="C167" s="21">
        <v>25.230642570354295</v>
      </c>
      <c r="D167" s="23">
        <v>-3.2975175497776021</v>
      </c>
      <c r="E167" s="56">
        <v>9.8322224044353703</v>
      </c>
    </row>
    <row r="168" spans="1:5" x14ac:dyDescent="0.2">
      <c r="A168" s="20" t="s">
        <v>172</v>
      </c>
      <c r="B168" s="22">
        <v>27.592551746496884</v>
      </c>
      <c r="C168" s="21">
        <v>31.373964555672288</v>
      </c>
      <c r="D168" s="23">
        <v>-3.7814128091754036</v>
      </c>
      <c r="E168" s="56">
        <v>13.750506051945511</v>
      </c>
    </row>
    <row r="169" spans="1:5" x14ac:dyDescent="0.2">
      <c r="A169" s="20" t="s">
        <v>178</v>
      </c>
      <c r="B169" s="22">
        <v>20.117264481497795</v>
      </c>
      <c r="C169" s="21">
        <v>26.321315057441083</v>
      </c>
      <c r="D169" s="23">
        <v>-6.2040505759432882</v>
      </c>
      <c r="E169" s="56">
        <v>73.723393554548437</v>
      </c>
    </row>
    <row r="170" spans="1:5" x14ac:dyDescent="0.2">
      <c r="A170" s="20"/>
      <c r="B170" s="22"/>
      <c r="C170" s="21"/>
      <c r="D170" s="23"/>
      <c r="E170" s="56"/>
    </row>
    <row r="171" spans="1:5" x14ac:dyDescent="0.2">
      <c r="A171" s="20" t="s">
        <v>183</v>
      </c>
      <c r="B171" s="22">
        <v>17.895665794663529</v>
      </c>
      <c r="C171" s="21">
        <v>25.460144023646119</v>
      </c>
      <c r="D171" s="23">
        <v>-7.5644782289825905</v>
      </c>
      <c r="E171" s="56">
        <v>189.29312827180735</v>
      </c>
    </row>
    <row r="172" spans="1:5" x14ac:dyDescent="0.2">
      <c r="A172" s="20" t="s">
        <v>189</v>
      </c>
      <c r="B172" s="22">
        <v>20.355062551801264</v>
      </c>
      <c r="C172" s="21">
        <v>25.230642570354295</v>
      </c>
      <c r="D172" s="23">
        <v>-4.8755800185530305</v>
      </c>
      <c r="E172" s="56">
        <v>29.355929216065093</v>
      </c>
    </row>
    <row r="173" spans="1:5" x14ac:dyDescent="0.2">
      <c r="A173" s="20" t="s">
        <v>186</v>
      </c>
      <c r="B173" s="22">
        <v>25.88703988311271</v>
      </c>
      <c r="C173" s="21">
        <v>31.373964555672288</v>
      </c>
      <c r="D173" s="23">
        <v>-5.4869246725595779</v>
      </c>
      <c r="E173" s="56">
        <v>44.846536737097694</v>
      </c>
    </row>
    <row r="174" spans="1:5" x14ac:dyDescent="0.2">
      <c r="A174" s="20" t="s">
        <v>192</v>
      </c>
      <c r="B174" s="22">
        <v>19.069177111069411</v>
      </c>
      <c r="C174" s="21">
        <v>26.321315057441083</v>
      </c>
      <c r="D174" s="23">
        <v>-7.252137946371672</v>
      </c>
      <c r="E174" s="56">
        <v>152.44425230506718</v>
      </c>
    </row>
    <row r="175" spans="1:5" x14ac:dyDescent="0.2">
      <c r="A175" s="20"/>
      <c r="B175" s="22"/>
      <c r="C175" s="21"/>
      <c r="D175" s="23"/>
      <c r="E175" s="56"/>
    </row>
    <row r="176" spans="1:5" x14ac:dyDescent="0.2">
      <c r="A176" s="20" t="s">
        <v>198</v>
      </c>
      <c r="B176" s="22">
        <v>20.410621626239873</v>
      </c>
      <c r="C176" s="24">
        <v>20.688841241505465</v>
      </c>
      <c r="D176" s="23">
        <v>-0.27821961526559136</v>
      </c>
      <c r="E176" s="56">
        <v>1.212697408726277</v>
      </c>
    </row>
    <row r="177" spans="1:5" x14ac:dyDescent="0.2">
      <c r="A177" s="20" t="s">
        <v>204</v>
      </c>
      <c r="B177" s="22">
        <v>23.105338229952991</v>
      </c>
      <c r="C177" s="24">
        <v>21.580358745156417</v>
      </c>
      <c r="D177" s="23">
        <v>1.5249794847965745</v>
      </c>
      <c r="E177" s="56">
        <v>0.34748449617424276</v>
      </c>
    </row>
    <row r="178" spans="1:5" x14ac:dyDescent="0.2">
      <c r="A178" s="20" t="s">
        <v>201</v>
      </c>
      <c r="B178" s="22">
        <v>24.762452404916534</v>
      </c>
      <c r="C178" s="24">
        <v>26.809305197408612</v>
      </c>
      <c r="D178" s="23">
        <v>-2.0468527924920785</v>
      </c>
      <c r="E178" s="56">
        <v>4.1320359108711457</v>
      </c>
    </row>
    <row r="179" spans="1:5" x14ac:dyDescent="0.2">
      <c r="A179" s="20" t="s">
        <v>207</v>
      </c>
      <c r="B179" s="22">
        <v>19.80610270288987</v>
      </c>
      <c r="C179" s="24">
        <v>22.926540469823692</v>
      </c>
      <c r="D179" s="23">
        <v>-3.1204377669338221</v>
      </c>
      <c r="E179" s="56">
        <v>8.6965173442897612</v>
      </c>
    </row>
    <row r="180" spans="1:5" x14ac:dyDescent="0.2">
      <c r="A180" s="20"/>
      <c r="B180" s="22"/>
      <c r="C180" s="24"/>
      <c r="D180" s="23"/>
      <c r="E180" s="56"/>
    </row>
    <row r="181" spans="1:5" x14ac:dyDescent="0.2">
      <c r="A181" s="20" t="s">
        <v>212</v>
      </c>
      <c r="B181" s="22">
        <v>18.994789408266818</v>
      </c>
      <c r="C181" s="24">
        <v>20.688841241505465</v>
      </c>
      <c r="D181" s="23">
        <v>-1.6940518332386461</v>
      </c>
      <c r="E181" s="56">
        <v>3.2356416416961382</v>
      </c>
    </row>
    <row r="182" spans="1:5" x14ac:dyDescent="0.2">
      <c r="A182" s="20" t="s">
        <v>218</v>
      </c>
      <c r="B182" s="22">
        <v>20.015791411191941</v>
      </c>
      <c r="C182" s="24">
        <v>21.580358745156417</v>
      </c>
      <c r="D182" s="23">
        <v>-1.5645673339644759</v>
      </c>
      <c r="E182" s="56">
        <v>2.9578878112368425</v>
      </c>
    </row>
    <row r="183" spans="1:5" x14ac:dyDescent="0.2">
      <c r="A183" s="20" t="s">
        <v>215</v>
      </c>
      <c r="B183" s="22">
        <v>24.255282590934783</v>
      </c>
      <c r="C183" s="24">
        <v>26.809305197408612</v>
      </c>
      <c r="D183" s="23">
        <v>-2.5540226064738292</v>
      </c>
      <c r="E183" s="56">
        <v>5.8726945662700611</v>
      </c>
    </row>
    <row r="184" spans="1:5" x14ac:dyDescent="0.2">
      <c r="A184" s="20" t="s">
        <v>221</v>
      </c>
      <c r="B184" s="22">
        <v>18.840815539671162</v>
      </c>
      <c r="C184" s="24">
        <v>22.926540469823692</v>
      </c>
      <c r="D184" s="23">
        <v>-4.08572493015253</v>
      </c>
      <c r="E184" s="56">
        <v>16.979533650627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7D2E7-B9C4-9D4E-A525-8D9762202604}">
  <dimension ref="A1:X182"/>
  <sheetViews>
    <sheetView topLeftCell="A10" workbookViewId="0">
      <pane xSplit="21820" ySplit="7480" topLeftCell="L101" activePane="bottomLeft"/>
      <selection activeCell="C117" sqref="C117"/>
      <selection pane="topRight" activeCell="L86" sqref="L86"/>
      <selection pane="bottomLeft" activeCell="A108" sqref="A108"/>
      <selection pane="bottomRight" activeCell="L93" sqref="L93"/>
    </sheetView>
  </sheetViews>
  <sheetFormatPr baseColWidth="10" defaultRowHeight="14" x14ac:dyDescent="0.15"/>
  <cols>
    <col min="1" max="1" width="14.5" style="31" customWidth="1"/>
    <col min="2" max="2" width="10.83203125" style="31"/>
    <col min="3" max="3" width="15.5" style="31" customWidth="1"/>
    <col min="4" max="16384" width="10.83203125" style="31"/>
  </cols>
  <sheetData>
    <row r="1" spans="1:10" s="30" customFormat="1" x14ac:dyDescent="0.15">
      <c r="A1" s="30" t="s">
        <v>278</v>
      </c>
    </row>
    <row r="2" spans="1:10" x14ac:dyDescent="0.15">
      <c r="A2" s="31" t="s">
        <v>227</v>
      </c>
      <c r="B2" s="31" t="s">
        <v>228</v>
      </c>
      <c r="C2" s="32" t="s">
        <v>229</v>
      </c>
      <c r="D2" s="32" t="s">
        <v>230</v>
      </c>
      <c r="E2" s="32" t="s">
        <v>231</v>
      </c>
      <c r="F2" s="32" t="s">
        <v>232</v>
      </c>
      <c r="G2" s="32" t="s">
        <v>233</v>
      </c>
      <c r="H2" s="32" t="s">
        <v>234</v>
      </c>
      <c r="I2" s="32" t="s">
        <v>235</v>
      </c>
      <c r="J2" s="32" t="s">
        <v>236</v>
      </c>
    </row>
    <row r="3" spans="1:10" x14ac:dyDescent="0.15">
      <c r="A3" s="31">
        <v>0</v>
      </c>
      <c r="B3" s="31">
        <f t="shared" ref="B3:B21" si="0">A3/3600</f>
        <v>0</v>
      </c>
      <c r="C3" s="33">
        <v>9.0300000000000005E-2</v>
      </c>
      <c r="D3" s="33">
        <v>9.4E-2</v>
      </c>
      <c r="E3" s="33">
        <v>8.7800000000000003E-2</v>
      </c>
      <c r="F3" s="33">
        <v>8.6800000000000002E-2</v>
      </c>
      <c r="G3" s="33">
        <v>9.2700000000000005E-2</v>
      </c>
      <c r="H3" s="33">
        <v>9.0200000000000002E-2</v>
      </c>
      <c r="I3" s="33">
        <v>8.7400000000000005E-2</v>
      </c>
      <c r="J3" s="33">
        <v>8.6800000000000002E-2</v>
      </c>
    </row>
    <row r="4" spans="1:10" x14ac:dyDescent="0.15">
      <c r="A4" s="31">
        <v>1800</v>
      </c>
      <c r="B4" s="31">
        <f t="shared" si="0"/>
        <v>0.5</v>
      </c>
      <c r="C4" s="33">
        <v>8.6099999999999996E-2</v>
      </c>
      <c r="D4" s="33">
        <v>0.1268</v>
      </c>
      <c r="E4" s="33">
        <v>8.8499999999999995E-2</v>
      </c>
      <c r="F4" s="33">
        <v>8.9499999999999996E-2</v>
      </c>
      <c r="G4" s="33">
        <v>8.8700000000000001E-2</v>
      </c>
      <c r="H4" s="33">
        <v>8.5300000000000001E-2</v>
      </c>
      <c r="I4" s="33">
        <v>8.7300000000000003E-2</v>
      </c>
      <c r="J4" s="33">
        <v>8.5900000000000004E-2</v>
      </c>
    </row>
    <row r="5" spans="1:10" x14ac:dyDescent="0.15">
      <c r="A5" s="31">
        <f>A4+1800</f>
        <v>3600</v>
      </c>
      <c r="B5" s="31">
        <f t="shared" si="0"/>
        <v>1</v>
      </c>
      <c r="C5" s="33">
        <v>8.72E-2</v>
      </c>
      <c r="D5" s="33">
        <v>9.5899999999999999E-2</v>
      </c>
      <c r="E5" s="33">
        <v>9.06E-2</v>
      </c>
      <c r="F5" s="33">
        <v>9.0399999999999994E-2</v>
      </c>
      <c r="G5" s="33">
        <v>0.1094</v>
      </c>
      <c r="H5" s="33">
        <v>0.1283</v>
      </c>
      <c r="I5" s="33">
        <v>0.1047</v>
      </c>
      <c r="J5" s="33">
        <v>0.10390000000000001</v>
      </c>
    </row>
    <row r="6" spans="1:10" x14ac:dyDescent="0.15">
      <c r="A6" s="31">
        <f t="shared" ref="A6:A21" si="1">A5+1800</f>
        <v>5400</v>
      </c>
      <c r="B6" s="31">
        <f t="shared" si="0"/>
        <v>1.5</v>
      </c>
      <c r="C6" s="33">
        <v>9.3200000000000005E-2</v>
      </c>
      <c r="D6" s="33">
        <v>9.8299999999999998E-2</v>
      </c>
      <c r="E6" s="33">
        <v>9.5000000000000001E-2</v>
      </c>
      <c r="F6" s="33">
        <v>9.5200000000000007E-2</v>
      </c>
      <c r="G6" s="33">
        <v>0.1245</v>
      </c>
      <c r="H6" s="33">
        <v>0.1158</v>
      </c>
      <c r="I6" s="33">
        <v>9.1700000000000004E-2</v>
      </c>
      <c r="J6" s="33">
        <v>9.01E-2</v>
      </c>
    </row>
    <row r="7" spans="1:10" x14ac:dyDescent="0.15">
      <c r="A7" s="31">
        <f t="shared" si="1"/>
        <v>7200</v>
      </c>
      <c r="B7" s="31">
        <f t="shared" si="0"/>
        <v>2</v>
      </c>
      <c r="C7" s="33">
        <v>0.10680000000000001</v>
      </c>
      <c r="D7" s="33">
        <v>0.11210000000000001</v>
      </c>
      <c r="E7" s="33">
        <v>0.10390000000000001</v>
      </c>
      <c r="F7" s="33">
        <v>0.105</v>
      </c>
      <c r="G7" s="33">
        <v>0.11559999999999999</v>
      </c>
      <c r="H7" s="33">
        <v>0.1119</v>
      </c>
      <c r="I7" s="33">
        <v>9.7799999999999998E-2</v>
      </c>
      <c r="J7" s="33">
        <v>9.6299999999999997E-2</v>
      </c>
    </row>
    <row r="8" spans="1:10" x14ac:dyDescent="0.15">
      <c r="A8" s="31">
        <f t="shared" si="1"/>
        <v>9000</v>
      </c>
      <c r="B8" s="31">
        <f t="shared" si="0"/>
        <v>2.5</v>
      </c>
      <c r="C8" s="33">
        <v>0.13320000000000001</v>
      </c>
      <c r="D8" s="33">
        <v>0.1389</v>
      </c>
      <c r="E8" s="33">
        <v>0.12330000000000001</v>
      </c>
      <c r="F8" s="33">
        <v>0.12609999999999999</v>
      </c>
      <c r="G8" s="33">
        <v>0.12570000000000001</v>
      </c>
      <c r="H8" s="33">
        <v>0.122</v>
      </c>
      <c r="I8" s="33">
        <v>0.1109</v>
      </c>
      <c r="J8" s="33">
        <v>0.10780000000000001</v>
      </c>
    </row>
    <row r="9" spans="1:10" x14ac:dyDescent="0.15">
      <c r="A9" s="31">
        <f t="shared" si="1"/>
        <v>10800</v>
      </c>
      <c r="B9" s="31">
        <f t="shared" si="0"/>
        <v>3</v>
      </c>
      <c r="C9" s="33">
        <v>0.18870000000000001</v>
      </c>
      <c r="D9" s="33">
        <v>0.19550000000000001</v>
      </c>
      <c r="E9" s="33">
        <v>0.16830000000000001</v>
      </c>
      <c r="F9" s="33">
        <v>0.16350000000000001</v>
      </c>
      <c r="G9" s="33">
        <v>0.16309999999999999</v>
      </c>
      <c r="H9" s="33">
        <v>0.16500000000000001</v>
      </c>
      <c r="I9" s="33">
        <v>0.13250000000000001</v>
      </c>
      <c r="J9" s="33">
        <v>0.12959999999999999</v>
      </c>
    </row>
    <row r="10" spans="1:10" x14ac:dyDescent="0.15">
      <c r="A10" s="31">
        <f t="shared" si="1"/>
        <v>12600</v>
      </c>
      <c r="B10" s="31">
        <f t="shared" si="0"/>
        <v>3.5</v>
      </c>
      <c r="C10" s="33">
        <v>0.28399999999999997</v>
      </c>
      <c r="D10" s="33">
        <v>0.29680000000000001</v>
      </c>
      <c r="E10" s="33">
        <v>0.19600000000000001</v>
      </c>
      <c r="F10" s="33">
        <v>0.20330000000000001</v>
      </c>
      <c r="G10" s="33">
        <v>0.25919999999999999</v>
      </c>
      <c r="H10" s="33">
        <v>0.2576</v>
      </c>
      <c r="I10" s="33">
        <v>0.18820000000000001</v>
      </c>
      <c r="J10" s="33">
        <v>0.17780000000000001</v>
      </c>
    </row>
    <row r="11" spans="1:10" x14ac:dyDescent="0.15">
      <c r="A11" s="31">
        <f t="shared" si="1"/>
        <v>14400</v>
      </c>
      <c r="B11" s="31">
        <f t="shared" si="0"/>
        <v>4</v>
      </c>
      <c r="C11" s="33">
        <v>0.45329999999999998</v>
      </c>
      <c r="D11" s="33">
        <v>0.47460000000000002</v>
      </c>
      <c r="E11" s="33">
        <v>0.2109</v>
      </c>
      <c r="F11" s="33">
        <v>0.2109</v>
      </c>
      <c r="G11" s="33">
        <v>0.4088</v>
      </c>
      <c r="H11" s="33">
        <v>0.40720000000000001</v>
      </c>
      <c r="I11" s="33">
        <v>0.19739999999999999</v>
      </c>
      <c r="J11" s="33">
        <v>0.1938</v>
      </c>
    </row>
    <row r="12" spans="1:10" x14ac:dyDescent="0.15">
      <c r="A12" s="31">
        <f t="shared" si="1"/>
        <v>16200</v>
      </c>
      <c r="B12" s="31">
        <f t="shared" si="0"/>
        <v>4.5</v>
      </c>
      <c r="C12" s="33">
        <v>0.71960000000000002</v>
      </c>
      <c r="D12" s="33">
        <v>0.74299999999999999</v>
      </c>
      <c r="E12" s="33">
        <v>0.24299999999999999</v>
      </c>
      <c r="F12" s="33">
        <v>0.2412</v>
      </c>
      <c r="G12" s="33">
        <v>0.66959999999999997</v>
      </c>
      <c r="H12" s="33">
        <v>0.66969999999999996</v>
      </c>
      <c r="I12" s="33">
        <v>0.2072</v>
      </c>
      <c r="J12" s="33">
        <v>0.2041</v>
      </c>
    </row>
    <row r="13" spans="1:10" x14ac:dyDescent="0.15">
      <c r="A13" s="31">
        <f t="shared" si="1"/>
        <v>18000</v>
      </c>
      <c r="B13" s="31">
        <f t="shared" si="0"/>
        <v>5</v>
      </c>
      <c r="C13" s="33">
        <v>0.7117</v>
      </c>
      <c r="D13" s="33">
        <v>0.72509999999999997</v>
      </c>
      <c r="E13" s="33">
        <v>0.30180000000000001</v>
      </c>
      <c r="F13" s="33">
        <v>0.29899999999999999</v>
      </c>
      <c r="G13" s="33">
        <v>0.72950000000000004</v>
      </c>
      <c r="H13" s="33">
        <v>0.72729999999999995</v>
      </c>
      <c r="I13" s="33">
        <v>0.21410000000000001</v>
      </c>
      <c r="J13" s="33">
        <v>0.21079999999999999</v>
      </c>
    </row>
    <row r="14" spans="1:10" x14ac:dyDescent="0.15">
      <c r="A14" s="31">
        <f t="shared" si="1"/>
        <v>19800</v>
      </c>
      <c r="B14" s="31">
        <f t="shared" si="0"/>
        <v>5.5</v>
      </c>
      <c r="C14" s="33">
        <v>0.69410000000000005</v>
      </c>
      <c r="D14" s="33">
        <v>0.71020000000000005</v>
      </c>
      <c r="E14" s="33">
        <v>0.34549999999999997</v>
      </c>
      <c r="F14" s="33">
        <v>0.34539999999999998</v>
      </c>
      <c r="G14" s="33">
        <v>0.70050000000000001</v>
      </c>
      <c r="H14" s="33">
        <v>0.6976</v>
      </c>
      <c r="I14" s="33">
        <v>0.22</v>
      </c>
      <c r="J14" s="33">
        <v>0.21560000000000001</v>
      </c>
    </row>
    <row r="15" spans="1:10" x14ac:dyDescent="0.15">
      <c r="A15" s="31">
        <f t="shared" si="1"/>
        <v>21600</v>
      </c>
      <c r="B15" s="31">
        <f t="shared" si="0"/>
        <v>6</v>
      </c>
      <c r="C15" s="33">
        <v>0.68010000000000004</v>
      </c>
      <c r="D15" s="33">
        <v>0.70579999999999998</v>
      </c>
      <c r="E15" s="33">
        <v>0.38109999999999999</v>
      </c>
      <c r="F15" s="33">
        <v>0.3851</v>
      </c>
      <c r="G15" s="33">
        <v>0.68820000000000003</v>
      </c>
      <c r="H15" s="33">
        <v>0.68689999999999996</v>
      </c>
      <c r="I15" s="33">
        <v>0.2228</v>
      </c>
      <c r="J15" s="33">
        <v>0.21779999999999999</v>
      </c>
    </row>
    <row r="16" spans="1:10" x14ac:dyDescent="0.15">
      <c r="A16" s="31">
        <f t="shared" si="1"/>
        <v>23400</v>
      </c>
      <c r="B16" s="31">
        <f t="shared" si="0"/>
        <v>6.5</v>
      </c>
      <c r="C16" s="33">
        <v>0.67530000000000001</v>
      </c>
      <c r="D16" s="33">
        <v>0.69889999999999997</v>
      </c>
      <c r="E16" s="33">
        <v>0.40870000000000001</v>
      </c>
      <c r="F16" s="33">
        <v>0.41570000000000001</v>
      </c>
      <c r="G16" s="33">
        <v>0.68079999999999996</v>
      </c>
      <c r="H16" s="33">
        <v>0.67920000000000003</v>
      </c>
      <c r="I16" s="33">
        <v>0.22289999999999999</v>
      </c>
      <c r="J16" s="33">
        <v>0.21940000000000001</v>
      </c>
    </row>
    <row r="17" spans="1:10" x14ac:dyDescent="0.15">
      <c r="A17" s="31">
        <f t="shared" si="1"/>
        <v>25200</v>
      </c>
      <c r="B17" s="31">
        <f t="shared" si="0"/>
        <v>7</v>
      </c>
      <c r="C17" s="33">
        <v>0.65349999999999997</v>
      </c>
      <c r="D17" s="33">
        <v>0.6855</v>
      </c>
      <c r="E17" s="33">
        <v>0.433</v>
      </c>
      <c r="F17" s="33">
        <v>0.44059999999999999</v>
      </c>
      <c r="G17" s="33">
        <v>0.67859999999999998</v>
      </c>
      <c r="H17" s="33">
        <v>0.67149999999999999</v>
      </c>
      <c r="I17" s="33">
        <v>0.22359999999999999</v>
      </c>
      <c r="J17" s="33">
        <v>0.21920000000000001</v>
      </c>
    </row>
    <row r="18" spans="1:10" x14ac:dyDescent="0.15">
      <c r="A18" s="31">
        <f t="shared" si="1"/>
        <v>27000</v>
      </c>
      <c r="B18" s="31">
        <f t="shared" si="0"/>
        <v>7.5</v>
      </c>
      <c r="C18" s="33">
        <v>0.64900000000000002</v>
      </c>
      <c r="D18" s="33">
        <v>0.68379999999999996</v>
      </c>
      <c r="E18" s="33">
        <v>0.45789999999999997</v>
      </c>
      <c r="F18" s="33">
        <v>0.45929999999999999</v>
      </c>
      <c r="G18" s="33">
        <v>0.66800000000000004</v>
      </c>
      <c r="H18" s="33">
        <v>0.66249999999999998</v>
      </c>
      <c r="I18" s="33">
        <v>0.22539999999999999</v>
      </c>
      <c r="J18" s="33">
        <v>0.21829999999999999</v>
      </c>
    </row>
    <row r="19" spans="1:10" x14ac:dyDescent="0.15">
      <c r="A19" s="31">
        <f t="shared" si="1"/>
        <v>28800</v>
      </c>
      <c r="B19" s="31">
        <f t="shared" si="0"/>
        <v>8</v>
      </c>
      <c r="C19" s="33">
        <v>0.64880000000000004</v>
      </c>
      <c r="D19" s="33">
        <v>0.68620000000000003</v>
      </c>
      <c r="E19" s="33">
        <v>0.47570000000000001</v>
      </c>
      <c r="F19" s="33">
        <v>0.4778</v>
      </c>
      <c r="G19" s="33">
        <v>0.66500000000000004</v>
      </c>
      <c r="H19" s="33">
        <v>0.65480000000000005</v>
      </c>
      <c r="I19" s="33">
        <v>0.2238</v>
      </c>
      <c r="J19" s="33">
        <v>0.22009999999999999</v>
      </c>
    </row>
    <row r="20" spans="1:10" x14ac:dyDescent="0.15">
      <c r="A20" s="31">
        <f t="shared" si="1"/>
        <v>30600</v>
      </c>
      <c r="B20" s="31">
        <f t="shared" si="0"/>
        <v>8.5</v>
      </c>
      <c r="C20" s="33">
        <v>0.66269999999999996</v>
      </c>
      <c r="D20" s="33">
        <v>0.6956</v>
      </c>
      <c r="E20" s="33">
        <v>0.49259999999999998</v>
      </c>
      <c r="F20" s="33">
        <v>0.4879</v>
      </c>
      <c r="G20" s="33">
        <v>0.6532</v>
      </c>
      <c r="H20" s="33">
        <v>0.64810000000000001</v>
      </c>
      <c r="I20" s="33">
        <v>0.22189999999999999</v>
      </c>
      <c r="J20" s="33">
        <v>0.21809999999999999</v>
      </c>
    </row>
    <row r="21" spans="1:10" x14ac:dyDescent="0.15">
      <c r="A21" s="31">
        <f t="shared" si="1"/>
        <v>32400</v>
      </c>
      <c r="B21" s="31">
        <f t="shared" si="0"/>
        <v>9</v>
      </c>
      <c r="C21" s="33">
        <v>0.63249999999999995</v>
      </c>
      <c r="D21" s="33">
        <v>0.65480000000000005</v>
      </c>
      <c r="E21" s="33">
        <v>0.50549999999999995</v>
      </c>
      <c r="F21" s="33">
        <v>0.49830000000000002</v>
      </c>
      <c r="G21" s="33">
        <v>0.64859999999999995</v>
      </c>
      <c r="H21" s="33">
        <v>0.63839999999999997</v>
      </c>
      <c r="I21" s="33">
        <v>0.22159999999999999</v>
      </c>
      <c r="J21" s="33">
        <v>0.21629999999999999</v>
      </c>
    </row>
    <row r="23" spans="1:10" x14ac:dyDescent="0.15">
      <c r="A23" s="31" t="s">
        <v>227</v>
      </c>
      <c r="B23" s="31" t="s">
        <v>228</v>
      </c>
      <c r="C23" s="32" t="s">
        <v>229</v>
      </c>
      <c r="D23" s="32" t="s">
        <v>230</v>
      </c>
      <c r="E23" s="32" t="s">
        <v>231</v>
      </c>
      <c r="F23" s="32" t="s">
        <v>232</v>
      </c>
      <c r="G23" s="32" t="s">
        <v>237</v>
      </c>
      <c r="H23" s="32" t="s">
        <v>238</v>
      </c>
      <c r="I23" s="32" t="s">
        <v>239</v>
      </c>
      <c r="J23" s="32" t="s">
        <v>240</v>
      </c>
    </row>
    <row r="24" spans="1:10" x14ac:dyDescent="0.15">
      <c r="A24" s="31">
        <v>0</v>
      </c>
      <c r="B24" s="31">
        <f t="shared" ref="B24:B42" si="2">A24/3600</f>
        <v>0</v>
      </c>
      <c r="C24" s="33">
        <v>8.7999999999999995E-2</v>
      </c>
      <c r="D24" s="33">
        <v>8.6699999999999999E-2</v>
      </c>
      <c r="E24" s="33">
        <v>9.0399999999999994E-2</v>
      </c>
      <c r="F24" s="33">
        <v>8.7800000000000003E-2</v>
      </c>
      <c r="G24" s="33">
        <v>8.7999999999999995E-2</v>
      </c>
      <c r="H24" s="33">
        <v>8.7999999999999995E-2</v>
      </c>
      <c r="I24" s="33">
        <v>8.6699999999999999E-2</v>
      </c>
      <c r="J24" s="33">
        <v>8.7499999999999994E-2</v>
      </c>
    </row>
    <row r="25" spans="1:10" x14ac:dyDescent="0.15">
      <c r="A25" s="31">
        <v>1800</v>
      </c>
      <c r="B25" s="31">
        <f t="shared" si="2"/>
        <v>0.5</v>
      </c>
      <c r="C25" s="33">
        <v>8.7599999999999997E-2</v>
      </c>
      <c r="D25" s="33">
        <v>8.5500000000000007E-2</v>
      </c>
      <c r="E25" s="33">
        <v>9.1499999999999998E-2</v>
      </c>
      <c r="F25" s="33">
        <v>8.7900000000000006E-2</v>
      </c>
      <c r="G25" s="33">
        <v>8.6199999999999999E-2</v>
      </c>
      <c r="H25" s="33">
        <v>8.77E-2</v>
      </c>
      <c r="I25" s="33">
        <v>9.0300000000000005E-2</v>
      </c>
      <c r="J25" s="33">
        <v>8.8099999999999998E-2</v>
      </c>
    </row>
    <row r="26" spans="1:10" x14ac:dyDescent="0.15">
      <c r="A26" s="31">
        <f>A25+1800</f>
        <v>3600</v>
      </c>
      <c r="B26" s="31">
        <f t="shared" si="2"/>
        <v>1</v>
      </c>
      <c r="C26" s="33">
        <v>8.6999999999999994E-2</v>
      </c>
      <c r="D26" s="33">
        <v>8.5999999999999993E-2</v>
      </c>
      <c r="E26" s="33">
        <v>9.1999999999999998E-2</v>
      </c>
      <c r="F26" s="33">
        <v>8.9499999999999996E-2</v>
      </c>
      <c r="G26" s="33">
        <v>8.7499999999999994E-2</v>
      </c>
      <c r="H26" s="33">
        <v>8.9800000000000005E-2</v>
      </c>
      <c r="I26" s="33">
        <v>9.3700000000000006E-2</v>
      </c>
      <c r="J26" s="33">
        <v>8.9899999999999994E-2</v>
      </c>
    </row>
    <row r="27" spans="1:10" x14ac:dyDescent="0.15">
      <c r="A27" s="31">
        <f t="shared" ref="A27:A42" si="3">A26+1800</f>
        <v>5400</v>
      </c>
      <c r="B27" s="31">
        <f t="shared" si="2"/>
        <v>1.5</v>
      </c>
      <c r="C27" s="33">
        <v>9.01E-2</v>
      </c>
      <c r="D27" s="33">
        <v>9.0399999999999994E-2</v>
      </c>
      <c r="E27" s="33">
        <v>9.3600000000000003E-2</v>
      </c>
      <c r="F27" s="33">
        <v>9.06E-2</v>
      </c>
      <c r="G27" s="33">
        <v>9.4600000000000004E-2</v>
      </c>
      <c r="H27" s="33">
        <v>9.5000000000000001E-2</v>
      </c>
      <c r="I27" s="33">
        <v>9.4500000000000001E-2</v>
      </c>
      <c r="J27" s="33">
        <v>9.2299999999999993E-2</v>
      </c>
    </row>
    <row r="28" spans="1:10" x14ac:dyDescent="0.15">
      <c r="A28" s="31">
        <f t="shared" si="3"/>
        <v>7200</v>
      </c>
      <c r="B28" s="31">
        <f t="shared" si="2"/>
        <v>2</v>
      </c>
      <c r="C28" s="33">
        <v>9.6600000000000005E-2</v>
      </c>
      <c r="D28" s="33">
        <v>9.7600000000000006E-2</v>
      </c>
      <c r="E28" s="33">
        <v>9.5799999999999996E-2</v>
      </c>
      <c r="F28" s="33">
        <v>9.2899999999999996E-2</v>
      </c>
      <c r="G28" s="33">
        <v>0.106</v>
      </c>
      <c r="H28" s="33">
        <v>0.1084</v>
      </c>
      <c r="I28" s="33">
        <v>9.9099999999999994E-2</v>
      </c>
      <c r="J28" s="33">
        <v>9.7100000000000006E-2</v>
      </c>
    </row>
    <row r="29" spans="1:10" x14ac:dyDescent="0.15">
      <c r="A29" s="31">
        <f t="shared" si="3"/>
        <v>9000</v>
      </c>
      <c r="B29" s="31">
        <f t="shared" si="2"/>
        <v>2.5</v>
      </c>
      <c r="C29" s="33">
        <v>0.1132</v>
      </c>
      <c r="D29" s="33">
        <v>0.11559999999999999</v>
      </c>
      <c r="E29" s="33">
        <v>0.1012</v>
      </c>
      <c r="F29" s="33">
        <v>9.64E-2</v>
      </c>
      <c r="G29" s="33">
        <v>0.1368</v>
      </c>
      <c r="H29" s="33">
        <v>0.1371</v>
      </c>
      <c r="I29" s="33">
        <v>0.11020000000000001</v>
      </c>
      <c r="J29" s="33">
        <v>0.1077</v>
      </c>
    </row>
    <row r="30" spans="1:10" x14ac:dyDescent="0.15">
      <c r="A30" s="31">
        <f t="shared" si="3"/>
        <v>10800</v>
      </c>
      <c r="B30" s="31">
        <f t="shared" si="2"/>
        <v>3</v>
      </c>
      <c r="C30" s="33">
        <v>0.14960000000000001</v>
      </c>
      <c r="D30" s="33">
        <v>0.15720000000000001</v>
      </c>
      <c r="E30" s="33">
        <v>0.11310000000000001</v>
      </c>
      <c r="F30" s="33">
        <v>0.1037</v>
      </c>
      <c r="G30" s="33">
        <v>0.19600000000000001</v>
      </c>
      <c r="H30" s="33">
        <v>0.19589999999999999</v>
      </c>
      <c r="I30" s="33">
        <v>0.1308</v>
      </c>
      <c r="J30" s="33">
        <v>0.12790000000000001</v>
      </c>
    </row>
    <row r="31" spans="1:10" x14ac:dyDescent="0.15">
      <c r="A31" s="31">
        <f t="shared" si="3"/>
        <v>12600</v>
      </c>
      <c r="B31" s="31">
        <f t="shared" si="2"/>
        <v>3.5</v>
      </c>
      <c r="C31" s="33">
        <v>0.21970000000000001</v>
      </c>
      <c r="D31" s="33">
        <v>0.23269999999999999</v>
      </c>
      <c r="E31" s="33">
        <v>0.13550000000000001</v>
      </c>
      <c r="F31" s="33">
        <v>0.11799999999999999</v>
      </c>
      <c r="G31" s="33">
        <v>0.29799999999999999</v>
      </c>
      <c r="H31" s="33">
        <v>0.29430000000000001</v>
      </c>
      <c r="I31" s="33">
        <v>0.16600000000000001</v>
      </c>
      <c r="J31" s="33">
        <v>0.1636</v>
      </c>
    </row>
    <row r="32" spans="1:10" x14ac:dyDescent="0.15">
      <c r="A32" s="31">
        <f t="shared" si="3"/>
        <v>14400</v>
      </c>
      <c r="B32" s="31">
        <f t="shared" si="2"/>
        <v>4</v>
      </c>
      <c r="C32" s="33">
        <v>0.33750000000000002</v>
      </c>
      <c r="D32" s="33">
        <v>0.35649999999999998</v>
      </c>
      <c r="E32" s="33">
        <v>0.1787</v>
      </c>
      <c r="F32" s="33">
        <v>0.14480000000000001</v>
      </c>
      <c r="G32" s="33">
        <v>0.47370000000000001</v>
      </c>
      <c r="H32" s="33">
        <v>0.46489999999999998</v>
      </c>
      <c r="I32" s="33">
        <v>0.19769999999999999</v>
      </c>
      <c r="J32" s="33">
        <v>0.2041</v>
      </c>
    </row>
    <row r="33" spans="1:10" x14ac:dyDescent="0.15">
      <c r="A33" s="31">
        <f t="shared" si="3"/>
        <v>16200</v>
      </c>
      <c r="B33" s="31">
        <f t="shared" si="2"/>
        <v>4.5</v>
      </c>
      <c r="C33" s="33">
        <v>0.53269999999999995</v>
      </c>
      <c r="D33" s="33">
        <v>0.56220000000000003</v>
      </c>
      <c r="E33" s="33">
        <v>0.2165</v>
      </c>
      <c r="F33" s="33">
        <v>0.18579999999999999</v>
      </c>
      <c r="G33" s="33">
        <v>0.67730000000000001</v>
      </c>
      <c r="H33" s="33">
        <v>0.67259999999999998</v>
      </c>
      <c r="I33" s="33">
        <v>0.20119999999999999</v>
      </c>
      <c r="J33" s="33">
        <v>0.20519999999999999</v>
      </c>
    </row>
    <row r="34" spans="1:10" x14ac:dyDescent="0.15">
      <c r="A34" s="31">
        <f t="shared" si="3"/>
        <v>18000</v>
      </c>
      <c r="B34" s="31">
        <f t="shared" si="2"/>
        <v>5</v>
      </c>
      <c r="C34" s="33">
        <v>0.67020000000000002</v>
      </c>
      <c r="D34" s="33">
        <v>0.70240000000000002</v>
      </c>
      <c r="E34" s="33">
        <v>0.2293</v>
      </c>
      <c r="F34" s="33">
        <v>0.2109</v>
      </c>
      <c r="G34" s="33">
        <v>0.65839999999999999</v>
      </c>
      <c r="H34" s="33">
        <v>0.65459999999999996</v>
      </c>
      <c r="I34" s="33">
        <v>0.20899999999999999</v>
      </c>
      <c r="J34" s="33">
        <v>0.21410000000000001</v>
      </c>
    </row>
    <row r="35" spans="1:10" x14ac:dyDescent="0.15">
      <c r="A35" s="31">
        <f t="shared" si="3"/>
        <v>19800</v>
      </c>
      <c r="B35" s="31">
        <f t="shared" si="2"/>
        <v>5.5</v>
      </c>
      <c r="C35" s="33">
        <v>0.64610000000000001</v>
      </c>
      <c r="D35" s="33">
        <v>0.68220000000000003</v>
      </c>
      <c r="E35" s="33">
        <v>0.27200000000000002</v>
      </c>
      <c r="F35" s="33">
        <v>0.23119999999999999</v>
      </c>
      <c r="G35" s="33">
        <v>0.6351</v>
      </c>
      <c r="H35" s="33">
        <v>0.6391</v>
      </c>
      <c r="I35" s="33">
        <v>0.2165</v>
      </c>
      <c r="J35" s="33">
        <v>0.22270000000000001</v>
      </c>
    </row>
    <row r="36" spans="1:10" x14ac:dyDescent="0.15">
      <c r="A36" s="31">
        <f t="shared" si="3"/>
        <v>21600</v>
      </c>
      <c r="B36" s="31">
        <f t="shared" si="2"/>
        <v>6</v>
      </c>
      <c r="C36" s="33">
        <v>0.6522</v>
      </c>
      <c r="D36" s="33">
        <v>0.6895</v>
      </c>
      <c r="E36" s="33">
        <v>0.32400000000000001</v>
      </c>
      <c r="F36" s="33">
        <v>0.27060000000000001</v>
      </c>
      <c r="G36" s="33">
        <v>0.625</v>
      </c>
      <c r="H36" s="33">
        <v>0.63329999999999997</v>
      </c>
      <c r="I36" s="33">
        <v>0.224</v>
      </c>
      <c r="J36" s="33">
        <v>0.22939999999999999</v>
      </c>
    </row>
    <row r="37" spans="1:10" x14ac:dyDescent="0.15">
      <c r="A37" s="31">
        <f t="shared" si="3"/>
        <v>23400</v>
      </c>
      <c r="B37" s="31">
        <f t="shared" si="2"/>
        <v>6.5</v>
      </c>
      <c r="C37" s="33">
        <v>0.65090000000000003</v>
      </c>
      <c r="D37" s="33">
        <v>0.69059999999999999</v>
      </c>
      <c r="E37" s="33">
        <v>0.37190000000000001</v>
      </c>
      <c r="F37" s="33">
        <v>0.31459999999999999</v>
      </c>
      <c r="G37" s="33">
        <v>0.61309999999999998</v>
      </c>
      <c r="H37" s="33">
        <v>0.62260000000000004</v>
      </c>
      <c r="I37" s="33">
        <v>0.22950000000000001</v>
      </c>
      <c r="J37" s="33">
        <v>0.2361</v>
      </c>
    </row>
    <row r="38" spans="1:10" x14ac:dyDescent="0.15">
      <c r="A38" s="31">
        <f t="shared" si="3"/>
        <v>25200</v>
      </c>
      <c r="B38" s="31">
        <f t="shared" si="2"/>
        <v>7</v>
      </c>
      <c r="C38" s="33">
        <v>0.65959999999999996</v>
      </c>
      <c r="D38" s="33">
        <v>0.6956</v>
      </c>
      <c r="E38" s="33">
        <v>0.40110000000000001</v>
      </c>
      <c r="F38" s="33">
        <v>0.3599</v>
      </c>
      <c r="G38" s="33">
        <v>0.59160000000000001</v>
      </c>
      <c r="H38" s="33">
        <v>0.60029999999999994</v>
      </c>
      <c r="I38" s="33">
        <v>0.23569999999999999</v>
      </c>
      <c r="J38" s="33">
        <v>0.24229999999999999</v>
      </c>
    </row>
    <row r="39" spans="1:10" x14ac:dyDescent="0.15">
      <c r="A39" s="31">
        <f t="shared" si="3"/>
        <v>27000</v>
      </c>
      <c r="B39" s="31">
        <f t="shared" si="2"/>
        <v>7.5</v>
      </c>
      <c r="C39" s="33">
        <v>0.66749999999999998</v>
      </c>
      <c r="D39" s="33">
        <v>0.69230000000000003</v>
      </c>
      <c r="E39" s="33">
        <v>0.42470000000000002</v>
      </c>
      <c r="F39" s="33">
        <v>0.38850000000000001</v>
      </c>
      <c r="G39" s="33">
        <v>0.53920000000000001</v>
      </c>
      <c r="H39" s="33">
        <v>0.55159999999999998</v>
      </c>
      <c r="I39" s="33">
        <v>0.2429</v>
      </c>
      <c r="J39" s="33">
        <v>0.24909999999999999</v>
      </c>
    </row>
    <row r="40" spans="1:10" x14ac:dyDescent="0.15">
      <c r="A40" s="31">
        <f t="shared" si="3"/>
        <v>28800</v>
      </c>
      <c r="B40" s="31">
        <f t="shared" si="2"/>
        <v>8</v>
      </c>
      <c r="C40" s="33">
        <v>0.6321</v>
      </c>
      <c r="D40" s="33">
        <v>0.63529999999999998</v>
      </c>
      <c r="E40" s="33">
        <v>0.44019999999999998</v>
      </c>
      <c r="F40" s="33">
        <v>0.41839999999999999</v>
      </c>
      <c r="G40" s="33">
        <v>0.44840000000000002</v>
      </c>
      <c r="H40" s="33">
        <v>0.46529999999999999</v>
      </c>
      <c r="I40" s="33">
        <v>0.24909999999999999</v>
      </c>
      <c r="J40" s="33">
        <v>0.25619999999999998</v>
      </c>
    </row>
    <row r="41" spans="1:10" x14ac:dyDescent="0.15">
      <c r="A41" s="31">
        <f t="shared" si="3"/>
        <v>30600</v>
      </c>
      <c r="B41" s="31">
        <f t="shared" si="2"/>
        <v>8.5</v>
      </c>
      <c r="C41" s="33">
        <v>0.51319999999999999</v>
      </c>
      <c r="D41" s="33">
        <v>0.50929999999999997</v>
      </c>
      <c r="E41" s="33">
        <v>0.4551</v>
      </c>
      <c r="F41" s="33">
        <v>0.43609999999999999</v>
      </c>
      <c r="G41" s="33">
        <v>0.36030000000000001</v>
      </c>
      <c r="H41" s="33">
        <v>0.37619999999999998</v>
      </c>
      <c r="I41" s="33">
        <v>0.25480000000000003</v>
      </c>
      <c r="J41" s="33">
        <v>0.26279999999999998</v>
      </c>
    </row>
    <row r="42" spans="1:10" x14ac:dyDescent="0.15">
      <c r="A42" s="31">
        <f t="shared" si="3"/>
        <v>32400</v>
      </c>
      <c r="B42" s="31">
        <f t="shared" si="2"/>
        <v>9</v>
      </c>
      <c r="C42" s="33">
        <v>0.4</v>
      </c>
      <c r="D42" s="33">
        <v>0.40250000000000002</v>
      </c>
      <c r="E42" s="33">
        <v>0.47070000000000001</v>
      </c>
      <c r="F42" s="33">
        <v>0.45569999999999999</v>
      </c>
      <c r="G42" s="33">
        <v>0.30449999999999999</v>
      </c>
      <c r="H42" s="33">
        <v>0.32019999999999998</v>
      </c>
      <c r="I42" s="33">
        <v>0.26029999999999998</v>
      </c>
      <c r="J42" s="33">
        <v>0.26690000000000003</v>
      </c>
    </row>
    <row r="44" spans="1:10" x14ac:dyDescent="0.15">
      <c r="A44" s="31" t="s">
        <v>227</v>
      </c>
      <c r="B44" s="31" t="s">
        <v>228</v>
      </c>
      <c r="C44" s="32" t="s">
        <v>229</v>
      </c>
      <c r="D44" s="32" t="s">
        <v>230</v>
      </c>
      <c r="E44" s="32" t="s">
        <v>231</v>
      </c>
      <c r="F44" s="32" t="s">
        <v>232</v>
      </c>
      <c r="G44" s="32" t="s">
        <v>241</v>
      </c>
      <c r="H44" s="32" t="s">
        <v>242</v>
      </c>
      <c r="I44" s="32" t="s">
        <v>243</v>
      </c>
      <c r="J44" s="32" t="s">
        <v>244</v>
      </c>
    </row>
    <row r="45" spans="1:10" x14ac:dyDescent="0.15">
      <c r="A45" s="31">
        <v>0</v>
      </c>
      <c r="B45" s="31">
        <f t="shared" ref="B45:B63" si="4">A45/3600</f>
        <v>0</v>
      </c>
      <c r="C45" s="33">
        <v>9.0300000000000005E-2</v>
      </c>
      <c r="D45" s="33">
        <v>9.4E-2</v>
      </c>
      <c r="E45" s="33">
        <v>8.7800000000000003E-2</v>
      </c>
      <c r="F45" s="33">
        <v>8.6800000000000002E-2</v>
      </c>
      <c r="G45" s="33">
        <v>0.10059999999999999</v>
      </c>
      <c r="H45" s="33">
        <v>9.1200000000000003E-2</v>
      </c>
      <c r="I45" s="33">
        <v>8.6400000000000005E-2</v>
      </c>
      <c r="J45" s="33">
        <v>8.6699999999999999E-2</v>
      </c>
    </row>
    <row r="46" spans="1:10" x14ac:dyDescent="0.15">
      <c r="A46" s="31">
        <v>1800</v>
      </c>
      <c r="B46" s="31">
        <f t="shared" si="4"/>
        <v>0.5</v>
      </c>
      <c r="C46" s="33">
        <v>8.6099999999999996E-2</v>
      </c>
      <c r="D46" s="33">
        <v>0.1268</v>
      </c>
      <c r="E46" s="33">
        <v>8.8499999999999995E-2</v>
      </c>
      <c r="F46" s="33">
        <v>8.9499999999999996E-2</v>
      </c>
      <c r="G46" s="33">
        <v>9.7100000000000006E-2</v>
      </c>
      <c r="H46" s="33">
        <v>0.10730000000000001</v>
      </c>
      <c r="I46" s="33">
        <v>8.8499999999999995E-2</v>
      </c>
      <c r="J46" s="33">
        <v>8.77E-2</v>
      </c>
    </row>
    <row r="47" spans="1:10" x14ac:dyDescent="0.15">
      <c r="A47" s="31">
        <f>A46+1800</f>
        <v>3600</v>
      </c>
      <c r="B47" s="31">
        <f t="shared" si="4"/>
        <v>1</v>
      </c>
      <c r="C47" s="33">
        <v>8.72E-2</v>
      </c>
      <c r="D47" s="33">
        <v>9.5899999999999999E-2</v>
      </c>
      <c r="E47" s="33">
        <v>9.06E-2</v>
      </c>
      <c r="F47" s="33">
        <v>9.0399999999999994E-2</v>
      </c>
      <c r="G47" s="33">
        <v>8.8900000000000007E-2</v>
      </c>
      <c r="H47" s="33">
        <v>8.9899999999999994E-2</v>
      </c>
      <c r="I47" s="33">
        <v>9.0399999999999994E-2</v>
      </c>
      <c r="J47" s="33">
        <v>9.1200000000000003E-2</v>
      </c>
    </row>
    <row r="48" spans="1:10" x14ac:dyDescent="0.15">
      <c r="A48" s="31">
        <f t="shared" ref="A48:A63" si="5">A47+1800</f>
        <v>5400</v>
      </c>
      <c r="B48" s="31">
        <f t="shared" si="4"/>
        <v>1.5</v>
      </c>
      <c r="C48" s="33">
        <v>9.3200000000000005E-2</v>
      </c>
      <c r="D48" s="33">
        <v>9.8299999999999998E-2</v>
      </c>
      <c r="E48" s="33">
        <v>9.5000000000000001E-2</v>
      </c>
      <c r="F48" s="33">
        <v>9.5200000000000007E-2</v>
      </c>
      <c r="G48" s="33">
        <v>9.3299999999999994E-2</v>
      </c>
      <c r="H48" s="33">
        <v>9.3799999999999994E-2</v>
      </c>
      <c r="I48" s="33">
        <v>9.3200000000000005E-2</v>
      </c>
      <c r="J48" s="33">
        <v>9.35E-2</v>
      </c>
    </row>
    <row r="49" spans="1:10" x14ac:dyDescent="0.15">
      <c r="A49" s="31">
        <f t="shared" si="5"/>
        <v>7200</v>
      </c>
      <c r="B49" s="31">
        <f t="shared" si="4"/>
        <v>2</v>
      </c>
      <c r="C49" s="33">
        <v>0.10680000000000001</v>
      </c>
      <c r="D49" s="33">
        <v>0.11210000000000001</v>
      </c>
      <c r="E49" s="33">
        <v>0.10390000000000001</v>
      </c>
      <c r="F49" s="33">
        <v>0.105</v>
      </c>
      <c r="G49" s="33">
        <v>0.10349999999999999</v>
      </c>
      <c r="H49" s="33">
        <v>0.10440000000000001</v>
      </c>
      <c r="I49" s="33">
        <v>0.1003</v>
      </c>
      <c r="J49" s="33">
        <v>0.10059999999999999</v>
      </c>
    </row>
    <row r="50" spans="1:10" x14ac:dyDescent="0.15">
      <c r="A50" s="31">
        <f t="shared" si="5"/>
        <v>9000</v>
      </c>
      <c r="B50" s="31">
        <f t="shared" si="4"/>
        <v>2.5</v>
      </c>
      <c r="C50" s="33">
        <v>0.13320000000000001</v>
      </c>
      <c r="D50" s="33">
        <v>0.1389</v>
      </c>
      <c r="E50" s="33">
        <v>0.12330000000000001</v>
      </c>
      <c r="F50" s="33">
        <v>0.12609999999999999</v>
      </c>
      <c r="G50" s="33">
        <v>0.13189999999999999</v>
      </c>
      <c r="H50" s="33">
        <v>0.13569999999999999</v>
      </c>
      <c r="I50" s="33">
        <v>0.115</v>
      </c>
      <c r="J50" s="33">
        <v>0.11550000000000001</v>
      </c>
    </row>
    <row r="51" spans="1:10" x14ac:dyDescent="0.15">
      <c r="A51" s="31">
        <f t="shared" si="5"/>
        <v>10800</v>
      </c>
      <c r="B51" s="31">
        <f t="shared" si="4"/>
        <v>3</v>
      </c>
      <c r="C51" s="33">
        <v>0.18870000000000001</v>
      </c>
      <c r="D51" s="33">
        <v>0.19550000000000001</v>
      </c>
      <c r="E51" s="33">
        <v>0.16830000000000001</v>
      </c>
      <c r="F51" s="33">
        <v>0.16350000000000001</v>
      </c>
      <c r="G51" s="33">
        <v>0.184</v>
      </c>
      <c r="H51" s="33">
        <v>0.1903</v>
      </c>
      <c r="I51" s="33">
        <v>0.13550000000000001</v>
      </c>
      <c r="J51" s="33">
        <v>0.13639999999999999</v>
      </c>
    </row>
    <row r="52" spans="1:10" x14ac:dyDescent="0.15">
      <c r="A52" s="31">
        <f t="shared" si="5"/>
        <v>12600</v>
      </c>
      <c r="B52" s="31">
        <f t="shared" si="4"/>
        <v>3.5</v>
      </c>
      <c r="C52" s="33">
        <v>0.28399999999999997</v>
      </c>
      <c r="D52" s="33">
        <v>0.29680000000000001</v>
      </c>
      <c r="E52" s="33">
        <v>0.19600000000000001</v>
      </c>
      <c r="F52" s="33">
        <v>0.20330000000000001</v>
      </c>
      <c r="G52" s="33">
        <v>0.28179999999999999</v>
      </c>
      <c r="H52" s="33">
        <v>0.29210000000000003</v>
      </c>
      <c r="I52" s="33">
        <v>0.18240000000000001</v>
      </c>
      <c r="J52" s="33">
        <v>0.18310000000000001</v>
      </c>
    </row>
    <row r="53" spans="1:10" x14ac:dyDescent="0.15">
      <c r="A53" s="31">
        <f t="shared" si="5"/>
        <v>14400</v>
      </c>
      <c r="B53" s="31">
        <f t="shared" si="4"/>
        <v>4</v>
      </c>
      <c r="C53" s="33">
        <v>0.45329999999999998</v>
      </c>
      <c r="D53" s="33">
        <v>0.47460000000000002</v>
      </c>
      <c r="E53" s="33">
        <v>0.2109</v>
      </c>
      <c r="F53" s="33">
        <v>0.2109</v>
      </c>
      <c r="G53" s="33">
        <v>0.4516</v>
      </c>
      <c r="H53" s="33">
        <v>0.4753</v>
      </c>
      <c r="I53" s="33">
        <v>0.20830000000000001</v>
      </c>
      <c r="J53" s="33">
        <v>0.2082</v>
      </c>
    </row>
    <row r="54" spans="1:10" x14ac:dyDescent="0.15">
      <c r="A54" s="31">
        <f t="shared" si="5"/>
        <v>16200</v>
      </c>
      <c r="B54" s="31">
        <f t="shared" si="4"/>
        <v>4.5</v>
      </c>
      <c r="C54" s="33">
        <v>0.71960000000000002</v>
      </c>
      <c r="D54" s="33">
        <v>0.74299999999999999</v>
      </c>
      <c r="E54" s="33">
        <v>0.24299999999999999</v>
      </c>
      <c r="F54" s="33">
        <v>0.2412</v>
      </c>
      <c r="G54" s="33">
        <v>0.72489999999999999</v>
      </c>
      <c r="H54" s="33">
        <v>0.74439999999999995</v>
      </c>
      <c r="I54" s="33">
        <v>0.20849999999999999</v>
      </c>
      <c r="J54" s="33">
        <v>0.2102</v>
      </c>
    </row>
    <row r="55" spans="1:10" x14ac:dyDescent="0.15">
      <c r="A55" s="31">
        <f t="shared" si="5"/>
        <v>18000</v>
      </c>
      <c r="B55" s="31">
        <f t="shared" si="4"/>
        <v>5</v>
      </c>
      <c r="C55" s="33">
        <v>0.7117</v>
      </c>
      <c r="D55" s="33">
        <v>0.72509999999999997</v>
      </c>
      <c r="E55" s="33">
        <v>0.30180000000000001</v>
      </c>
      <c r="F55" s="33">
        <v>0.29899999999999999</v>
      </c>
      <c r="G55" s="33">
        <v>0.7248</v>
      </c>
      <c r="H55" s="33">
        <v>0.73719999999999997</v>
      </c>
      <c r="I55" s="33">
        <v>0.20949999999999999</v>
      </c>
      <c r="J55" s="33">
        <v>0.21029999999999999</v>
      </c>
    </row>
    <row r="56" spans="1:10" x14ac:dyDescent="0.15">
      <c r="A56" s="31">
        <f t="shared" si="5"/>
        <v>19800</v>
      </c>
      <c r="B56" s="31">
        <f t="shared" si="4"/>
        <v>5.5</v>
      </c>
      <c r="C56" s="33">
        <v>0.69410000000000005</v>
      </c>
      <c r="D56" s="33">
        <v>0.71020000000000005</v>
      </c>
      <c r="E56" s="33">
        <v>0.34549999999999997</v>
      </c>
      <c r="F56" s="33">
        <v>0.34539999999999998</v>
      </c>
      <c r="G56" s="33">
        <v>0.71160000000000001</v>
      </c>
      <c r="H56" s="33">
        <v>0.72550000000000003</v>
      </c>
      <c r="I56" s="33">
        <v>0.21129999999999999</v>
      </c>
      <c r="J56" s="33">
        <v>0.21249999999999999</v>
      </c>
    </row>
    <row r="57" spans="1:10" x14ac:dyDescent="0.15">
      <c r="A57" s="31">
        <f t="shared" si="5"/>
        <v>21600</v>
      </c>
      <c r="B57" s="31">
        <f t="shared" si="4"/>
        <v>6</v>
      </c>
      <c r="C57" s="33">
        <v>0.68010000000000004</v>
      </c>
      <c r="D57" s="33">
        <v>0.70579999999999998</v>
      </c>
      <c r="E57" s="33">
        <v>0.38109999999999999</v>
      </c>
      <c r="F57" s="33">
        <v>0.3851</v>
      </c>
      <c r="G57" s="33">
        <v>0.70960000000000001</v>
      </c>
      <c r="H57" s="33">
        <v>0.72189999999999999</v>
      </c>
      <c r="I57" s="33">
        <v>0.21190000000000001</v>
      </c>
      <c r="J57" s="33">
        <v>0.21360000000000001</v>
      </c>
    </row>
    <row r="58" spans="1:10" x14ac:dyDescent="0.15">
      <c r="A58" s="31">
        <f t="shared" si="5"/>
        <v>23400</v>
      </c>
      <c r="B58" s="31">
        <f t="shared" si="4"/>
        <v>6.5</v>
      </c>
      <c r="C58" s="33">
        <v>0.67530000000000001</v>
      </c>
      <c r="D58" s="33">
        <v>0.69889999999999997</v>
      </c>
      <c r="E58" s="33">
        <v>0.40870000000000001</v>
      </c>
      <c r="F58" s="33">
        <v>0.41570000000000001</v>
      </c>
      <c r="G58" s="33">
        <v>0.70240000000000002</v>
      </c>
      <c r="H58" s="33">
        <v>0.71889999999999998</v>
      </c>
      <c r="I58" s="33">
        <v>0.21429999999999999</v>
      </c>
      <c r="J58" s="33">
        <v>0.21609999999999999</v>
      </c>
    </row>
    <row r="59" spans="1:10" x14ac:dyDescent="0.15">
      <c r="A59" s="31">
        <f t="shared" si="5"/>
        <v>25200</v>
      </c>
      <c r="B59" s="31">
        <f t="shared" si="4"/>
        <v>7</v>
      </c>
      <c r="C59" s="33">
        <v>0.65349999999999997</v>
      </c>
      <c r="D59" s="33">
        <v>0.6855</v>
      </c>
      <c r="E59" s="33">
        <v>0.433</v>
      </c>
      <c r="F59" s="33">
        <v>0.44059999999999999</v>
      </c>
      <c r="G59" s="33">
        <v>0.69210000000000005</v>
      </c>
      <c r="H59" s="33">
        <v>0.71040000000000003</v>
      </c>
      <c r="I59" s="33">
        <v>0.2177</v>
      </c>
      <c r="J59" s="33">
        <v>0.21940000000000001</v>
      </c>
    </row>
    <row r="60" spans="1:10" x14ac:dyDescent="0.15">
      <c r="A60" s="31">
        <f t="shared" si="5"/>
        <v>27000</v>
      </c>
      <c r="B60" s="31">
        <f t="shared" si="4"/>
        <v>7.5</v>
      </c>
      <c r="C60" s="33">
        <v>0.64900000000000002</v>
      </c>
      <c r="D60" s="33">
        <v>0.68379999999999996</v>
      </c>
      <c r="E60" s="33">
        <v>0.45789999999999997</v>
      </c>
      <c r="F60" s="33">
        <v>0.45929999999999999</v>
      </c>
      <c r="G60" s="33">
        <v>0.68600000000000005</v>
      </c>
      <c r="H60" s="33">
        <v>0.70860000000000001</v>
      </c>
      <c r="I60" s="33">
        <v>0.21929999999999999</v>
      </c>
      <c r="J60" s="33">
        <v>0.223</v>
      </c>
    </row>
    <row r="61" spans="1:10" x14ac:dyDescent="0.15">
      <c r="A61" s="31">
        <f t="shared" si="5"/>
        <v>28800</v>
      </c>
      <c r="B61" s="31">
        <f t="shared" si="4"/>
        <v>8</v>
      </c>
      <c r="C61" s="33">
        <v>0.64880000000000004</v>
      </c>
      <c r="D61" s="33">
        <v>0.68620000000000003</v>
      </c>
      <c r="E61" s="33">
        <v>0.47570000000000001</v>
      </c>
      <c r="F61" s="33">
        <v>0.4778</v>
      </c>
      <c r="G61" s="33">
        <v>0.67930000000000001</v>
      </c>
      <c r="H61" s="33">
        <v>0.70079999999999998</v>
      </c>
      <c r="I61" s="33">
        <v>0.22189999999999999</v>
      </c>
      <c r="J61" s="33">
        <v>0.2258</v>
      </c>
    </row>
    <row r="62" spans="1:10" x14ac:dyDescent="0.15">
      <c r="A62" s="31">
        <f t="shared" si="5"/>
        <v>30600</v>
      </c>
      <c r="B62" s="31">
        <f t="shared" si="4"/>
        <v>8.5</v>
      </c>
      <c r="C62" s="33">
        <v>0.66269999999999996</v>
      </c>
      <c r="D62" s="33">
        <v>0.6956</v>
      </c>
      <c r="E62" s="33">
        <v>0.49259999999999998</v>
      </c>
      <c r="F62" s="33">
        <v>0.4879</v>
      </c>
      <c r="G62" s="33">
        <v>0.67090000000000005</v>
      </c>
      <c r="H62" s="33">
        <v>0.69269999999999998</v>
      </c>
      <c r="I62" s="33">
        <v>0.22600000000000001</v>
      </c>
      <c r="J62" s="33">
        <v>0.22770000000000001</v>
      </c>
    </row>
    <row r="63" spans="1:10" x14ac:dyDescent="0.15">
      <c r="A63" s="31">
        <f t="shared" si="5"/>
        <v>32400</v>
      </c>
      <c r="B63" s="31">
        <f t="shared" si="4"/>
        <v>9</v>
      </c>
      <c r="C63" s="33">
        <v>0.63249999999999995</v>
      </c>
      <c r="D63" s="33">
        <v>0.65480000000000005</v>
      </c>
      <c r="E63" s="33">
        <v>0.50549999999999995</v>
      </c>
      <c r="F63" s="33">
        <v>0.49830000000000002</v>
      </c>
      <c r="G63" s="33">
        <v>0.67600000000000005</v>
      </c>
      <c r="H63" s="33">
        <v>0.68679999999999997</v>
      </c>
      <c r="I63" s="33">
        <v>0.22900000000000001</v>
      </c>
      <c r="J63" s="33">
        <v>0.22969999999999999</v>
      </c>
    </row>
    <row r="65" spans="1:10" x14ac:dyDescent="0.15">
      <c r="A65" s="31" t="s">
        <v>227</v>
      </c>
      <c r="B65" s="31" t="s">
        <v>228</v>
      </c>
      <c r="C65" s="32" t="s">
        <v>229</v>
      </c>
      <c r="D65" s="32" t="s">
        <v>230</v>
      </c>
      <c r="E65" s="32" t="s">
        <v>231</v>
      </c>
      <c r="F65" s="32" t="s">
        <v>232</v>
      </c>
      <c r="G65" s="32" t="s">
        <v>245</v>
      </c>
      <c r="H65" s="32" t="s">
        <v>246</v>
      </c>
      <c r="I65" s="32" t="s">
        <v>247</v>
      </c>
      <c r="J65" s="32" t="s">
        <v>248</v>
      </c>
    </row>
    <row r="66" spans="1:10" x14ac:dyDescent="0.15">
      <c r="A66" s="31">
        <v>0</v>
      </c>
      <c r="B66" s="31">
        <f t="shared" ref="B66:B84" si="6">A66/3600</f>
        <v>0</v>
      </c>
      <c r="C66" s="33">
        <v>8.7999999999999995E-2</v>
      </c>
      <c r="D66" s="33">
        <v>8.6699999999999999E-2</v>
      </c>
      <c r="E66" s="33">
        <v>9.0399999999999994E-2</v>
      </c>
      <c r="F66" s="33">
        <v>8.7800000000000003E-2</v>
      </c>
      <c r="G66" s="33">
        <v>9.7799999999999998E-2</v>
      </c>
      <c r="H66" s="33">
        <v>9.4399999999999998E-2</v>
      </c>
      <c r="I66" s="33">
        <v>9.6600000000000005E-2</v>
      </c>
      <c r="J66" s="33">
        <v>8.6800000000000002E-2</v>
      </c>
    </row>
    <row r="67" spans="1:10" x14ac:dyDescent="0.15">
      <c r="A67" s="31">
        <v>1800</v>
      </c>
      <c r="B67" s="31">
        <f t="shared" si="6"/>
        <v>0.5</v>
      </c>
      <c r="C67" s="33">
        <v>8.7599999999999997E-2</v>
      </c>
      <c r="D67" s="33">
        <v>8.5500000000000007E-2</v>
      </c>
      <c r="E67" s="33">
        <v>9.1499999999999998E-2</v>
      </c>
      <c r="F67" s="33">
        <v>8.7900000000000006E-2</v>
      </c>
      <c r="G67" s="33">
        <v>9.4E-2</v>
      </c>
      <c r="H67" s="33">
        <v>9.0399999999999994E-2</v>
      </c>
      <c r="I67" s="33">
        <v>9.6000000000000002E-2</v>
      </c>
      <c r="J67" s="33">
        <v>8.7800000000000003E-2</v>
      </c>
    </row>
    <row r="68" spans="1:10" x14ac:dyDescent="0.15">
      <c r="A68" s="31">
        <f>A67+1800</f>
        <v>3600</v>
      </c>
      <c r="B68" s="31">
        <f t="shared" si="6"/>
        <v>1</v>
      </c>
      <c r="C68" s="33">
        <v>8.6999999999999994E-2</v>
      </c>
      <c r="D68" s="33">
        <v>8.5999999999999993E-2</v>
      </c>
      <c r="E68" s="33">
        <v>9.1999999999999998E-2</v>
      </c>
      <c r="F68" s="33">
        <v>8.9499999999999996E-2</v>
      </c>
      <c r="G68" s="33">
        <v>9.2899999999999996E-2</v>
      </c>
      <c r="H68" s="33">
        <v>9.11E-2</v>
      </c>
      <c r="I68" s="33">
        <v>9.4799999999999995E-2</v>
      </c>
      <c r="J68" s="33">
        <v>9.0200000000000002E-2</v>
      </c>
    </row>
    <row r="69" spans="1:10" x14ac:dyDescent="0.15">
      <c r="A69" s="31">
        <f t="shared" ref="A69:A84" si="7">A68+1800</f>
        <v>5400</v>
      </c>
      <c r="B69" s="31">
        <f t="shared" si="6"/>
        <v>1.5</v>
      </c>
      <c r="C69" s="33">
        <v>9.01E-2</v>
      </c>
      <c r="D69" s="33">
        <v>9.0399999999999994E-2</v>
      </c>
      <c r="E69" s="33">
        <v>9.3600000000000003E-2</v>
      </c>
      <c r="F69" s="33">
        <v>9.06E-2</v>
      </c>
      <c r="G69" s="33">
        <v>0.1037</v>
      </c>
      <c r="H69" s="33">
        <v>9.8500000000000004E-2</v>
      </c>
      <c r="I69" s="33">
        <v>9.7500000000000003E-2</v>
      </c>
      <c r="J69" s="33">
        <v>9.4200000000000006E-2</v>
      </c>
    </row>
    <row r="70" spans="1:10" x14ac:dyDescent="0.15">
      <c r="A70" s="31">
        <f t="shared" si="7"/>
        <v>7200</v>
      </c>
      <c r="B70" s="31">
        <f t="shared" si="6"/>
        <v>2</v>
      </c>
      <c r="C70" s="33">
        <v>9.6600000000000005E-2</v>
      </c>
      <c r="D70" s="33">
        <v>9.7600000000000006E-2</v>
      </c>
      <c r="E70" s="33">
        <v>9.5799999999999996E-2</v>
      </c>
      <c r="F70" s="33">
        <v>9.2899999999999996E-2</v>
      </c>
      <c r="G70" s="33">
        <v>0.1153</v>
      </c>
      <c r="H70" s="33">
        <v>0.1116</v>
      </c>
      <c r="I70" s="33">
        <v>0.1052</v>
      </c>
      <c r="J70" s="33">
        <v>0.1017</v>
      </c>
    </row>
    <row r="71" spans="1:10" x14ac:dyDescent="0.15">
      <c r="A71" s="31">
        <f t="shared" si="7"/>
        <v>9000</v>
      </c>
      <c r="B71" s="31">
        <f t="shared" si="6"/>
        <v>2.5</v>
      </c>
      <c r="C71" s="33">
        <v>0.1132</v>
      </c>
      <c r="D71" s="33">
        <v>0.11559999999999999</v>
      </c>
      <c r="E71" s="33">
        <v>0.1012</v>
      </c>
      <c r="F71" s="33">
        <v>9.64E-2</v>
      </c>
      <c r="G71" s="33">
        <v>0.14630000000000001</v>
      </c>
      <c r="H71" s="33">
        <v>0.14360000000000001</v>
      </c>
      <c r="I71" s="33">
        <v>0.12139999999999999</v>
      </c>
      <c r="J71" s="33">
        <v>0.11749999999999999</v>
      </c>
    </row>
    <row r="72" spans="1:10" x14ac:dyDescent="0.15">
      <c r="A72" s="31">
        <f t="shared" si="7"/>
        <v>10800</v>
      </c>
      <c r="B72" s="31">
        <f t="shared" si="6"/>
        <v>3</v>
      </c>
      <c r="C72" s="33">
        <v>0.14960000000000001</v>
      </c>
      <c r="D72" s="33">
        <v>0.15720000000000001</v>
      </c>
      <c r="E72" s="33">
        <v>0.11310000000000001</v>
      </c>
      <c r="F72" s="33">
        <v>0.1037</v>
      </c>
      <c r="G72" s="33">
        <v>0.21779999999999999</v>
      </c>
      <c r="H72" s="33">
        <v>0.2104</v>
      </c>
      <c r="I72" s="33">
        <v>0.1527</v>
      </c>
      <c r="J72" s="33">
        <v>0.14660000000000001</v>
      </c>
    </row>
    <row r="73" spans="1:10" x14ac:dyDescent="0.15">
      <c r="A73" s="31">
        <f t="shared" si="7"/>
        <v>12600</v>
      </c>
      <c r="B73" s="31">
        <f t="shared" si="6"/>
        <v>3.5</v>
      </c>
      <c r="C73" s="33">
        <v>0.21970000000000001</v>
      </c>
      <c r="D73" s="33">
        <v>0.23269999999999999</v>
      </c>
      <c r="E73" s="33">
        <v>0.13550000000000001</v>
      </c>
      <c r="F73" s="33">
        <v>0.11799999999999999</v>
      </c>
      <c r="G73" s="33">
        <v>0.3256</v>
      </c>
      <c r="H73" s="33">
        <v>0.31740000000000002</v>
      </c>
      <c r="I73" s="33">
        <v>0.1963</v>
      </c>
      <c r="J73" s="33">
        <v>0.192</v>
      </c>
    </row>
    <row r="74" spans="1:10" x14ac:dyDescent="0.15">
      <c r="A74" s="31">
        <f t="shared" si="7"/>
        <v>14400</v>
      </c>
      <c r="B74" s="31">
        <f t="shared" si="6"/>
        <v>4</v>
      </c>
      <c r="C74" s="33">
        <v>0.33750000000000002</v>
      </c>
      <c r="D74" s="33">
        <v>0.35649999999999998</v>
      </c>
      <c r="E74" s="33">
        <v>0.1787</v>
      </c>
      <c r="F74" s="33">
        <v>0.14480000000000001</v>
      </c>
      <c r="G74" s="33">
        <v>0.51400000000000001</v>
      </c>
      <c r="H74" s="33">
        <v>0.501</v>
      </c>
      <c r="I74" s="33">
        <v>0.20580000000000001</v>
      </c>
      <c r="J74" s="33">
        <v>0.20530000000000001</v>
      </c>
    </row>
    <row r="75" spans="1:10" x14ac:dyDescent="0.15">
      <c r="A75" s="31">
        <f t="shared" si="7"/>
        <v>16200</v>
      </c>
      <c r="B75" s="31">
        <f t="shared" si="6"/>
        <v>4.5</v>
      </c>
      <c r="C75" s="33">
        <v>0.53269999999999995</v>
      </c>
      <c r="D75" s="33">
        <v>0.56220000000000003</v>
      </c>
      <c r="E75" s="33">
        <v>0.2165</v>
      </c>
      <c r="F75" s="33">
        <v>0.18579999999999999</v>
      </c>
      <c r="G75" s="33">
        <v>0.68540000000000001</v>
      </c>
      <c r="H75" s="33">
        <v>0.69020000000000004</v>
      </c>
      <c r="I75" s="33">
        <v>0.2072</v>
      </c>
      <c r="J75" s="33">
        <v>0.20710000000000001</v>
      </c>
    </row>
    <row r="76" spans="1:10" x14ac:dyDescent="0.15">
      <c r="A76" s="31">
        <f t="shared" si="7"/>
        <v>18000</v>
      </c>
      <c r="B76" s="31">
        <f t="shared" si="6"/>
        <v>5</v>
      </c>
      <c r="C76" s="33">
        <v>0.67020000000000002</v>
      </c>
      <c r="D76" s="33">
        <v>0.70240000000000002</v>
      </c>
      <c r="E76" s="33">
        <v>0.2293</v>
      </c>
      <c r="F76" s="33">
        <v>0.2109</v>
      </c>
      <c r="G76" s="33">
        <v>0.66410000000000002</v>
      </c>
      <c r="H76" s="33">
        <v>0.66310000000000002</v>
      </c>
      <c r="I76" s="33">
        <v>0.20810000000000001</v>
      </c>
      <c r="J76" s="33">
        <v>0.2087</v>
      </c>
    </row>
    <row r="77" spans="1:10" x14ac:dyDescent="0.15">
      <c r="A77" s="31">
        <f t="shared" si="7"/>
        <v>19800</v>
      </c>
      <c r="B77" s="31">
        <f t="shared" si="6"/>
        <v>5.5</v>
      </c>
      <c r="C77" s="33">
        <v>0.64610000000000001</v>
      </c>
      <c r="D77" s="33">
        <v>0.68220000000000003</v>
      </c>
      <c r="E77" s="33">
        <v>0.27200000000000002</v>
      </c>
      <c r="F77" s="33">
        <v>0.23119999999999999</v>
      </c>
      <c r="G77" s="33">
        <v>0.66110000000000002</v>
      </c>
      <c r="H77" s="33">
        <v>0.66349999999999998</v>
      </c>
      <c r="I77" s="33">
        <v>0.21240000000000001</v>
      </c>
      <c r="J77" s="33">
        <v>0.21290000000000001</v>
      </c>
    </row>
    <row r="78" spans="1:10" x14ac:dyDescent="0.15">
      <c r="A78" s="31">
        <f t="shared" si="7"/>
        <v>21600</v>
      </c>
      <c r="B78" s="31">
        <f t="shared" si="6"/>
        <v>6</v>
      </c>
      <c r="C78" s="33">
        <v>0.6522</v>
      </c>
      <c r="D78" s="33">
        <v>0.6895</v>
      </c>
      <c r="E78" s="33">
        <v>0.32400000000000001</v>
      </c>
      <c r="F78" s="33">
        <v>0.27060000000000001</v>
      </c>
      <c r="G78" s="33">
        <v>0.65600000000000003</v>
      </c>
      <c r="H78" s="33">
        <v>0.65859999999999996</v>
      </c>
      <c r="I78" s="33">
        <v>0.21729999999999999</v>
      </c>
      <c r="J78" s="33">
        <v>0.21740000000000001</v>
      </c>
    </row>
    <row r="79" spans="1:10" x14ac:dyDescent="0.15">
      <c r="A79" s="31">
        <f t="shared" si="7"/>
        <v>23400</v>
      </c>
      <c r="B79" s="31">
        <f t="shared" si="6"/>
        <v>6.5</v>
      </c>
      <c r="C79" s="33">
        <v>0.65090000000000003</v>
      </c>
      <c r="D79" s="33">
        <v>0.69059999999999999</v>
      </c>
      <c r="E79" s="33">
        <v>0.37190000000000001</v>
      </c>
      <c r="F79" s="33">
        <v>0.31459999999999999</v>
      </c>
      <c r="G79" s="33">
        <v>0.64249999999999996</v>
      </c>
      <c r="H79" s="33">
        <v>0.64410000000000001</v>
      </c>
      <c r="I79" s="33">
        <v>0.22370000000000001</v>
      </c>
      <c r="J79" s="33">
        <v>0.22189999999999999</v>
      </c>
    </row>
    <row r="80" spans="1:10" x14ac:dyDescent="0.15">
      <c r="A80" s="31">
        <f t="shared" si="7"/>
        <v>25200</v>
      </c>
      <c r="B80" s="31">
        <f t="shared" si="6"/>
        <v>7</v>
      </c>
      <c r="C80" s="33">
        <v>0.65959999999999996</v>
      </c>
      <c r="D80" s="33">
        <v>0.6956</v>
      </c>
      <c r="E80" s="33">
        <v>0.40110000000000001</v>
      </c>
      <c r="F80" s="33">
        <v>0.3599</v>
      </c>
      <c r="G80" s="33">
        <v>0.61319999999999997</v>
      </c>
      <c r="H80" s="33">
        <v>0.61240000000000006</v>
      </c>
      <c r="I80" s="33">
        <v>0.2359</v>
      </c>
      <c r="J80" s="33">
        <v>0.2369</v>
      </c>
    </row>
    <row r="81" spans="1:10" x14ac:dyDescent="0.15">
      <c r="A81" s="31">
        <f t="shared" si="7"/>
        <v>27000</v>
      </c>
      <c r="B81" s="31">
        <f t="shared" si="6"/>
        <v>7.5</v>
      </c>
      <c r="C81" s="33">
        <v>0.66749999999999998</v>
      </c>
      <c r="D81" s="33">
        <v>0.69230000000000003</v>
      </c>
      <c r="E81" s="33">
        <v>0.42470000000000002</v>
      </c>
      <c r="F81" s="33">
        <v>0.38850000000000001</v>
      </c>
      <c r="G81" s="33">
        <v>0.55020000000000002</v>
      </c>
      <c r="H81" s="33">
        <v>0.55479999999999996</v>
      </c>
      <c r="I81" s="33">
        <v>0.2555</v>
      </c>
      <c r="J81" s="33">
        <v>0.2581</v>
      </c>
    </row>
    <row r="82" spans="1:10" x14ac:dyDescent="0.15">
      <c r="A82" s="31">
        <f t="shared" si="7"/>
        <v>28800</v>
      </c>
      <c r="B82" s="31">
        <f t="shared" si="6"/>
        <v>8</v>
      </c>
      <c r="C82" s="33">
        <v>0.6321</v>
      </c>
      <c r="D82" s="33">
        <v>0.63529999999999998</v>
      </c>
      <c r="E82" s="33">
        <v>0.44019999999999998</v>
      </c>
      <c r="F82" s="33">
        <v>0.41839999999999999</v>
      </c>
      <c r="G82" s="33">
        <v>0.44230000000000003</v>
      </c>
      <c r="H82" s="33">
        <v>0.45379999999999998</v>
      </c>
      <c r="I82" s="33">
        <v>0.28289999999999998</v>
      </c>
      <c r="J82" s="33">
        <v>0.2792</v>
      </c>
    </row>
    <row r="83" spans="1:10" x14ac:dyDescent="0.15">
      <c r="A83" s="31">
        <f t="shared" si="7"/>
        <v>30600</v>
      </c>
      <c r="B83" s="31">
        <f t="shared" si="6"/>
        <v>8.5</v>
      </c>
      <c r="C83" s="33">
        <v>0.51319999999999999</v>
      </c>
      <c r="D83" s="33">
        <v>0.50929999999999997</v>
      </c>
      <c r="E83" s="33">
        <v>0.4551</v>
      </c>
      <c r="F83" s="33">
        <v>0.43609999999999999</v>
      </c>
      <c r="G83" s="33">
        <v>0.34820000000000001</v>
      </c>
      <c r="H83" s="33">
        <v>0.3604</v>
      </c>
      <c r="I83" s="33">
        <v>0.31259999999999999</v>
      </c>
      <c r="J83" s="33">
        <v>0.2994</v>
      </c>
    </row>
    <row r="84" spans="1:10" x14ac:dyDescent="0.15">
      <c r="A84" s="31">
        <f t="shared" si="7"/>
        <v>32400</v>
      </c>
      <c r="B84" s="31">
        <f t="shared" si="6"/>
        <v>9</v>
      </c>
      <c r="C84" s="33">
        <v>0.4</v>
      </c>
      <c r="D84" s="33">
        <v>0.40250000000000002</v>
      </c>
      <c r="E84" s="33">
        <v>0.47070000000000001</v>
      </c>
      <c r="F84" s="33">
        <v>0.45569999999999999</v>
      </c>
      <c r="G84" s="33">
        <v>0.31530000000000002</v>
      </c>
      <c r="H84" s="33">
        <v>0.31559999999999999</v>
      </c>
      <c r="I84" s="33">
        <v>0.33700000000000002</v>
      </c>
      <c r="J84" s="33">
        <v>0.31790000000000002</v>
      </c>
    </row>
    <row r="86" spans="1:10" s="30" customFormat="1" x14ac:dyDescent="0.15"/>
    <row r="88" spans="1:10" s="33" customFormat="1" x14ac:dyDescent="0.15">
      <c r="A88" s="33" t="s">
        <v>279</v>
      </c>
      <c r="B88" s="34"/>
      <c r="C88" s="33" t="s">
        <v>280</v>
      </c>
      <c r="D88" s="34"/>
      <c r="F88" s="33" t="s">
        <v>281</v>
      </c>
      <c r="G88" s="34"/>
      <c r="H88" s="33" t="s">
        <v>282</v>
      </c>
    </row>
    <row r="89" spans="1:10" s="33" customFormat="1" x14ac:dyDescent="0.15">
      <c r="A89" s="33" t="s">
        <v>283</v>
      </c>
      <c r="B89" s="34">
        <v>46.959699921361349</v>
      </c>
      <c r="C89" s="33" t="s">
        <v>283</v>
      </c>
      <c r="D89" s="34">
        <v>774.63750682965212</v>
      </c>
      <c r="F89" s="33" t="s">
        <v>283</v>
      </c>
      <c r="G89" s="34">
        <v>47.437493151950541</v>
      </c>
      <c r="H89" s="33" t="s">
        <v>283</v>
      </c>
      <c r="I89" s="34">
        <v>3619.9680080230755</v>
      </c>
    </row>
    <row r="90" spans="1:10" s="33" customFormat="1" x14ac:dyDescent="0.15">
      <c r="A90" s="33" t="s">
        <v>284</v>
      </c>
      <c r="B90" s="34">
        <v>0.85209507528138917</v>
      </c>
      <c r="C90" s="33" t="s">
        <v>284</v>
      </c>
      <c r="D90" s="34">
        <v>0.31840674713214046</v>
      </c>
      <c r="F90" s="33" t="s">
        <v>284</v>
      </c>
      <c r="G90" s="34">
        <v>0.8839852758361697</v>
      </c>
      <c r="H90" s="33" t="s">
        <v>284</v>
      </c>
      <c r="I90" s="34">
        <v>3.0409046441257567E-2</v>
      </c>
    </row>
    <row r="91" spans="1:10" s="33" customFormat="1" x14ac:dyDescent="0.15">
      <c r="A91" s="33" t="s">
        <v>285</v>
      </c>
      <c r="B91" s="34">
        <v>1.0556168537161112</v>
      </c>
      <c r="C91" s="33" t="s">
        <v>285</v>
      </c>
      <c r="D91" s="34">
        <v>0.2211780730864881</v>
      </c>
      <c r="F91" s="33" t="s">
        <v>285</v>
      </c>
      <c r="G91" s="34">
        <v>1.0506256845785733</v>
      </c>
      <c r="H91" s="33" t="s">
        <v>285</v>
      </c>
      <c r="I91" s="34">
        <v>4.6650282287166889E-2</v>
      </c>
    </row>
    <row r="92" spans="1:10" s="33" customFormat="1" x14ac:dyDescent="0.15">
      <c r="A92" s="33" t="s">
        <v>286</v>
      </c>
      <c r="B92" s="34">
        <v>1.1032947782935811</v>
      </c>
      <c r="C92" s="33" t="s">
        <v>286</v>
      </c>
      <c r="D92" s="34">
        <v>0.2211780730864881</v>
      </c>
      <c r="F92" s="33" t="s">
        <v>286</v>
      </c>
      <c r="G92" s="34">
        <v>1.0892056826262795</v>
      </c>
      <c r="H92" s="33" t="s">
        <v>286</v>
      </c>
      <c r="I92" s="34">
        <v>5.1965998209651788E-2</v>
      </c>
    </row>
    <row r="93" spans="1:10" s="33" customFormat="1" x14ac:dyDescent="0.15">
      <c r="A93" s="33" t="s">
        <v>287</v>
      </c>
      <c r="B93" s="34">
        <v>1.1481678035876781</v>
      </c>
      <c r="C93" s="33" t="s">
        <v>287</v>
      </c>
      <c r="D93" s="34">
        <v>0.13980700330089427</v>
      </c>
      <c r="F93" s="33" t="s">
        <v>287</v>
      </c>
      <c r="G93" s="34">
        <v>1.0675454205185055</v>
      </c>
      <c r="H93" s="33" t="s">
        <v>287</v>
      </c>
      <c r="I93" s="34">
        <v>5.9544508625486749E-2</v>
      </c>
    </row>
    <row r="94" spans="1:10" s="33" customFormat="1" x14ac:dyDescent="0.15">
      <c r="A94" s="33" t="s">
        <v>288</v>
      </c>
      <c r="B94" s="34">
        <v>1.03979362771969</v>
      </c>
      <c r="C94" s="33" t="s">
        <v>288</v>
      </c>
      <c r="D94" s="34">
        <v>0.22514247415150271</v>
      </c>
      <c r="F94" s="33" t="s">
        <v>288</v>
      </c>
      <c r="G94" s="34">
        <v>1.0228405158898819</v>
      </c>
      <c r="H94" s="33" t="s">
        <v>288</v>
      </c>
      <c r="I94" s="34">
        <v>4.7142458890890748E-2</v>
      </c>
    </row>
    <row r="95" spans="1:10" s="33" customFormat="1" x14ac:dyDescent="0.15">
      <c r="A95" s="33" t="s">
        <v>289</v>
      </c>
      <c r="B95" s="34">
        <v>0.11320167753576027</v>
      </c>
      <c r="C95" s="33" t="s">
        <v>289</v>
      </c>
      <c r="D95" s="34">
        <v>6.3268871002078397E-2</v>
      </c>
      <c r="F95" s="33" t="s">
        <v>289</v>
      </c>
      <c r="G95" s="34">
        <v>8.1325975467923625E-2</v>
      </c>
      <c r="H95" s="33" t="s">
        <v>289</v>
      </c>
      <c r="I95" s="34">
        <v>1.0692599066618659E-2</v>
      </c>
    </row>
    <row r="96" spans="1:10" s="33" customFormat="1" x14ac:dyDescent="0.15">
      <c r="A96" s="33" t="s">
        <v>277</v>
      </c>
      <c r="B96" s="34">
        <f>B95/(SQRT(4))</f>
        <v>5.6600838767880135E-2</v>
      </c>
      <c r="C96" s="33" t="s">
        <v>277</v>
      </c>
      <c r="D96" s="34">
        <f>D95/(SQRT(4))</f>
        <v>3.1634435501039199E-2</v>
      </c>
      <c r="F96" s="33" t="s">
        <v>277</v>
      </c>
      <c r="G96" s="34">
        <f>G95/(SQRT(4))</f>
        <v>4.0662987733961813E-2</v>
      </c>
      <c r="H96" s="33" t="s">
        <v>277</v>
      </c>
      <c r="I96" s="34">
        <f>I95/(SQRT(4))</f>
        <v>5.3462995333093295E-3</v>
      </c>
    </row>
    <row r="97" spans="1:24" s="33" customFormat="1" x14ac:dyDescent="0.15">
      <c r="B97" s="34"/>
      <c r="D97" s="34"/>
      <c r="G97" s="34"/>
      <c r="I97" s="34"/>
    </row>
    <row r="98" spans="1:24" s="33" customFormat="1" x14ac:dyDescent="0.15">
      <c r="A98" s="33" t="s">
        <v>290</v>
      </c>
      <c r="B98" s="34"/>
      <c r="C98" s="33" t="s">
        <v>291</v>
      </c>
      <c r="D98" s="34"/>
      <c r="F98" s="33" t="s">
        <v>292</v>
      </c>
      <c r="G98" s="34"/>
      <c r="H98" s="33" t="s">
        <v>293</v>
      </c>
      <c r="I98" s="34"/>
    </row>
    <row r="99" spans="1:24" s="33" customFormat="1" x14ac:dyDescent="0.15">
      <c r="A99" s="33" t="s">
        <v>283</v>
      </c>
      <c r="B99" s="34">
        <v>52.312561875498147</v>
      </c>
      <c r="C99" s="33" t="s">
        <v>283</v>
      </c>
      <c r="D99" s="34">
        <v>663.68240688993296</v>
      </c>
      <c r="F99" s="33" t="s">
        <v>283</v>
      </c>
      <c r="G99" s="34">
        <v>55.87096513278604</v>
      </c>
      <c r="H99" s="33" t="s">
        <v>283</v>
      </c>
      <c r="I99" s="34">
        <v>283.46149367181158</v>
      </c>
    </row>
    <row r="100" spans="1:24" s="33" customFormat="1" x14ac:dyDescent="0.15">
      <c r="A100" s="33" t="s">
        <v>284</v>
      </c>
      <c r="B100" s="34">
        <v>1.019913944934568</v>
      </c>
      <c r="C100" s="33" t="s">
        <v>284</v>
      </c>
      <c r="D100" s="34">
        <v>0.18415102870489872</v>
      </c>
      <c r="F100" s="33" t="s">
        <v>284</v>
      </c>
      <c r="G100" s="34">
        <v>1.0534484445431767</v>
      </c>
      <c r="H100" s="33" t="s">
        <v>284</v>
      </c>
      <c r="I100" s="34">
        <v>0.61678491528818058</v>
      </c>
    </row>
    <row r="101" spans="1:24" s="33" customFormat="1" x14ac:dyDescent="0.15">
      <c r="A101" s="33" t="s">
        <v>285</v>
      </c>
      <c r="B101" s="34">
        <v>1.154975659145675</v>
      </c>
      <c r="C101" s="33" t="s">
        <v>285</v>
      </c>
      <c r="D101" s="34">
        <v>0.27671080898347428</v>
      </c>
      <c r="F101" s="33" t="s">
        <v>285</v>
      </c>
      <c r="G101" s="34">
        <v>1.1413161777089202</v>
      </c>
      <c r="H101" s="33" t="s">
        <v>285</v>
      </c>
      <c r="I101" s="34">
        <v>0.62491410465980268</v>
      </c>
    </row>
    <row r="102" spans="1:24" s="33" customFormat="1" x14ac:dyDescent="0.15">
      <c r="A102" s="33" t="s">
        <v>286</v>
      </c>
      <c r="B102" s="34">
        <v>1.0893703577724851</v>
      </c>
      <c r="C102" s="33" t="s">
        <v>286</v>
      </c>
      <c r="D102" s="34">
        <v>0.2465829807223659</v>
      </c>
      <c r="F102" s="33" t="s">
        <v>286</v>
      </c>
      <c r="G102" s="34">
        <v>1.005698453682154</v>
      </c>
      <c r="H102" s="33" t="s">
        <v>286</v>
      </c>
      <c r="I102" s="34">
        <v>0.54475417483277555</v>
      </c>
    </row>
    <row r="103" spans="1:24" s="33" customFormat="1" x14ac:dyDescent="0.15">
      <c r="A103" s="33" t="s">
        <v>287</v>
      </c>
      <c r="B103" s="34">
        <v>0.9611227412840877</v>
      </c>
      <c r="C103" s="33" t="s">
        <v>287</v>
      </c>
      <c r="D103" s="34">
        <v>0.2081008841697875</v>
      </c>
      <c r="F103" s="33" t="s">
        <v>287</v>
      </c>
      <c r="G103" s="34">
        <v>0.80403287852694738</v>
      </c>
      <c r="H103" s="33" t="s">
        <v>287</v>
      </c>
      <c r="I103" s="34">
        <v>0.38608882953244533</v>
      </c>
    </row>
    <row r="104" spans="1:24" s="33" customFormat="1" x14ac:dyDescent="0.15">
      <c r="A104" s="33" t="s">
        <v>288</v>
      </c>
      <c r="B104" s="34">
        <v>1.056345675784204</v>
      </c>
      <c r="C104" s="33" t="s">
        <v>288</v>
      </c>
      <c r="D104" s="34">
        <v>0.22888642564513162</v>
      </c>
      <c r="F104" s="33" t="s">
        <v>288</v>
      </c>
      <c r="G104" s="34">
        <v>1.0011239886152996</v>
      </c>
      <c r="H104" s="33" t="s">
        <v>288</v>
      </c>
      <c r="I104" s="34">
        <v>0.54313550607830108</v>
      </c>
    </row>
    <row r="105" spans="1:24" s="33" customFormat="1" x14ac:dyDescent="0.15">
      <c r="A105" s="33" t="s">
        <v>289</v>
      </c>
      <c r="B105" s="34">
        <v>7.2823728114236416E-2</v>
      </c>
      <c r="C105" s="33" t="s">
        <v>289</v>
      </c>
      <c r="D105" s="34">
        <v>3.5474054522699118E-2</v>
      </c>
      <c r="F105" s="33" t="s">
        <v>289</v>
      </c>
      <c r="G105" s="34">
        <v>0.12375129289982746</v>
      </c>
      <c r="H105" s="33" t="s">
        <v>289</v>
      </c>
      <c r="I105" s="34">
        <v>9.5888285735998335E-2</v>
      </c>
    </row>
    <row r="106" spans="1:24" s="33" customFormat="1" x14ac:dyDescent="0.15">
      <c r="A106" s="33" t="s">
        <v>277</v>
      </c>
      <c r="B106" s="34">
        <f>B105/(SQRT(4))</f>
        <v>3.6411864057118208E-2</v>
      </c>
      <c r="C106" s="33" t="s">
        <v>277</v>
      </c>
      <c r="D106" s="34">
        <f>D105/(SQRT(4))</f>
        <v>1.7737027261349559E-2</v>
      </c>
      <c r="F106" s="33" t="s">
        <v>277</v>
      </c>
      <c r="G106" s="34">
        <f>G105/(SQRT(4))</f>
        <v>6.1875646449913731E-2</v>
      </c>
      <c r="H106" s="33" t="s">
        <v>277</v>
      </c>
      <c r="I106" s="34">
        <f>I105/(SQRT(4))</f>
        <v>4.7944142867999168E-2</v>
      </c>
    </row>
    <row r="108" spans="1:24" s="30" customFormat="1" x14ac:dyDescent="0.15">
      <c r="A108" s="30" t="s">
        <v>386</v>
      </c>
      <c r="B108" s="30" t="s">
        <v>385</v>
      </c>
    </row>
    <row r="109" spans="1:24" x14ac:dyDescent="0.15">
      <c r="B109" s="35"/>
      <c r="C109" s="35"/>
      <c r="D109" s="35" t="s">
        <v>249</v>
      </c>
      <c r="E109" s="35" t="s">
        <v>249</v>
      </c>
      <c r="F109" s="35"/>
      <c r="G109" s="35"/>
      <c r="H109" s="36" t="s">
        <v>250</v>
      </c>
      <c r="I109" s="36" t="s">
        <v>250</v>
      </c>
      <c r="J109" s="35"/>
      <c r="K109" s="35"/>
      <c r="L109" s="35"/>
      <c r="M109" s="35" t="s">
        <v>251</v>
      </c>
      <c r="N109" s="35" t="s">
        <v>252</v>
      </c>
      <c r="O109" s="35" t="s">
        <v>253</v>
      </c>
      <c r="P109" s="35" t="s">
        <v>254</v>
      </c>
      <c r="Q109" s="37"/>
      <c r="R109" s="35"/>
      <c r="S109" s="38" t="s">
        <v>255</v>
      </c>
      <c r="T109" s="38" t="s">
        <v>256</v>
      </c>
      <c r="U109" s="35" t="s">
        <v>257</v>
      </c>
      <c r="V109" s="38" t="s">
        <v>258</v>
      </c>
      <c r="W109" s="38" t="s">
        <v>259</v>
      </c>
      <c r="X109" s="37" t="s">
        <v>260</v>
      </c>
    </row>
    <row r="110" spans="1:24" x14ac:dyDescent="0.15">
      <c r="A110" s="39" t="s">
        <v>261</v>
      </c>
      <c r="B110" s="35" t="s">
        <v>262</v>
      </c>
      <c r="C110" s="35"/>
      <c r="D110" s="35" t="s">
        <v>263</v>
      </c>
      <c r="E110" s="35" t="s">
        <v>264</v>
      </c>
      <c r="F110" s="35" t="s">
        <v>265</v>
      </c>
      <c r="G110" s="35" t="s">
        <v>266</v>
      </c>
      <c r="H110" s="35" t="s">
        <v>263</v>
      </c>
      <c r="I110" s="35" t="s">
        <v>264</v>
      </c>
      <c r="J110" s="35" t="s">
        <v>265</v>
      </c>
      <c r="K110" s="35" t="s">
        <v>266</v>
      </c>
      <c r="L110" s="36" t="s">
        <v>267</v>
      </c>
      <c r="N110" s="35" t="s">
        <v>268</v>
      </c>
      <c r="O110" s="35" t="s">
        <v>269</v>
      </c>
      <c r="P110" s="35" t="s">
        <v>268</v>
      </c>
      <c r="U110" s="40" t="s">
        <v>270</v>
      </c>
    </row>
    <row r="111" spans="1:24" x14ac:dyDescent="0.15">
      <c r="A111" s="41" t="s">
        <v>271</v>
      </c>
      <c r="B111" s="31" t="s">
        <v>272</v>
      </c>
      <c r="C111" s="42"/>
      <c r="D111" s="43">
        <v>1900</v>
      </c>
      <c r="E111" s="43">
        <v>80</v>
      </c>
      <c r="F111" s="31">
        <v>1820</v>
      </c>
      <c r="G111" s="44">
        <v>4.3956043956043959E-2</v>
      </c>
      <c r="H111" s="43">
        <v>900000</v>
      </c>
      <c r="I111" s="43">
        <v>47000</v>
      </c>
      <c r="J111" s="45">
        <v>853000</v>
      </c>
      <c r="K111" s="46">
        <v>5.5099648300117231E-2</v>
      </c>
      <c r="L111" s="46">
        <v>1.2535169988276669</v>
      </c>
      <c r="M111" s="31">
        <v>1</v>
      </c>
      <c r="N111" s="43">
        <v>1900</v>
      </c>
      <c r="P111" s="43">
        <v>900000</v>
      </c>
      <c r="S111" s="44">
        <v>5.2222222222222225E-2</v>
      </c>
      <c r="T111" s="44">
        <v>4.2105263157894736E-2</v>
      </c>
      <c r="U111" s="45">
        <v>473.68421052631578</v>
      </c>
      <c r="V111" s="44">
        <v>0.94777777777777783</v>
      </c>
      <c r="W111" s="44">
        <v>0.95789473684210524</v>
      </c>
      <c r="X111" s="44">
        <v>1.0367408173907959</v>
      </c>
    </row>
    <row r="112" spans="1:24" x14ac:dyDescent="0.15">
      <c r="A112" s="41" t="s">
        <v>273</v>
      </c>
      <c r="B112" s="31" t="s">
        <v>272</v>
      </c>
      <c r="C112" s="42"/>
      <c r="D112" s="43">
        <v>1600</v>
      </c>
      <c r="E112" s="43">
        <v>350</v>
      </c>
      <c r="F112" s="31">
        <v>1250</v>
      </c>
      <c r="G112" s="44">
        <v>0.28000000000000003</v>
      </c>
      <c r="H112" s="43">
        <v>1850000</v>
      </c>
      <c r="I112" s="43">
        <v>620000</v>
      </c>
      <c r="J112" s="45">
        <v>1230000</v>
      </c>
      <c r="K112" s="46">
        <v>0.50406504065040647</v>
      </c>
      <c r="L112" s="46">
        <v>1.8002322880371657</v>
      </c>
      <c r="M112" s="31">
        <v>1</v>
      </c>
      <c r="N112" s="43">
        <v>1600</v>
      </c>
      <c r="P112" s="43">
        <v>1850000</v>
      </c>
      <c r="S112" s="44">
        <v>0.33513513513513515</v>
      </c>
      <c r="T112" s="44">
        <v>0.21875</v>
      </c>
      <c r="U112" s="45">
        <v>1156.25</v>
      </c>
      <c r="V112" s="44">
        <v>0.66486486486486485</v>
      </c>
      <c r="W112" s="44">
        <v>0.78125</v>
      </c>
      <c r="X112" s="44">
        <v>1.0853087086077946</v>
      </c>
    </row>
    <row r="113" spans="1:24" x14ac:dyDescent="0.15">
      <c r="A113" s="41" t="s">
        <v>274</v>
      </c>
      <c r="B113" s="31" t="s">
        <v>272</v>
      </c>
      <c r="C113" s="42"/>
      <c r="D113" s="43">
        <v>1100</v>
      </c>
      <c r="E113" s="43">
        <v>220</v>
      </c>
      <c r="F113" s="31">
        <v>880</v>
      </c>
      <c r="G113" s="44">
        <v>0.25</v>
      </c>
      <c r="H113" s="43">
        <v>530000</v>
      </c>
      <c r="I113" s="43">
        <v>96000</v>
      </c>
      <c r="J113" s="45">
        <v>434000</v>
      </c>
      <c r="K113" s="46">
        <v>0.22119815668202766</v>
      </c>
      <c r="L113" s="46">
        <v>0.88479262672811065</v>
      </c>
      <c r="M113" s="31">
        <v>1</v>
      </c>
      <c r="N113" s="43">
        <v>1100</v>
      </c>
      <c r="P113" s="43">
        <v>530000</v>
      </c>
      <c r="S113" s="44">
        <v>0.1811320754716981</v>
      </c>
      <c r="T113" s="44">
        <v>0.2</v>
      </c>
      <c r="U113" s="45">
        <v>481.81818181818181</v>
      </c>
      <c r="V113" s="44">
        <v>0.81886792452830193</v>
      </c>
      <c r="W113" s="44">
        <v>0.8</v>
      </c>
      <c r="X113" s="44">
        <v>0.98026053997903517</v>
      </c>
    </row>
    <row r="114" spans="1:24" ht="15" thickBot="1" x14ac:dyDescent="0.2">
      <c r="A114" s="41" t="s">
        <v>275</v>
      </c>
      <c r="B114" s="31" t="s">
        <v>272</v>
      </c>
      <c r="C114" s="42"/>
      <c r="D114" s="43">
        <v>1200</v>
      </c>
      <c r="E114" s="47">
        <v>150</v>
      </c>
      <c r="F114" s="31">
        <v>1050</v>
      </c>
      <c r="G114" s="44">
        <v>0.14285714285714285</v>
      </c>
      <c r="H114" s="43">
        <v>610000</v>
      </c>
      <c r="I114" s="47">
        <v>22000</v>
      </c>
      <c r="J114" s="45">
        <v>588000</v>
      </c>
      <c r="K114" s="46">
        <v>3.7414965986394558E-2</v>
      </c>
      <c r="L114" s="46">
        <v>0.26190476190476192</v>
      </c>
      <c r="M114" s="31">
        <v>1</v>
      </c>
      <c r="N114" s="43">
        <v>1200</v>
      </c>
      <c r="P114" s="43">
        <v>610000</v>
      </c>
      <c r="S114" s="44">
        <v>3.6065573770491806E-2</v>
      </c>
      <c r="T114" s="44">
        <v>0.125</v>
      </c>
      <c r="U114" s="45">
        <v>508.33333333333331</v>
      </c>
      <c r="V114" s="44">
        <v>0.9639344262295082</v>
      </c>
      <c r="W114" s="44">
        <v>0.875</v>
      </c>
      <c r="X114" s="44">
        <v>0.78827627530510214</v>
      </c>
    </row>
    <row r="115" spans="1:24" x14ac:dyDescent="0.15">
      <c r="C115" s="42"/>
      <c r="D115" s="43"/>
      <c r="E115" s="43"/>
      <c r="G115" s="44"/>
      <c r="H115" s="43"/>
      <c r="I115" s="43"/>
      <c r="J115" s="45"/>
      <c r="K115" s="46"/>
      <c r="L115" s="46"/>
      <c r="N115" s="43"/>
      <c r="P115" s="43"/>
      <c r="S115" s="44"/>
      <c r="T115" s="44"/>
      <c r="U115" s="45"/>
      <c r="V115" s="44"/>
      <c r="W115" s="44"/>
      <c r="X115" s="44"/>
    </row>
    <row r="116" spans="1:24" x14ac:dyDescent="0.15">
      <c r="A116" s="48"/>
      <c r="B116" s="35"/>
      <c r="C116" s="35"/>
      <c r="D116" s="35" t="s">
        <v>249</v>
      </c>
      <c r="E116" s="35" t="s">
        <v>249</v>
      </c>
      <c r="F116" s="35"/>
      <c r="G116" s="35"/>
      <c r="H116" s="36" t="s">
        <v>250</v>
      </c>
      <c r="I116" s="36" t="s">
        <v>250</v>
      </c>
      <c r="J116" s="35"/>
      <c r="K116" s="35"/>
      <c r="L116" s="35"/>
      <c r="M116" s="35" t="s">
        <v>251</v>
      </c>
      <c r="N116" s="35" t="s">
        <v>252</v>
      </c>
      <c r="O116" s="35" t="s">
        <v>253</v>
      </c>
      <c r="P116" s="35" t="s">
        <v>254</v>
      </c>
      <c r="Q116" s="37"/>
      <c r="R116" s="35"/>
      <c r="S116" s="38" t="s">
        <v>255</v>
      </c>
      <c r="T116" s="38" t="s">
        <v>256</v>
      </c>
      <c r="U116" s="35" t="s">
        <v>257</v>
      </c>
      <c r="V116" s="38" t="s">
        <v>258</v>
      </c>
      <c r="W116" s="38" t="s">
        <v>259</v>
      </c>
      <c r="X116" s="37" t="s">
        <v>260</v>
      </c>
    </row>
    <row r="117" spans="1:24" x14ac:dyDescent="0.15">
      <c r="A117" s="39" t="s">
        <v>261</v>
      </c>
      <c r="B117" s="35" t="s">
        <v>262</v>
      </c>
      <c r="C117" s="35"/>
      <c r="D117" s="35" t="s">
        <v>263</v>
      </c>
      <c r="E117" s="35" t="s">
        <v>264</v>
      </c>
      <c r="F117" s="35" t="s">
        <v>265</v>
      </c>
      <c r="G117" s="35" t="s">
        <v>266</v>
      </c>
      <c r="H117" s="35" t="s">
        <v>263</v>
      </c>
      <c r="I117" s="35" t="s">
        <v>264</v>
      </c>
      <c r="J117" s="35" t="s">
        <v>265</v>
      </c>
      <c r="K117" s="35" t="s">
        <v>266</v>
      </c>
      <c r="L117" s="36" t="s">
        <v>267</v>
      </c>
      <c r="N117" s="35" t="s">
        <v>268</v>
      </c>
      <c r="O117" s="35" t="s">
        <v>269</v>
      </c>
      <c r="P117" s="35" t="s">
        <v>268</v>
      </c>
      <c r="U117" s="40" t="s">
        <v>270</v>
      </c>
    </row>
    <row r="118" spans="1:24" x14ac:dyDescent="0.15">
      <c r="A118" s="41" t="s">
        <v>271</v>
      </c>
      <c r="B118" s="31" t="s">
        <v>272</v>
      </c>
      <c r="C118" s="42"/>
      <c r="D118" s="43">
        <v>1200</v>
      </c>
      <c r="E118" s="48">
        <v>50</v>
      </c>
      <c r="F118" s="31">
        <v>1150</v>
      </c>
      <c r="G118" s="44">
        <v>4.3478260869565216E-2</v>
      </c>
      <c r="H118" s="43">
        <v>450000</v>
      </c>
      <c r="I118" s="48">
        <v>22000</v>
      </c>
      <c r="J118" s="45">
        <v>428000</v>
      </c>
      <c r="K118" s="46">
        <v>5.1401869158878503E-2</v>
      </c>
      <c r="L118" s="46">
        <v>1.1822429906542056</v>
      </c>
      <c r="M118" s="31">
        <v>1</v>
      </c>
      <c r="N118" s="43">
        <v>1200</v>
      </c>
      <c r="P118" s="43">
        <v>450000</v>
      </c>
      <c r="S118" s="44">
        <v>4.8888888888888891E-2</v>
      </c>
      <c r="T118" s="44">
        <v>4.1666666666666664E-2</v>
      </c>
      <c r="U118" s="45">
        <v>375</v>
      </c>
      <c r="V118" s="44">
        <v>0.95111111111111113</v>
      </c>
      <c r="W118" s="44">
        <v>0.95833333333333337</v>
      </c>
      <c r="X118" s="44">
        <v>1.0282823545555657</v>
      </c>
    </row>
    <row r="119" spans="1:24" x14ac:dyDescent="0.15">
      <c r="A119" s="41" t="s">
        <v>273</v>
      </c>
      <c r="B119" s="31" t="s">
        <v>272</v>
      </c>
      <c r="C119" s="42"/>
      <c r="D119" s="48">
        <v>1400</v>
      </c>
      <c r="E119" s="48">
        <v>440</v>
      </c>
      <c r="F119" s="31">
        <v>960</v>
      </c>
      <c r="G119" s="44">
        <v>0.45833333333333331</v>
      </c>
      <c r="H119" s="48">
        <v>1110000</v>
      </c>
      <c r="I119" s="48">
        <v>480000</v>
      </c>
      <c r="J119" s="45">
        <v>630000</v>
      </c>
      <c r="K119" s="46">
        <v>0.76190476190476186</v>
      </c>
      <c r="L119" s="46">
        <v>1.6623376623376622</v>
      </c>
      <c r="M119" s="31">
        <v>1</v>
      </c>
      <c r="N119" s="48">
        <v>1400</v>
      </c>
      <c r="P119" s="48">
        <v>1110000</v>
      </c>
      <c r="S119" s="44">
        <v>0.43243243243243246</v>
      </c>
      <c r="T119" s="44">
        <v>0.31428571428571428</v>
      </c>
      <c r="U119" s="45">
        <v>792.85714285714289</v>
      </c>
      <c r="V119" s="44">
        <v>0.56756756756756754</v>
      </c>
      <c r="W119" s="44">
        <v>0.68571428571428572</v>
      </c>
      <c r="X119" s="44">
        <v>1.0783506615152627</v>
      </c>
    </row>
    <row r="120" spans="1:24" x14ac:dyDescent="0.15">
      <c r="A120" s="41" t="s">
        <v>274</v>
      </c>
      <c r="B120" s="31" t="s">
        <v>272</v>
      </c>
      <c r="C120" s="42"/>
      <c r="D120" s="48">
        <v>900</v>
      </c>
      <c r="E120" s="48">
        <v>170</v>
      </c>
      <c r="F120" s="31">
        <v>730</v>
      </c>
      <c r="G120" s="44">
        <v>0.23287671232876711</v>
      </c>
      <c r="H120" s="48">
        <v>590000</v>
      </c>
      <c r="I120" s="48">
        <v>120000</v>
      </c>
      <c r="J120" s="45">
        <v>470000</v>
      </c>
      <c r="K120" s="46">
        <v>0.25531914893617019</v>
      </c>
      <c r="L120" s="46">
        <v>1.0963704630788484</v>
      </c>
      <c r="M120" s="31">
        <v>1</v>
      </c>
      <c r="N120" s="48">
        <v>900</v>
      </c>
      <c r="P120" s="48">
        <v>590000</v>
      </c>
      <c r="S120" s="44">
        <v>0.20338983050847459</v>
      </c>
      <c r="T120" s="44">
        <v>0.18888888888888888</v>
      </c>
      <c r="U120" s="45">
        <v>655.55555555555554</v>
      </c>
      <c r="V120" s="44">
        <v>0.79661016949152541</v>
      </c>
      <c r="W120" s="44">
        <v>0.81111111111111112</v>
      </c>
      <c r="X120" s="44">
        <v>1.0142258909614223</v>
      </c>
    </row>
    <row r="121" spans="1:24" ht="15" thickBot="1" x14ac:dyDescent="0.2">
      <c r="A121" s="41" t="s">
        <v>275</v>
      </c>
      <c r="B121" s="31" t="s">
        <v>272</v>
      </c>
      <c r="C121" s="42"/>
      <c r="D121" s="48">
        <v>1700</v>
      </c>
      <c r="E121" s="47">
        <v>150</v>
      </c>
      <c r="F121" s="31">
        <v>1550</v>
      </c>
      <c r="G121" s="44">
        <v>9.6774193548387094E-2</v>
      </c>
      <c r="H121" s="48">
        <v>980000</v>
      </c>
      <c r="I121" s="47">
        <v>49000</v>
      </c>
      <c r="J121" s="45">
        <v>931000</v>
      </c>
      <c r="K121" s="46">
        <v>5.2631578947368418E-2</v>
      </c>
      <c r="L121" s="46">
        <v>0.54385964912280704</v>
      </c>
      <c r="M121" s="31">
        <v>1</v>
      </c>
      <c r="N121" s="48">
        <v>1700</v>
      </c>
      <c r="P121" s="48">
        <v>980000</v>
      </c>
      <c r="S121" s="44">
        <v>0.05</v>
      </c>
      <c r="T121" s="44">
        <v>8.8235294117647065E-2</v>
      </c>
      <c r="U121" s="45">
        <v>576.47058823529414</v>
      </c>
      <c r="V121" s="44">
        <v>0.95</v>
      </c>
      <c r="W121" s="44">
        <v>0.91176470588235292</v>
      </c>
      <c r="X121" s="44">
        <v>0.90480405601830227</v>
      </c>
    </row>
    <row r="126" spans="1:24" x14ac:dyDescent="0.15">
      <c r="A126" s="42"/>
    </row>
    <row r="127" spans="1:24" x14ac:dyDescent="0.15">
      <c r="B127" s="35"/>
      <c r="C127" s="35"/>
      <c r="D127" s="35" t="s">
        <v>249</v>
      </c>
      <c r="E127" s="35" t="s">
        <v>249</v>
      </c>
      <c r="F127" s="35"/>
      <c r="G127" s="35"/>
      <c r="H127" s="36" t="s">
        <v>250</v>
      </c>
      <c r="I127" s="36" t="s">
        <v>250</v>
      </c>
      <c r="J127" s="35"/>
      <c r="K127" s="35"/>
      <c r="L127" s="35"/>
      <c r="M127" s="35" t="s">
        <v>251</v>
      </c>
      <c r="N127" s="35" t="s">
        <v>252</v>
      </c>
      <c r="O127" s="35" t="s">
        <v>253</v>
      </c>
      <c r="P127" s="35" t="s">
        <v>254</v>
      </c>
      <c r="Q127" s="37"/>
      <c r="R127" s="35"/>
      <c r="S127" s="38" t="s">
        <v>255</v>
      </c>
      <c r="T127" s="38" t="s">
        <v>256</v>
      </c>
      <c r="U127" s="35" t="s">
        <v>257</v>
      </c>
      <c r="V127" s="38" t="s">
        <v>258</v>
      </c>
      <c r="W127" s="38" t="s">
        <v>259</v>
      </c>
      <c r="X127" s="37" t="s">
        <v>260</v>
      </c>
    </row>
    <row r="128" spans="1:24" x14ac:dyDescent="0.15">
      <c r="A128" s="39" t="s">
        <v>261</v>
      </c>
      <c r="B128" s="35" t="s">
        <v>262</v>
      </c>
      <c r="C128" s="35"/>
      <c r="D128" s="35" t="s">
        <v>263</v>
      </c>
      <c r="E128" s="35" t="s">
        <v>264</v>
      </c>
      <c r="F128" s="35" t="s">
        <v>265</v>
      </c>
      <c r="G128" s="35" t="s">
        <v>266</v>
      </c>
      <c r="H128" s="35" t="s">
        <v>263</v>
      </c>
      <c r="I128" s="35" t="s">
        <v>264</v>
      </c>
      <c r="J128" s="35" t="s">
        <v>265</v>
      </c>
      <c r="K128" s="35" t="s">
        <v>266</v>
      </c>
      <c r="L128" s="36" t="s">
        <v>267</v>
      </c>
      <c r="N128" s="35" t="s">
        <v>268</v>
      </c>
      <c r="O128" s="35" t="s">
        <v>269</v>
      </c>
      <c r="P128" s="35" t="s">
        <v>268</v>
      </c>
      <c r="U128" s="40" t="s">
        <v>270</v>
      </c>
    </row>
    <row r="129" spans="1:24" x14ac:dyDescent="0.15">
      <c r="A129" s="41" t="s">
        <v>271</v>
      </c>
      <c r="B129" s="31" t="s">
        <v>272</v>
      </c>
      <c r="C129" s="49"/>
      <c r="D129" s="43">
        <v>700</v>
      </c>
      <c r="E129" s="48">
        <v>90</v>
      </c>
      <c r="F129" s="31">
        <v>610</v>
      </c>
      <c r="G129" s="44">
        <v>0.14754098360655737</v>
      </c>
      <c r="H129" s="43">
        <v>210000</v>
      </c>
      <c r="I129" s="48">
        <v>85000</v>
      </c>
      <c r="J129" s="45">
        <v>125000</v>
      </c>
      <c r="K129" s="46">
        <v>0.68</v>
      </c>
      <c r="L129" s="46">
        <v>4.608888888888889</v>
      </c>
      <c r="M129" s="31">
        <v>1</v>
      </c>
      <c r="N129" s="43">
        <v>700</v>
      </c>
      <c r="P129" s="43">
        <v>210000</v>
      </c>
      <c r="S129" s="44">
        <v>0.40476190476190477</v>
      </c>
      <c r="T129" s="44">
        <v>0.12857142857142856</v>
      </c>
      <c r="U129" s="45">
        <v>300</v>
      </c>
      <c r="V129" s="44">
        <v>0.59523809523809523</v>
      </c>
      <c r="W129" s="44">
        <v>0.87142857142857144</v>
      </c>
      <c r="X129" s="44">
        <v>1.2870747225616921</v>
      </c>
    </row>
    <row r="130" spans="1:24" x14ac:dyDescent="0.15">
      <c r="A130" s="41" t="s">
        <v>273</v>
      </c>
      <c r="B130" s="31" t="s">
        <v>272</v>
      </c>
      <c r="C130" s="49"/>
      <c r="D130" s="48">
        <v>1300</v>
      </c>
      <c r="E130" s="48">
        <v>320</v>
      </c>
      <c r="F130" s="31">
        <v>980</v>
      </c>
      <c r="G130" s="44">
        <v>0.32653061224489793</v>
      </c>
      <c r="H130" s="48">
        <v>1820000</v>
      </c>
      <c r="I130" s="48">
        <v>1050000</v>
      </c>
      <c r="J130" s="45">
        <v>770000</v>
      </c>
      <c r="K130" s="46">
        <v>1.3636363636363635</v>
      </c>
      <c r="L130" s="46">
        <v>4.1761363636363633</v>
      </c>
      <c r="M130" s="31">
        <v>1</v>
      </c>
      <c r="N130" s="48">
        <v>1300</v>
      </c>
      <c r="P130" s="48">
        <v>1820000</v>
      </c>
      <c r="S130" s="44">
        <v>0.57692307692307687</v>
      </c>
      <c r="T130" s="44">
        <v>0.24615384615384617</v>
      </c>
      <c r="U130" s="45">
        <v>1400</v>
      </c>
      <c r="V130" s="44">
        <v>0.42307692307692313</v>
      </c>
      <c r="W130" s="44">
        <v>0.75384615384615383</v>
      </c>
      <c r="X130" s="44">
        <v>1.2144103377152555</v>
      </c>
    </row>
    <row r="131" spans="1:24" x14ac:dyDescent="0.15">
      <c r="A131" s="41" t="s">
        <v>274</v>
      </c>
      <c r="B131" s="31" t="s">
        <v>272</v>
      </c>
      <c r="C131" s="49"/>
      <c r="D131" s="48">
        <v>600</v>
      </c>
      <c r="E131" s="48">
        <v>130</v>
      </c>
      <c r="F131" s="31">
        <v>470</v>
      </c>
      <c r="G131" s="44">
        <v>0.27659574468085107</v>
      </c>
      <c r="H131" s="48">
        <v>550000</v>
      </c>
      <c r="I131" s="48">
        <v>120000</v>
      </c>
      <c r="J131" s="45">
        <v>430000</v>
      </c>
      <c r="K131" s="46">
        <v>0.27906976744186046</v>
      </c>
      <c r="L131" s="46">
        <v>1.0089445438282647</v>
      </c>
      <c r="M131" s="31">
        <v>1</v>
      </c>
      <c r="N131" s="48">
        <v>600</v>
      </c>
      <c r="P131" s="48">
        <v>550000</v>
      </c>
      <c r="S131" s="44">
        <v>0.21818181818181817</v>
      </c>
      <c r="T131" s="44">
        <v>0.21666666666666667</v>
      </c>
      <c r="U131" s="45">
        <v>916.66666666666663</v>
      </c>
      <c r="V131" s="44">
        <v>0.78181818181818186</v>
      </c>
      <c r="W131" s="44">
        <v>0.78333333333333333</v>
      </c>
      <c r="X131" s="44">
        <v>1.0013059142614558</v>
      </c>
    </row>
    <row r="132" spans="1:24" ht="15" thickBot="1" x14ac:dyDescent="0.2">
      <c r="A132" s="41" t="s">
        <v>275</v>
      </c>
      <c r="B132" s="31" t="s">
        <v>272</v>
      </c>
      <c r="C132" s="49"/>
      <c r="D132" s="48">
        <v>1200</v>
      </c>
      <c r="E132" s="47">
        <v>350</v>
      </c>
      <c r="F132" s="31">
        <v>850</v>
      </c>
      <c r="G132" s="44">
        <v>0.41176470588235292</v>
      </c>
      <c r="H132" s="48">
        <v>1000000</v>
      </c>
      <c r="I132" s="47">
        <v>100000</v>
      </c>
      <c r="J132" s="45">
        <v>900000</v>
      </c>
      <c r="K132" s="46">
        <v>0.1111111111111111</v>
      </c>
      <c r="L132" s="46">
        <v>0.26984126984126983</v>
      </c>
      <c r="M132" s="31">
        <v>1</v>
      </c>
      <c r="N132" s="48">
        <v>1200</v>
      </c>
      <c r="P132" s="48">
        <v>1000000</v>
      </c>
      <c r="S132" s="44">
        <v>0.1</v>
      </c>
      <c r="T132" s="44">
        <v>0.29166666666666669</v>
      </c>
      <c r="U132" s="45">
        <v>833.33333333333337</v>
      </c>
      <c r="V132" s="44">
        <v>0.9</v>
      </c>
      <c r="W132" s="44">
        <v>0.70833333333333326</v>
      </c>
      <c r="X132" s="44">
        <v>0.81192568348904326</v>
      </c>
    </row>
    <row r="133" spans="1:24" x14ac:dyDescent="0.15">
      <c r="A133" s="43"/>
      <c r="C133" s="49"/>
      <c r="D133" s="48"/>
      <c r="E133" s="43"/>
      <c r="G133" s="44"/>
      <c r="H133" s="48"/>
      <c r="I133" s="43"/>
      <c r="J133" s="45"/>
      <c r="K133" s="46"/>
      <c r="L133" s="46"/>
      <c r="N133" s="48"/>
      <c r="P133" s="48"/>
      <c r="S133" s="44"/>
      <c r="T133" s="44"/>
      <c r="U133" s="45"/>
      <c r="V133" s="44"/>
      <c r="W133" s="44"/>
      <c r="X133" s="44"/>
    </row>
    <row r="134" spans="1:24" x14ac:dyDescent="0.15">
      <c r="B134" s="35"/>
      <c r="C134" s="49"/>
      <c r="D134" s="35" t="s">
        <v>249</v>
      </c>
      <c r="E134" s="35" t="s">
        <v>249</v>
      </c>
      <c r="F134" s="35"/>
      <c r="G134" s="35"/>
      <c r="H134" s="36" t="s">
        <v>250</v>
      </c>
      <c r="I134" s="36" t="s">
        <v>250</v>
      </c>
      <c r="J134" s="35"/>
      <c r="K134" s="35"/>
      <c r="L134" s="35"/>
      <c r="M134" s="35" t="s">
        <v>251</v>
      </c>
      <c r="N134" s="35" t="s">
        <v>252</v>
      </c>
      <c r="O134" s="35" t="s">
        <v>253</v>
      </c>
      <c r="P134" s="35" t="s">
        <v>254</v>
      </c>
      <c r="Q134" s="37"/>
      <c r="R134" s="35"/>
      <c r="S134" s="38" t="s">
        <v>255</v>
      </c>
      <c r="T134" s="38" t="s">
        <v>256</v>
      </c>
      <c r="U134" s="35" t="s">
        <v>257</v>
      </c>
      <c r="V134" s="38" t="s">
        <v>258</v>
      </c>
      <c r="W134" s="38" t="s">
        <v>259</v>
      </c>
      <c r="X134" s="37" t="s">
        <v>260</v>
      </c>
    </row>
    <row r="135" spans="1:24" x14ac:dyDescent="0.15">
      <c r="A135" s="39" t="s">
        <v>261</v>
      </c>
      <c r="B135" s="35" t="s">
        <v>262</v>
      </c>
      <c r="C135" s="35"/>
      <c r="D135" s="35" t="s">
        <v>263</v>
      </c>
      <c r="E135" s="35" t="s">
        <v>264</v>
      </c>
      <c r="F135" s="35" t="s">
        <v>265</v>
      </c>
      <c r="G135" s="35" t="s">
        <v>266</v>
      </c>
      <c r="H135" s="35" t="s">
        <v>263</v>
      </c>
      <c r="I135" s="35" t="s">
        <v>264</v>
      </c>
      <c r="J135" s="35" t="s">
        <v>265</v>
      </c>
      <c r="K135" s="35" t="s">
        <v>266</v>
      </c>
      <c r="L135" s="36" t="s">
        <v>267</v>
      </c>
      <c r="N135" s="35" t="s">
        <v>268</v>
      </c>
      <c r="O135" s="35" t="s">
        <v>269</v>
      </c>
      <c r="P135" s="35" t="s">
        <v>268</v>
      </c>
      <c r="U135" s="40" t="s">
        <v>270</v>
      </c>
    </row>
    <row r="136" spans="1:24" x14ac:dyDescent="0.15">
      <c r="A136" s="41" t="s">
        <v>271</v>
      </c>
      <c r="B136" s="31" t="s">
        <v>272</v>
      </c>
      <c r="C136" s="49"/>
      <c r="D136" s="43">
        <v>1100</v>
      </c>
      <c r="E136" s="48">
        <v>100</v>
      </c>
      <c r="F136" s="31">
        <v>1000</v>
      </c>
      <c r="G136" s="44">
        <v>0.1</v>
      </c>
      <c r="H136" s="43">
        <v>780000</v>
      </c>
      <c r="I136" s="48">
        <v>170000</v>
      </c>
      <c r="J136" s="45">
        <v>610000</v>
      </c>
      <c r="K136" s="46">
        <v>0.27868852459016391</v>
      </c>
      <c r="L136" s="46">
        <v>2.7868852459016389</v>
      </c>
      <c r="M136" s="31">
        <v>1</v>
      </c>
      <c r="N136" s="43">
        <v>1100</v>
      </c>
      <c r="P136" s="43">
        <v>780000</v>
      </c>
      <c r="S136" s="44">
        <v>0.21794871794871795</v>
      </c>
      <c r="T136" s="44">
        <v>9.0909090909090912E-2</v>
      </c>
      <c r="U136" s="45">
        <v>709.09090909090912</v>
      </c>
      <c r="V136" s="44">
        <v>0.78205128205128205</v>
      </c>
      <c r="W136" s="44">
        <v>0.90909090909090906</v>
      </c>
      <c r="X136" s="44">
        <v>1.1598083935239885</v>
      </c>
    </row>
    <row r="137" spans="1:24" x14ac:dyDescent="0.15">
      <c r="A137" s="41" t="s">
        <v>274</v>
      </c>
      <c r="B137" s="31" t="s">
        <v>272</v>
      </c>
      <c r="C137" s="49"/>
      <c r="D137" s="48">
        <v>800</v>
      </c>
      <c r="E137" s="48">
        <v>120</v>
      </c>
      <c r="F137" s="31">
        <v>680</v>
      </c>
      <c r="G137" s="44">
        <v>0.17647058823529413</v>
      </c>
      <c r="H137" s="48">
        <v>480000</v>
      </c>
      <c r="I137" s="48">
        <v>100000</v>
      </c>
      <c r="J137" s="45">
        <v>380000</v>
      </c>
      <c r="K137" s="46">
        <v>0.26315789473684209</v>
      </c>
      <c r="L137" s="46">
        <v>1.4912280701754383</v>
      </c>
      <c r="M137" s="31">
        <v>1</v>
      </c>
      <c r="N137" s="48">
        <v>800</v>
      </c>
      <c r="P137" s="48">
        <v>480000</v>
      </c>
      <c r="S137" s="44">
        <v>0.20833333333333334</v>
      </c>
      <c r="T137" s="44">
        <v>0.15</v>
      </c>
      <c r="U137" s="45">
        <v>600</v>
      </c>
      <c r="V137" s="44">
        <v>0.79166666666666663</v>
      </c>
      <c r="W137" s="44">
        <v>0.85</v>
      </c>
      <c r="X137" s="44">
        <v>1.0631695370900343</v>
      </c>
    </row>
    <row r="138" spans="1:24" ht="15" thickBot="1" x14ac:dyDescent="0.2">
      <c r="A138" s="41" t="s">
        <v>275</v>
      </c>
      <c r="B138" s="31" t="s">
        <v>272</v>
      </c>
      <c r="C138" s="49"/>
      <c r="D138" s="48">
        <v>1000</v>
      </c>
      <c r="E138" s="47">
        <v>200</v>
      </c>
      <c r="F138" s="31">
        <v>800</v>
      </c>
      <c r="G138" s="44">
        <v>0.25</v>
      </c>
      <c r="H138" s="48">
        <v>650000</v>
      </c>
      <c r="I138" s="47">
        <v>40000</v>
      </c>
      <c r="J138" s="45">
        <v>610000</v>
      </c>
      <c r="K138" s="46">
        <v>6.5573770491803282E-2</v>
      </c>
      <c r="L138" s="46">
        <v>0.26229508196721313</v>
      </c>
      <c r="M138" s="31">
        <v>1</v>
      </c>
      <c r="N138" s="48">
        <v>1000</v>
      </c>
      <c r="P138" s="48">
        <v>650000</v>
      </c>
      <c r="S138" s="44">
        <v>6.1538461538461542E-2</v>
      </c>
      <c r="T138" s="44">
        <v>0.2</v>
      </c>
      <c r="U138" s="45">
        <v>650</v>
      </c>
      <c r="V138" s="44">
        <v>0.93846153846153846</v>
      </c>
      <c r="W138" s="44">
        <v>0.8</v>
      </c>
      <c r="X138" s="44">
        <v>0.79834785340493097</v>
      </c>
    </row>
    <row r="142" spans="1:24" x14ac:dyDescent="0.15">
      <c r="A142" s="42"/>
    </row>
    <row r="143" spans="1:24" x14ac:dyDescent="0.15">
      <c r="A143" s="31" t="s">
        <v>276</v>
      </c>
      <c r="B143" s="37" t="s">
        <v>260</v>
      </c>
      <c r="C143" s="37" t="s">
        <v>260</v>
      </c>
      <c r="D143" s="37" t="s">
        <v>260</v>
      </c>
      <c r="E143" s="37" t="s">
        <v>260</v>
      </c>
      <c r="F143" s="37" t="s">
        <v>50</v>
      </c>
      <c r="G143" s="37" t="s">
        <v>51</v>
      </c>
      <c r="H143" s="37" t="s">
        <v>277</v>
      </c>
    </row>
    <row r="144" spans="1:24" x14ac:dyDescent="0.15">
      <c r="A144" s="39" t="s">
        <v>261</v>
      </c>
    </row>
    <row r="145" spans="1:15" x14ac:dyDescent="0.15">
      <c r="A145" s="41" t="s">
        <v>275</v>
      </c>
      <c r="B145" s="44">
        <v>0.78827627530510214</v>
      </c>
      <c r="C145" s="44">
        <v>0.90480405601830227</v>
      </c>
      <c r="D145" s="44">
        <v>0.81192568348904326</v>
      </c>
      <c r="E145" s="44">
        <v>0.79834785340493053</v>
      </c>
      <c r="F145" s="44">
        <f>AVERAGE(B145:E145)</f>
        <v>0.82583846705434449</v>
      </c>
      <c r="G145" s="31">
        <f>STDEV(B145:E145)</f>
        <v>5.3528129286659003E-2</v>
      </c>
      <c r="H145" s="31">
        <f>G145/(SQRT(4))</f>
        <v>2.6764064643329501E-2</v>
      </c>
    </row>
    <row r="146" spans="1:15" x14ac:dyDescent="0.15">
      <c r="A146" s="41" t="s">
        <v>271</v>
      </c>
      <c r="B146" s="44">
        <v>1.0367408173907959</v>
      </c>
      <c r="C146" s="44">
        <v>1.0282823545555657</v>
      </c>
      <c r="D146" s="44">
        <v>1.2870747225616921</v>
      </c>
      <c r="E146" s="44">
        <v>1.1598083935239885</v>
      </c>
      <c r="F146" s="44">
        <f>AVERAGE(B146:E146)</f>
        <v>1.1279765720080106</v>
      </c>
      <c r="G146" s="31">
        <f>STDEV(B146:E146)</f>
        <v>0.12191306504316227</v>
      </c>
      <c r="H146" s="31">
        <f t="shared" ref="H146:H148" si="8">G146/(SQRT(4))</f>
        <v>6.0956532521581133E-2</v>
      </c>
    </row>
    <row r="147" spans="1:15" x14ac:dyDescent="0.15">
      <c r="A147" s="41" t="s">
        <v>273</v>
      </c>
      <c r="B147" s="44">
        <v>1.0853087086077946</v>
      </c>
      <c r="C147" s="44">
        <v>1.0783506615152627</v>
      </c>
      <c r="D147" s="44">
        <v>1.2144103377152555</v>
      </c>
      <c r="E147" s="44"/>
      <c r="F147" s="44">
        <f t="shared" ref="F147:F148" si="9">AVERAGE(B147:E147)</f>
        <v>1.1260232359461044</v>
      </c>
      <c r="G147" s="31">
        <f t="shared" ref="G147:G148" si="10">STDEV(B147:E147)</f>
        <v>7.6624496241072912E-2</v>
      </c>
      <c r="H147" s="31">
        <f>G147/(SQRT(3))</f>
        <v>4.4239173531302918E-2</v>
      </c>
    </row>
    <row r="148" spans="1:15" x14ac:dyDescent="0.15">
      <c r="A148" s="41" t="s">
        <v>274</v>
      </c>
      <c r="B148" s="44">
        <v>0.98026053997903517</v>
      </c>
      <c r="C148" s="44">
        <v>1.0142258909614223</v>
      </c>
      <c r="D148" s="44">
        <v>1.0013059142614558</v>
      </c>
      <c r="E148" s="44">
        <v>1.0631695370900343</v>
      </c>
      <c r="F148" s="44">
        <f t="shared" si="9"/>
        <v>1.0147404705729868</v>
      </c>
      <c r="G148" s="31">
        <f t="shared" si="10"/>
        <v>3.5189923713759619E-2</v>
      </c>
      <c r="H148" s="31">
        <f t="shared" si="8"/>
        <v>1.7594961856879809E-2</v>
      </c>
    </row>
    <row r="149" spans="1:15" x14ac:dyDescent="0.15">
      <c r="A149" s="48"/>
      <c r="B149" s="37"/>
    </row>
    <row r="150" spans="1:15" s="50" customFormat="1" x14ac:dyDescent="0.15">
      <c r="A150" s="30" t="s">
        <v>384</v>
      </c>
      <c r="B150" s="50" t="s">
        <v>385</v>
      </c>
    </row>
    <row r="152" spans="1:15" s="33" customFormat="1" x14ac:dyDescent="0.15">
      <c r="A152" s="51" t="s">
        <v>294</v>
      </c>
      <c r="B152" s="52"/>
      <c r="C152" s="52" t="s">
        <v>311</v>
      </c>
      <c r="D152" s="52"/>
      <c r="F152" s="52" t="s">
        <v>295</v>
      </c>
      <c r="G152" s="52"/>
    </row>
    <row r="153" spans="1:15" s="33" customFormat="1" x14ac:dyDescent="0.15">
      <c r="A153" s="53">
        <v>6.8</v>
      </c>
      <c r="B153" s="54">
        <v>73.680000000000007</v>
      </c>
      <c r="C153" s="54">
        <v>77.3</v>
      </c>
      <c r="D153" s="54">
        <v>68.75</v>
      </c>
      <c r="E153" s="54">
        <v>54.17</v>
      </c>
      <c r="F153" s="54">
        <v>34.76</v>
      </c>
      <c r="G153" s="54">
        <v>44</v>
      </c>
    </row>
    <row r="154" spans="1:15" s="33" customFormat="1" x14ac:dyDescent="0.15">
      <c r="A154" s="53">
        <v>13.6</v>
      </c>
      <c r="B154" s="54">
        <v>63.16</v>
      </c>
      <c r="C154" s="54">
        <v>74.23</v>
      </c>
      <c r="D154" s="54">
        <v>68.180000000000007</v>
      </c>
      <c r="E154" s="54">
        <v>49.58</v>
      </c>
      <c r="F154" s="54">
        <v>36.67</v>
      </c>
      <c r="G154" s="54">
        <v>41.33</v>
      </c>
    </row>
    <row r="155" spans="1:15" s="33" customFormat="1" x14ac:dyDescent="0.15"/>
    <row r="156" spans="1:15" s="33" customFormat="1" x14ac:dyDescent="0.15">
      <c r="A156" s="51" t="s">
        <v>294</v>
      </c>
      <c r="B156" s="52"/>
      <c r="C156" s="52" t="s">
        <v>311</v>
      </c>
      <c r="D156" s="52"/>
      <c r="F156" s="52" t="s">
        <v>295</v>
      </c>
      <c r="G156" s="52"/>
    </row>
    <row r="157" spans="1:15" s="33" customFormat="1" x14ac:dyDescent="0.15">
      <c r="A157" s="53">
        <v>6.8</v>
      </c>
      <c r="B157" s="54">
        <v>90.307000000000002</v>
      </c>
      <c r="C157" s="54">
        <v>51.973999999999997</v>
      </c>
      <c r="D157" s="54">
        <v>97.132000000000005</v>
      </c>
      <c r="E157" s="54">
        <v>85.470100000000002</v>
      </c>
      <c r="F157" s="54">
        <v>42.222200000000001</v>
      </c>
      <c r="G157" s="54">
        <v>88.976399999999998</v>
      </c>
    </row>
    <row r="158" spans="1:15" s="33" customFormat="1" x14ac:dyDescent="0.15">
      <c r="A158" s="53">
        <v>13.6</v>
      </c>
      <c r="B158" s="54">
        <v>84.888999999999996</v>
      </c>
      <c r="C158" s="54">
        <v>59.418999999999997</v>
      </c>
      <c r="D158" s="54">
        <v>62.387999999999998</v>
      </c>
      <c r="E158" s="54">
        <v>59.829099999999997</v>
      </c>
      <c r="F158" s="54">
        <v>46.666699999999999</v>
      </c>
      <c r="G158" s="54">
        <v>61.417299999999997</v>
      </c>
    </row>
    <row r="159" spans="1:15" s="33" customFormat="1" x14ac:dyDescent="0.15"/>
    <row r="160" spans="1:15" s="33" customFormat="1" x14ac:dyDescent="0.15">
      <c r="A160" s="33" t="s">
        <v>296</v>
      </c>
      <c r="B160" s="33" t="s">
        <v>297</v>
      </c>
      <c r="E160" s="33" t="s">
        <v>139</v>
      </c>
      <c r="F160" s="33" t="s">
        <v>298</v>
      </c>
      <c r="G160" s="33" t="s">
        <v>299</v>
      </c>
      <c r="I160" s="33" t="s">
        <v>296</v>
      </c>
      <c r="J160" s="33" t="s">
        <v>295</v>
      </c>
      <c r="M160" s="33" t="s">
        <v>139</v>
      </c>
      <c r="N160" s="33" t="s">
        <v>298</v>
      </c>
      <c r="O160" s="33" t="s">
        <v>299</v>
      </c>
    </row>
    <row r="161" spans="1:15" s="33" customFormat="1" x14ac:dyDescent="0.15">
      <c r="A161" s="33" t="s">
        <v>300</v>
      </c>
      <c r="B161" s="55">
        <v>73.680000000000007</v>
      </c>
      <c r="C161" s="55">
        <v>77.3</v>
      </c>
      <c r="D161" s="55">
        <v>68.75</v>
      </c>
      <c r="E161" s="34">
        <f>AVERAGE(B161:D161)</f>
        <v>73.243333333333339</v>
      </c>
      <c r="F161" s="34">
        <f>STDEV(B161:D161)</f>
        <v>4.2916935274240311</v>
      </c>
      <c r="G161" s="34">
        <f>F161/(SQRT(3))</f>
        <v>2.4778104133376391</v>
      </c>
      <c r="I161" s="33" t="s">
        <v>300</v>
      </c>
      <c r="J161" s="55">
        <v>54.17</v>
      </c>
      <c r="K161" s="55">
        <v>34.76</v>
      </c>
      <c r="L161" s="55">
        <v>44</v>
      </c>
      <c r="M161" s="34">
        <f>AVERAGE(J161:L161)</f>
        <v>44.31</v>
      </c>
      <c r="N161" s="34">
        <f>STDEV(J161:L161)</f>
        <v>9.7087125820059281</v>
      </c>
      <c r="O161" s="34">
        <f>N161/(SQRT(3))</f>
        <v>5.6053278227058296</v>
      </c>
    </row>
    <row r="162" spans="1:15" s="33" customFormat="1" x14ac:dyDescent="0.15">
      <c r="A162" s="33" t="s">
        <v>301</v>
      </c>
      <c r="B162" s="55">
        <v>90.307000000000002</v>
      </c>
      <c r="C162" s="55">
        <v>51.973999999999997</v>
      </c>
      <c r="D162" s="55">
        <v>97.132000000000005</v>
      </c>
      <c r="E162" s="34">
        <f>AVERAGE(B162:D162)</f>
        <v>79.804333333333332</v>
      </c>
      <c r="F162" s="34">
        <f>STDEV(B162:D162)</f>
        <v>24.342159853499695</v>
      </c>
      <c r="G162" s="34">
        <f>F162/(SQRT(3))</f>
        <v>14.053952544074951</v>
      </c>
      <c r="I162" s="33" t="s">
        <v>301</v>
      </c>
      <c r="J162" s="55">
        <v>85.470100000000002</v>
      </c>
      <c r="K162" s="55">
        <v>42.222200000000001</v>
      </c>
      <c r="L162" s="55">
        <v>88.976399999999998</v>
      </c>
      <c r="M162" s="34">
        <f>AVERAGE(J162:L162)</f>
        <v>72.222899999999996</v>
      </c>
      <c r="N162" s="34">
        <f>STDEV(J162:L162)</f>
        <v>26.040449982479203</v>
      </c>
      <c r="O162" s="34">
        <f>N162/(SQRT(3))</f>
        <v>15.034460807203354</v>
      </c>
    </row>
    <row r="163" spans="1:15" s="33" customFormat="1" x14ac:dyDescent="0.15">
      <c r="B163" s="34"/>
      <c r="C163" s="34"/>
      <c r="D163" s="34"/>
      <c r="E163" s="34"/>
      <c r="F163" s="34"/>
      <c r="G163" s="34"/>
      <c r="J163" s="34"/>
      <c r="K163" s="34"/>
      <c r="L163" s="34"/>
      <c r="M163" s="34"/>
      <c r="N163" s="34"/>
    </row>
    <row r="164" spans="1:15" s="33" customFormat="1" x14ac:dyDescent="0.15">
      <c r="B164" s="34"/>
      <c r="C164" s="34"/>
      <c r="D164" s="34"/>
      <c r="E164" s="34"/>
      <c r="F164" s="34"/>
      <c r="G164" s="34"/>
      <c r="J164" s="34"/>
      <c r="K164" s="34"/>
      <c r="L164" s="34"/>
      <c r="M164" s="34"/>
      <c r="N164" s="34"/>
    </row>
    <row r="165" spans="1:15" s="33" customFormat="1" x14ac:dyDescent="0.15">
      <c r="A165" s="33" t="s">
        <v>302</v>
      </c>
      <c r="B165" s="34" t="s">
        <v>297</v>
      </c>
      <c r="C165" s="34"/>
      <c r="D165" s="34"/>
      <c r="E165" s="34" t="s">
        <v>139</v>
      </c>
      <c r="F165" s="34" t="s">
        <v>298</v>
      </c>
      <c r="G165" s="33" t="s">
        <v>299</v>
      </c>
      <c r="I165" s="33" t="s">
        <v>302</v>
      </c>
      <c r="J165" s="34" t="s">
        <v>295</v>
      </c>
      <c r="K165" s="34"/>
      <c r="L165" s="34"/>
      <c r="M165" s="34" t="s">
        <v>139</v>
      </c>
      <c r="N165" s="34" t="s">
        <v>298</v>
      </c>
      <c r="O165" s="33" t="s">
        <v>299</v>
      </c>
    </row>
    <row r="166" spans="1:15" s="33" customFormat="1" x14ac:dyDescent="0.15">
      <c r="A166" s="33" t="s">
        <v>300</v>
      </c>
      <c r="B166" s="55">
        <v>63.16</v>
      </c>
      <c r="C166" s="55">
        <v>74.23</v>
      </c>
      <c r="D166" s="55">
        <v>68.180000000000007</v>
      </c>
      <c r="E166" s="34">
        <f>AVERAGE(B166:D166)</f>
        <v>68.523333333333326</v>
      </c>
      <c r="F166" s="34">
        <f>STDEV(B166:D166)</f>
        <v>5.5429805459999022</v>
      </c>
      <c r="G166" s="34">
        <f>F166/(SQRT(3))</f>
        <v>3.2002413103459024</v>
      </c>
      <c r="I166" s="33" t="s">
        <v>300</v>
      </c>
      <c r="J166" s="55">
        <v>49.58</v>
      </c>
      <c r="K166" s="55">
        <v>36.67</v>
      </c>
      <c r="L166" s="55">
        <v>41.33</v>
      </c>
      <c r="M166" s="34">
        <f>AVERAGE(J166:L166)</f>
        <v>42.526666666666664</v>
      </c>
      <c r="N166" s="34">
        <f>STDEV(J166:L166)</f>
        <v>6.537662681213618</v>
      </c>
      <c r="O166" s="34">
        <f>N166/(SQRT(3))</f>
        <v>3.774521308869653</v>
      </c>
    </row>
    <row r="167" spans="1:15" s="33" customFormat="1" x14ac:dyDescent="0.15">
      <c r="A167" s="33" t="s">
        <v>301</v>
      </c>
      <c r="B167" s="55">
        <v>84.888999999999996</v>
      </c>
      <c r="C167" s="55">
        <v>59.418999999999997</v>
      </c>
      <c r="D167" s="55">
        <v>62.387999999999998</v>
      </c>
      <c r="E167" s="34">
        <f>AVERAGE(B167:D167)</f>
        <v>68.898666666666671</v>
      </c>
      <c r="F167" s="34">
        <f>STDEV(B167:D167)</f>
        <v>13.927376290361819</v>
      </c>
      <c r="G167" s="34">
        <f>F167/(SQRT(3))</f>
        <v>8.0409744503456082</v>
      </c>
      <c r="I167" s="33" t="s">
        <v>301</v>
      </c>
      <c r="J167" s="55">
        <v>59.829099999999997</v>
      </c>
      <c r="K167" s="55">
        <v>46.666699999999999</v>
      </c>
      <c r="L167" s="55">
        <v>61.417299999999997</v>
      </c>
      <c r="M167" s="34">
        <f>AVERAGE(J167:L167)</f>
        <v>55.971033333333331</v>
      </c>
      <c r="N167" s="34">
        <f>STDEV(J167:L167)</f>
        <v>8.0968240003925995</v>
      </c>
      <c r="O167" s="34">
        <f>N167/(SQRT(3))</f>
        <v>4.67470351620769</v>
      </c>
    </row>
    <row r="168" spans="1:15" s="33" customFormat="1" x14ac:dyDescent="0.15"/>
    <row r="169" spans="1:15" s="33" customFormat="1" x14ac:dyDescent="0.15"/>
    <row r="170" spans="1:15" s="33" customFormat="1" x14ac:dyDescent="0.15">
      <c r="A170" s="33" t="s">
        <v>46</v>
      </c>
      <c r="B170" s="33" t="s">
        <v>139</v>
      </c>
      <c r="C170" s="33" t="s">
        <v>298</v>
      </c>
      <c r="D170" s="33" t="s">
        <v>299</v>
      </c>
    </row>
    <row r="171" spans="1:15" s="33" customFormat="1" x14ac:dyDescent="0.15"/>
    <row r="172" spans="1:15" s="33" customFormat="1" x14ac:dyDescent="0.15">
      <c r="A172" s="33" t="s">
        <v>303</v>
      </c>
      <c r="B172" s="34">
        <v>73.243333333333339</v>
      </c>
      <c r="C172" s="34">
        <v>4.2916935274240311</v>
      </c>
      <c r="D172" s="34">
        <v>2.4778104133376391</v>
      </c>
    </row>
    <row r="173" spans="1:15" s="33" customFormat="1" x14ac:dyDescent="0.15">
      <c r="A173" s="33" t="s">
        <v>304</v>
      </c>
      <c r="B173" s="34">
        <v>44.31</v>
      </c>
      <c r="C173" s="34">
        <v>9.7087125820059281</v>
      </c>
      <c r="D173" s="34">
        <v>5.6053278227058296</v>
      </c>
    </row>
    <row r="174" spans="1:15" s="33" customFormat="1" x14ac:dyDescent="0.15">
      <c r="B174" s="34"/>
      <c r="C174" s="34"/>
      <c r="D174" s="34"/>
    </row>
    <row r="175" spans="1:15" s="33" customFormat="1" x14ac:dyDescent="0.15">
      <c r="A175" s="33" t="s">
        <v>305</v>
      </c>
      <c r="B175" s="34">
        <v>68.523333333333326</v>
      </c>
      <c r="C175" s="34">
        <v>5.5429805459999022</v>
      </c>
      <c r="D175" s="34">
        <v>3.2002413103459024</v>
      </c>
    </row>
    <row r="176" spans="1:15" s="33" customFormat="1" x14ac:dyDescent="0.15">
      <c r="A176" s="33" t="s">
        <v>306</v>
      </c>
      <c r="B176" s="34">
        <v>42.526666666666664</v>
      </c>
      <c r="C176" s="34">
        <v>6.537662681213618</v>
      </c>
      <c r="D176" s="34">
        <v>3.774521308869653</v>
      </c>
      <c r="E176" s="34"/>
      <c r="F176" s="34"/>
    </row>
    <row r="177" spans="1:6" s="33" customFormat="1" x14ac:dyDescent="0.15">
      <c r="B177" s="34"/>
      <c r="C177" s="34"/>
      <c r="D177" s="34"/>
      <c r="E177" s="34"/>
      <c r="F177" s="34"/>
    </row>
    <row r="178" spans="1:6" s="33" customFormat="1" x14ac:dyDescent="0.15">
      <c r="A178" s="33" t="s">
        <v>307</v>
      </c>
      <c r="B178" s="34">
        <v>79.804333333333332</v>
      </c>
      <c r="C178" s="34">
        <v>24.342159853499695</v>
      </c>
      <c r="D178" s="34">
        <v>14.053952544074951</v>
      </c>
      <c r="E178" s="34"/>
    </row>
    <row r="179" spans="1:6" s="33" customFormat="1" x14ac:dyDescent="0.15">
      <c r="A179" s="33" t="s">
        <v>308</v>
      </c>
      <c r="B179" s="34">
        <v>72.222899999999996</v>
      </c>
      <c r="C179" s="34">
        <v>26.040449982479203</v>
      </c>
      <c r="D179" s="34">
        <v>15.034460807203354</v>
      </c>
    </row>
    <row r="180" spans="1:6" s="33" customFormat="1" x14ac:dyDescent="0.15">
      <c r="B180" s="34"/>
      <c r="C180" s="34"/>
      <c r="D180" s="34"/>
    </row>
    <row r="181" spans="1:6" s="33" customFormat="1" x14ac:dyDescent="0.15">
      <c r="A181" s="33" t="s">
        <v>309</v>
      </c>
      <c r="B181" s="34">
        <v>68.898666666666671</v>
      </c>
      <c r="C181" s="34">
        <v>13.927376290361819</v>
      </c>
      <c r="D181" s="34">
        <v>8.0409744503456082</v>
      </c>
    </row>
    <row r="182" spans="1:6" s="33" customFormat="1" x14ac:dyDescent="0.15">
      <c r="A182" s="33" t="s">
        <v>310</v>
      </c>
      <c r="B182" s="34">
        <v>55.971033333333331</v>
      </c>
      <c r="C182" s="34">
        <v>8.0968240003925995</v>
      </c>
      <c r="D182" s="34">
        <v>4.67470351620769</v>
      </c>
      <c r="E182" s="34"/>
      <c r="F182" s="3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79F7A-A05D-0A4E-896F-1C4132127F09}">
  <dimension ref="A1:N47"/>
  <sheetViews>
    <sheetView workbookViewId="0">
      <selection activeCell="A27" sqref="A27"/>
    </sheetView>
  </sheetViews>
  <sheetFormatPr baseColWidth="10" defaultRowHeight="16" x14ac:dyDescent="0.2"/>
  <cols>
    <col min="1" max="1" width="17.5" customWidth="1"/>
  </cols>
  <sheetData>
    <row r="1" spans="1:9" s="1" customFormat="1" x14ac:dyDescent="0.2">
      <c r="A1" s="12" t="s">
        <v>387</v>
      </c>
      <c r="B1" s="1" t="s">
        <v>385</v>
      </c>
    </row>
    <row r="2" spans="1:9" s="3" customFormat="1" x14ac:dyDescent="0.2"/>
    <row r="3" spans="1:9" x14ac:dyDescent="0.2">
      <c r="A3" t="s">
        <v>101</v>
      </c>
      <c r="F3" t="s">
        <v>46</v>
      </c>
    </row>
    <row r="4" spans="1:9" x14ac:dyDescent="0.2">
      <c r="A4" t="s">
        <v>316</v>
      </c>
      <c r="B4">
        <f>(11000+14300)/2</f>
        <v>12650</v>
      </c>
      <c r="C4">
        <v>1900000</v>
      </c>
      <c r="D4">
        <v>6000000</v>
      </c>
      <c r="F4" t="s">
        <v>317</v>
      </c>
      <c r="G4">
        <v>19000</v>
      </c>
      <c r="H4">
        <v>1900000</v>
      </c>
      <c r="I4">
        <v>8600000</v>
      </c>
    </row>
    <row r="5" spans="1:9" x14ac:dyDescent="0.2">
      <c r="A5" t="s">
        <v>318</v>
      </c>
      <c r="B5">
        <f>(12000+14500)/2</f>
        <v>13250</v>
      </c>
      <c r="C5">
        <v>1400000</v>
      </c>
      <c r="D5">
        <v>4700000</v>
      </c>
      <c r="F5" t="s">
        <v>319</v>
      </c>
      <c r="G5">
        <v>15000</v>
      </c>
      <c r="H5">
        <v>2900000</v>
      </c>
      <c r="I5">
        <v>9300000</v>
      </c>
    </row>
    <row r="6" spans="1:9" x14ac:dyDescent="0.2">
      <c r="A6" t="s">
        <v>320</v>
      </c>
      <c r="B6">
        <v>3100</v>
      </c>
      <c r="C6">
        <v>290000</v>
      </c>
      <c r="D6">
        <v>670000</v>
      </c>
      <c r="F6" t="s">
        <v>321</v>
      </c>
      <c r="G6">
        <f>(1400+1200)/2</f>
        <v>1300</v>
      </c>
      <c r="H6">
        <v>3300</v>
      </c>
      <c r="I6">
        <v>2300</v>
      </c>
    </row>
    <row r="7" spans="1:9" x14ac:dyDescent="0.2">
      <c r="A7" t="s">
        <v>320</v>
      </c>
      <c r="B7">
        <v>3600</v>
      </c>
      <c r="C7">
        <v>220000</v>
      </c>
      <c r="D7">
        <v>590000</v>
      </c>
      <c r="F7" t="s">
        <v>322</v>
      </c>
      <c r="G7">
        <f>(900+670)/2</f>
        <v>785</v>
      </c>
      <c r="H7">
        <f>(1000+1930)/2</f>
        <v>1465</v>
      </c>
      <c r="I7">
        <f>(1200+1230)/2</f>
        <v>1215</v>
      </c>
    </row>
    <row r="8" spans="1:9" x14ac:dyDescent="0.2">
      <c r="A8" t="s">
        <v>323</v>
      </c>
      <c r="B8">
        <v>590</v>
      </c>
      <c r="C8">
        <f>(110000+121000)/2</f>
        <v>115500</v>
      </c>
      <c r="D8">
        <v>190000</v>
      </c>
      <c r="F8" t="s">
        <v>324</v>
      </c>
      <c r="G8">
        <v>280</v>
      </c>
      <c r="H8">
        <f>(130000+104000)/2</f>
        <v>117000</v>
      </c>
      <c r="I8">
        <f>(600000+360000)/2</f>
        <v>480000</v>
      </c>
    </row>
    <row r="9" spans="1:9" x14ac:dyDescent="0.2">
      <c r="A9" t="s">
        <v>325</v>
      </c>
      <c r="B9">
        <v>430</v>
      </c>
      <c r="C9">
        <f>(110000+106000)/2</f>
        <v>108000</v>
      </c>
      <c r="D9">
        <v>280000</v>
      </c>
      <c r="F9" t="s">
        <v>326</v>
      </c>
      <c r="G9">
        <v>150</v>
      </c>
      <c r="H9">
        <f>(110000+116000)/2</f>
        <v>113000</v>
      </c>
      <c r="I9">
        <v>160000</v>
      </c>
    </row>
    <row r="10" spans="1:9" x14ac:dyDescent="0.2">
      <c r="A10" t="s">
        <v>327</v>
      </c>
      <c r="B10">
        <v>40</v>
      </c>
      <c r="C10">
        <v>27000</v>
      </c>
      <c r="D10">
        <v>52000</v>
      </c>
      <c r="F10" t="s">
        <v>328</v>
      </c>
      <c r="G10">
        <f>(50+41)/2</f>
        <v>45.5</v>
      </c>
      <c r="H10">
        <f>(7000+12700)/2</f>
        <v>9850</v>
      </c>
      <c r="I10">
        <v>33000</v>
      </c>
    </row>
    <row r="11" spans="1:9" x14ac:dyDescent="0.2">
      <c r="A11" t="s">
        <v>327</v>
      </c>
      <c r="B11">
        <v>70</v>
      </c>
      <c r="C11">
        <v>25000</v>
      </c>
      <c r="D11">
        <v>49000</v>
      </c>
      <c r="F11" t="s">
        <v>329</v>
      </c>
      <c r="G11">
        <f>(30+26)/2</f>
        <v>28</v>
      </c>
      <c r="H11">
        <f>(9000+9000)/2</f>
        <v>9000</v>
      </c>
      <c r="I11">
        <f>(20000+13000)/2</f>
        <v>16500</v>
      </c>
    </row>
    <row r="13" spans="1:9" x14ac:dyDescent="0.2">
      <c r="A13" t="s">
        <v>101</v>
      </c>
      <c r="F13" t="s">
        <v>46</v>
      </c>
    </row>
    <row r="14" spans="1:9" s="3" customFormat="1" x14ac:dyDescent="0.2">
      <c r="A14" s="3" t="s">
        <v>316</v>
      </c>
      <c r="B14" s="3">
        <f>B4/12650</f>
        <v>1</v>
      </c>
      <c r="C14" s="3">
        <f>C4/12650</f>
        <v>150.19762845849803</v>
      </c>
      <c r="D14" s="3">
        <f t="shared" ref="D14" si="0">D4/12650</f>
        <v>474.30830039525694</v>
      </c>
      <c r="F14" s="3" t="s">
        <v>317</v>
      </c>
      <c r="G14" s="3">
        <f>G4/19000</f>
        <v>1</v>
      </c>
      <c r="H14" s="3">
        <f>H4/19000</f>
        <v>100</v>
      </c>
      <c r="I14" s="3">
        <f>I4/19000</f>
        <v>452.63157894736844</v>
      </c>
    </row>
    <row r="15" spans="1:9" s="3" customFormat="1" x14ac:dyDescent="0.2">
      <c r="A15" s="3" t="s">
        <v>318</v>
      </c>
      <c r="B15" s="3">
        <f>B5/13250</f>
        <v>1</v>
      </c>
      <c r="C15" s="3">
        <f t="shared" ref="C15:D15" si="1">C5/13250</f>
        <v>105.66037735849056</v>
      </c>
      <c r="D15" s="3">
        <f t="shared" si="1"/>
        <v>354.71698113207549</v>
      </c>
      <c r="F15" s="3" t="s">
        <v>319</v>
      </c>
      <c r="G15" s="3">
        <f>G5/15000</f>
        <v>1</v>
      </c>
      <c r="H15" s="3">
        <f>H5/15000</f>
        <v>193.33333333333334</v>
      </c>
      <c r="I15" s="3">
        <f>I5/15000</f>
        <v>620</v>
      </c>
    </row>
    <row r="16" spans="1:9" s="3" customFormat="1" x14ac:dyDescent="0.2">
      <c r="A16" s="3" t="s">
        <v>320</v>
      </c>
      <c r="B16" s="3">
        <f>B6/3100</f>
        <v>1</v>
      </c>
      <c r="C16" s="3">
        <f t="shared" ref="C16:D16" si="2">C6/3100</f>
        <v>93.548387096774192</v>
      </c>
      <c r="D16" s="3">
        <f t="shared" si="2"/>
        <v>216.12903225806451</v>
      </c>
      <c r="F16" s="3" t="s">
        <v>321</v>
      </c>
      <c r="G16" s="3">
        <f>G6/1300</f>
        <v>1</v>
      </c>
      <c r="H16" s="3">
        <f>H6/1300</f>
        <v>2.5384615384615383</v>
      </c>
      <c r="I16" s="3">
        <f>I6/1300</f>
        <v>1.7692307692307692</v>
      </c>
    </row>
    <row r="17" spans="1:14" s="3" customFormat="1" x14ac:dyDescent="0.2">
      <c r="A17" s="3" t="s">
        <v>320</v>
      </c>
      <c r="B17" s="3">
        <f>B7/3600</f>
        <v>1</v>
      </c>
      <c r="C17" s="3">
        <f t="shared" ref="C17:D17" si="3">C7/3600</f>
        <v>61.111111111111114</v>
      </c>
      <c r="D17" s="3">
        <f t="shared" si="3"/>
        <v>163.88888888888889</v>
      </c>
      <c r="F17" s="3" t="s">
        <v>322</v>
      </c>
      <c r="G17" s="3">
        <f>G7/785</f>
        <v>1</v>
      </c>
      <c r="H17" s="3">
        <f>H7/785</f>
        <v>1.8662420382165605</v>
      </c>
      <c r="I17" s="3">
        <f>I7/785</f>
        <v>1.5477707006369428</v>
      </c>
    </row>
    <row r="18" spans="1:14" s="3" customFormat="1" x14ac:dyDescent="0.2">
      <c r="A18" s="3" t="s">
        <v>323</v>
      </c>
      <c r="B18" s="3">
        <f>B8/590</f>
        <v>1</v>
      </c>
      <c r="C18" s="3">
        <f t="shared" ref="C18:D18" si="4">C8/590</f>
        <v>195.76271186440678</v>
      </c>
      <c r="D18" s="3">
        <f t="shared" si="4"/>
        <v>322.03389830508473</v>
      </c>
      <c r="F18" s="3" t="s">
        <v>324</v>
      </c>
      <c r="G18" s="3">
        <f>G8/280</f>
        <v>1</v>
      </c>
      <c r="H18" s="3">
        <f>H8/280</f>
        <v>417.85714285714283</v>
      </c>
      <c r="I18" s="3">
        <f>I8/280</f>
        <v>1714.2857142857142</v>
      </c>
    </row>
    <row r="19" spans="1:14" s="3" customFormat="1" x14ac:dyDescent="0.2">
      <c r="A19" s="3" t="s">
        <v>325</v>
      </c>
      <c r="B19" s="3">
        <f>B9/430</f>
        <v>1</v>
      </c>
      <c r="C19" s="3">
        <f t="shared" ref="C19:D19" si="5">C9/430</f>
        <v>251.16279069767441</v>
      </c>
      <c r="D19" s="3">
        <f t="shared" si="5"/>
        <v>651.16279069767438</v>
      </c>
      <c r="F19" s="3" t="s">
        <v>326</v>
      </c>
      <c r="G19" s="3">
        <f>G9/150</f>
        <v>1</v>
      </c>
      <c r="H19" s="3">
        <f>H9/150</f>
        <v>753.33333333333337</v>
      </c>
      <c r="I19" s="3">
        <f>I9/150</f>
        <v>1066.6666666666667</v>
      </c>
    </row>
    <row r="20" spans="1:14" s="3" customFormat="1" x14ac:dyDescent="0.2">
      <c r="A20" s="3" t="s">
        <v>327</v>
      </c>
      <c r="B20" s="3">
        <f>B10/40</f>
        <v>1</v>
      </c>
      <c r="C20" s="3">
        <f t="shared" ref="C20:D20" si="6">C10/40</f>
        <v>675</v>
      </c>
      <c r="D20" s="3">
        <f t="shared" si="6"/>
        <v>1300</v>
      </c>
      <c r="F20" s="3" t="s">
        <v>328</v>
      </c>
      <c r="G20" s="3">
        <f>G10/45.5</f>
        <v>1</v>
      </c>
      <c r="H20" s="3">
        <f>H10/45.5</f>
        <v>216.4835164835165</v>
      </c>
      <c r="I20" s="3">
        <f>I10/45.5</f>
        <v>725.27472527472526</v>
      </c>
    </row>
    <row r="21" spans="1:14" s="3" customFormat="1" x14ac:dyDescent="0.2">
      <c r="A21" s="3" t="s">
        <v>327</v>
      </c>
      <c r="B21" s="3">
        <f>B11/70</f>
        <v>1</v>
      </c>
      <c r="C21" s="3">
        <f t="shared" ref="C21:D21" si="7">C11/70</f>
        <v>357.14285714285717</v>
      </c>
      <c r="D21" s="3">
        <f t="shared" si="7"/>
        <v>700</v>
      </c>
      <c r="F21" s="3" t="s">
        <v>329</v>
      </c>
      <c r="G21" s="3">
        <f>G11/28</f>
        <v>1</v>
      </c>
      <c r="H21" s="3">
        <f>H11/28</f>
        <v>321.42857142857144</v>
      </c>
      <c r="I21" s="3">
        <f>I11/28</f>
        <v>589.28571428571433</v>
      </c>
    </row>
    <row r="23" spans="1:14" s="1" customFormat="1" x14ac:dyDescent="0.2"/>
    <row r="25" spans="1:14" s="5" customFormat="1" x14ac:dyDescent="0.2">
      <c r="B25" s="5" t="s">
        <v>316</v>
      </c>
      <c r="C25" s="5" t="s">
        <v>330</v>
      </c>
      <c r="D25" s="5" t="s">
        <v>331</v>
      </c>
      <c r="E25" s="5" t="s">
        <v>332</v>
      </c>
      <c r="F25" s="5" t="s">
        <v>333</v>
      </c>
      <c r="G25" s="5" t="s">
        <v>334</v>
      </c>
      <c r="I25" s="5" t="s">
        <v>323</v>
      </c>
      <c r="J25" s="5" t="s">
        <v>330</v>
      </c>
      <c r="K25" s="5" t="s">
        <v>335</v>
      </c>
      <c r="L25" s="5" t="s">
        <v>336</v>
      </c>
      <c r="M25" s="5" t="s">
        <v>337</v>
      </c>
      <c r="N25" s="5" t="s">
        <v>338</v>
      </c>
    </row>
    <row r="26" spans="1:14" s="3" customFormat="1" x14ac:dyDescent="0.2">
      <c r="B26" s="3">
        <v>150.19762845849803</v>
      </c>
      <c r="C26" s="3">
        <f t="shared" ref="C26:C33" si="8">B26/$B$35</f>
        <v>0.49027150186283458</v>
      </c>
      <c r="D26" s="3">
        <v>2.5384615384615401</v>
      </c>
      <c r="E26" s="3">
        <f>D26/$B$35</f>
        <v>8.2859853624550773E-3</v>
      </c>
      <c r="F26" s="3">
        <v>93.548387096774192</v>
      </c>
      <c r="G26" s="3">
        <f>F26/$B$35</f>
        <v>0.30535840485293864</v>
      </c>
      <c r="I26" s="3">
        <v>195.76271186440678</v>
      </c>
      <c r="J26" s="3">
        <f>I26/$I$35</f>
        <v>0.29151608878493085</v>
      </c>
      <c r="K26" s="3">
        <v>216.4835164835165</v>
      </c>
      <c r="L26" s="3">
        <f>K26/$I$35</f>
        <v>0.32237205650989503</v>
      </c>
      <c r="M26" s="3">
        <v>675</v>
      </c>
      <c r="N26" s="3">
        <f>M26/$I$35</f>
        <v>1.0051626178233655</v>
      </c>
    </row>
    <row r="27" spans="1:14" s="3" customFormat="1" x14ac:dyDescent="0.2">
      <c r="B27" s="3">
        <v>105.66037735849056</v>
      </c>
      <c r="C27" s="3">
        <f t="shared" si="8"/>
        <v>0.34489407340579148</v>
      </c>
      <c r="D27" s="3">
        <v>1.8662420382165605</v>
      </c>
      <c r="E27" s="3">
        <f>D27/$B$35</f>
        <v>6.0917425681512004E-3</v>
      </c>
      <c r="F27" s="3">
        <v>61.111111111111114</v>
      </c>
      <c r="G27" s="3">
        <f>F27/$B$35</f>
        <v>0.19947742539243693</v>
      </c>
      <c r="I27" s="3">
        <v>251.16279069767441</v>
      </c>
      <c r="J27" s="3">
        <f t="shared" ref="J27:L33" si="9">I27/$I$35</f>
        <v>0.37401399732962437</v>
      </c>
      <c r="K27" s="3">
        <v>321.42857142857144</v>
      </c>
      <c r="L27" s="3">
        <f t="shared" si="9"/>
        <v>0.47864886563017406</v>
      </c>
      <c r="M27" s="3">
        <v>357.14285714285717</v>
      </c>
      <c r="N27" s="3">
        <f t="shared" ref="N27:N29" si="10">M27/$I$35</f>
        <v>0.53183207292241563</v>
      </c>
    </row>
    <row r="28" spans="1:14" s="3" customFormat="1" x14ac:dyDescent="0.2">
      <c r="B28" s="3">
        <v>474.30830039525694</v>
      </c>
      <c r="C28" s="3">
        <f t="shared" si="8"/>
        <v>1.5482257953563197</v>
      </c>
      <c r="D28" s="3">
        <v>1.7692307692307692</v>
      </c>
      <c r="E28" s="3">
        <f>D28/$B$35</f>
        <v>5.775080707165656E-3</v>
      </c>
      <c r="F28" s="3">
        <v>216.12903225806451</v>
      </c>
      <c r="G28" s="3">
        <f>F28/$B$35</f>
        <v>0.70548321121196167</v>
      </c>
      <c r="I28" s="3">
        <v>322.03389830508473</v>
      </c>
      <c r="J28" s="3">
        <f t="shared" si="9"/>
        <v>0.47955027592326288</v>
      </c>
      <c r="K28" s="3">
        <v>725.27472527472526</v>
      </c>
      <c r="L28" s="3">
        <f t="shared" si="9"/>
        <v>1.0800282096270595</v>
      </c>
      <c r="M28" s="3">
        <v>1300</v>
      </c>
      <c r="N28" s="3">
        <f t="shared" si="10"/>
        <v>1.9358687454375929</v>
      </c>
    </row>
    <row r="29" spans="1:14" s="3" customFormat="1" x14ac:dyDescent="0.2">
      <c r="B29" s="3">
        <v>354.71698113207549</v>
      </c>
      <c r="C29" s="3">
        <f t="shared" si="8"/>
        <v>1.1578586750051572</v>
      </c>
      <c r="D29" s="3">
        <v>1.5477707006369428</v>
      </c>
      <c r="E29" s="3">
        <f>D29/$B$35</f>
        <v>5.0521960548148186E-3</v>
      </c>
      <c r="F29" s="3">
        <v>163.88888888888889</v>
      </c>
      <c r="G29" s="3">
        <f>F29/$B$35</f>
        <v>0.53496218627971726</v>
      </c>
      <c r="I29" s="3">
        <v>651.16279069767438</v>
      </c>
      <c r="J29" s="3">
        <f t="shared" si="9"/>
        <v>0.9696659190027298</v>
      </c>
      <c r="K29" s="3">
        <v>589.28571428571433</v>
      </c>
      <c r="L29" s="3">
        <f t="shared" si="9"/>
        <v>0.87752292032198587</v>
      </c>
      <c r="M29" s="3">
        <v>700</v>
      </c>
      <c r="N29" s="3">
        <f t="shared" si="10"/>
        <v>1.0423908629279346</v>
      </c>
    </row>
    <row r="30" spans="1:14" s="3" customFormat="1" x14ac:dyDescent="0.2">
      <c r="B30" s="3">
        <v>100</v>
      </c>
      <c r="C30" s="3">
        <f t="shared" si="8"/>
        <v>0.32641760518762408</v>
      </c>
      <c r="I30" s="3">
        <v>417.85714285714283</v>
      </c>
      <c r="J30" s="3">
        <f t="shared" si="9"/>
        <v>0.62224352531922622</v>
      </c>
    </row>
    <row r="31" spans="1:14" s="3" customFormat="1" x14ac:dyDescent="0.2">
      <c r="B31" s="3">
        <v>193.33333333333334</v>
      </c>
      <c r="C31" s="3">
        <f t="shared" si="8"/>
        <v>0.6310740366960732</v>
      </c>
      <c r="I31" s="3">
        <v>753.33333333333337</v>
      </c>
      <c r="J31" s="3">
        <f t="shared" si="9"/>
        <v>1.1218111191510154</v>
      </c>
    </row>
    <row r="32" spans="1:14" s="3" customFormat="1" x14ac:dyDescent="0.2">
      <c r="B32" s="3">
        <v>452.63157894736844</v>
      </c>
      <c r="C32" s="3">
        <f t="shared" si="8"/>
        <v>1.47746916032293</v>
      </c>
      <c r="I32" s="3">
        <v>1714.2857142857142</v>
      </c>
      <c r="J32" s="3">
        <f t="shared" si="9"/>
        <v>2.5527939500275947</v>
      </c>
    </row>
    <row r="33" spans="1:14" s="3" customFormat="1" x14ac:dyDescent="0.2">
      <c r="B33" s="3">
        <v>620</v>
      </c>
      <c r="C33" s="3">
        <f t="shared" si="8"/>
        <v>2.0237891521632694</v>
      </c>
      <c r="I33" s="3">
        <v>1066.6666666666667</v>
      </c>
      <c r="J33" s="3">
        <f t="shared" si="9"/>
        <v>1.5884051244616149</v>
      </c>
    </row>
    <row r="35" spans="1:14" x14ac:dyDescent="0.2">
      <c r="A35" t="s">
        <v>339</v>
      </c>
      <c r="B35">
        <f>AVERAGE(B26:B33)</f>
        <v>306.35602495312787</v>
      </c>
      <c r="D35">
        <f>AVERAGE(D26:D29)</f>
        <v>1.9304262616364531</v>
      </c>
      <c r="F35">
        <f>AVERAGE(F26:F29)</f>
        <v>133.66935483870967</v>
      </c>
      <c r="I35">
        <f>AVERAGE(I26:I33)</f>
        <v>671.53313108846226</v>
      </c>
      <c r="K35">
        <f>AVERAGE(K26:K29)</f>
        <v>463.11813186813185</v>
      </c>
      <c r="M35">
        <f>AVERAGE(M26:M29)</f>
        <v>758.03571428571422</v>
      </c>
    </row>
    <row r="36" spans="1:14" x14ac:dyDescent="0.2">
      <c r="A36" t="s">
        <v>140</v>
      </c>
      <c r="B36">
        <f>STDEV(B26:B33)</f>
        <v>196.51861246017231</v>
      </c>
      <c r="D36">
        <f>STDEV(D26:D29)</f>
        <v>0.42670668205670886</v>
      </c>
      <c r="F36">
        <f>STDEV(F26:F29)</f>
        <v>69.730933890435907</v>
      </c>
      <c r="I36">
        <f>STDEV(I26:I33)</f>
        <v>512.71540701978108</v>
      </c>
      <c r="K36">
        <f>STDEV(K26:K29)</f>
        <v>234.91055273807271</v>
      </c>
      <c r="M36">
        <f>STDEV(M26:M29)</f>
        <v>393.57483146052891</v>
      </c>
    </row>
    <row r="37" spans="1:14" x14ac:dyDescent="0.2">
      <c r="A37" t="s">
        <v>340</v>
      </c>
      <c r="B37">
        <f>B36/SQRT(8)</f>
        <v>69.479821749979493</v>
      </c>
      <c r="D37">
        <f>D36/SQRT(4)</f>
        <v>0.21335334102835443</v>
      </c>
      <c r="F37">
        <f>F36/SQRT(4)</f>
        <v>34.865466945217953</v>
      </c>
      <c r="I37">
        <f>I36/SQRT(8)</f>
        <v>181.27227056125398</v>
      </c>
      <c r="K37">
        <f>K36/SQRT(4)</f>
        <v>117.45527636903635</v>
      </c>
      <c r="M37">
        <f>M36/SQRT(4)</f>
        <v>196.78741573026446</v>
      </c>
    </row>
    <row r="39" spans="1:14" x14ac:dyDescent="0.2">
      <c r="A39" t="s">
        <v>341</v>
      </c>
      <c r="B39">
        <f>B35/B35</f>
        <v>1</v>
      </c>
      <c r="C39">
        <f>AVERAGE(C26:C33)</f>
        <v>0.99999999999999989</v>
      </c>
      <c r="D39">
        <f>D35/B35</f>
        <v>6.3012511731466887E-3</v>
      </c>
      <c r="E39">
        <f>AVERAGE(E26:E29)</f>
        <v>6.3012511731466879E-3</v>
      </c>
      <c r="F39">
        <f>F35/B35</f>
        <v>0.4363203069342636</v>
      </c>
      <c r="G39">
        <f>AVERAGE(G26:G29)</f>
        <v>0.4363203069342636</v>
      </c>
      <c r="I39">
        <f>I35/I35</f>
        <v>1</v>
      </c>
      <c r="J39">
        <f>AVERAGE(J26:J33)</f>
        <v>0.99999999999999989</v>
      </c>
      <c r="K39">
        <f>K35/I35</f>
        <v>0.68964301302227848</v>
      </c>
      <c r="L39">
        <f>AVERAGE(L26:L29)</f>
        <v>0.68964301302227859</v>
      </c>
      <c r="M39">
        <f>M35/I35</f>
        <v>1.128813574777827</v>
      </c>
      <c r="N39">
        <f>AVERAGE(N26:N29)</f>
        <v>1.1288135747778272</v>
      </c>
    </row>
    <row r="40" spans="1:14" x14ac:dyDescent="0.2">
      <c r="A40" t="s">
        <v>51</v>
      </c>
      <c r="C40">
        <f>STDEV(C26:C33)</f>
        <v>0.64147134854044252</v>
      </c>
      <c r="E40">
        <f>STDEV(E26:E29)</f>
        <v>1.3928457327450781E-3</v>
      </c>
      <c r="G40">
        <f>STDEV(G26:G29)</f>
        <v>0.22761404448012626</v>
      </c>
      <c r="J40">
        <f>STDEV(J26:J33)</f>
        <v>0.76349979365685261</v>
      </c>
      <c r="L40">
        <f>STDEV(L26:L29)</f>
        <v>0.34981230539931113</v>
      </c>
      <c r="N40">
        <f>STDEV(N26:N29)</f>
        <v>0.58608401170408153</v>
      </c>
    </row>
    <row r="41" spans="1:14" x14ac:dyDescent="0.2">
      <c r="A41" t="s">
        <v>342</v>
      </c>
      <c r="C41">
        <f>C40/SQRT(8)</f>
        <v>0.22679437024491311</v>
      </c>
      <c r="E41">
        <f>E40/SQRT(4)</f>
        <v>6.9642286637253907E-4</v>
      </c>
      <c r="G41">
        <f>G40/SQRT(4)</f>
        <v>0.11380702224006313</v>
      </c>
      <c r="J41">
        <f>J40/SQRT(8)</f>
        <v>0.26993794076464511</v>
      </c>
      <c r="L41">
        <f>L40/SQRT(4)</f>
        <v>0.17490615269965556</v>
      </c>
      <c r="N41">
        <f>N40/SQRT(4)</f>
        <v>0.29304200585204077</v>
      </c>
    </row>
    <row r="43" spans="1:14" s="3" customFormat="1" x14ac:dyDescent="0.2">
      <c r="B43" s="3" t="s">
        <v>316</v>
      </c>
      <c r="C43" s="3" t="s">
        <v>331</v>
      </c>
      <c r="D43" s="3" t="s">
        <v>333</v>
      </c>
      <c r="E43" s="3" t="s">
        <v>323</v>
      </c>
      <c r="F43" s="3" t="s">
        <v>335</v>
      </c>
      <c r="G43" s="3" t="s">
        <v>337</v>
      </c>
    </row>
    <row r="44" spans="1:14" s="3" customFormat="1" x14ac:dyDescent="0.2">
      <c r="A44" s="3" t="s">
        <v>341</v>
      </c>
      <c r="B44" s="3">
        <v>1</v>
      </c>
      <c r="C44" s="3">
        <v>6.3012511731466896E-3</v>
      </c>
      <c r="D44" s="3">
        <v>0.4363203069342636</v>
      </c>
      <c r="E44" s="3">
        <v>0.99999999999999989</v>
      </c>
      <c r="F44" s="3">
        <v>0.68964301302227859</v>
      </c>
      <c r="G44" s="3">
        <v>1.1288135747778272</v>
      </c>
    </row>
    <row r="45" spans="1:14" s="3" customFormat="1" x14ac:dyDescent="0.2">
      <c r="A45" s="3" t="s">
        <v>51</v>
      </c>
      <c r="B45" s="3">
        <v>0.64147134854044252</v>
      </c>
      <c r="C45" s="3">
        <v>1.3928457327450757E-3</v>
      </c>
      <c r="D45" s="3">
        <v>0.22761404448012626</v>
      </c>
      <c r="E45" s="3">
        <v>0.76349979365685261</v>
      </c>
      <c r="F45" s="3">
        <v>0.34981230539931113</v>
      </c>
      <c r="G45" s="3">
        <v>0.58608401170408153</v>
      </c>
    </row>
    <row r="46" spans="1:14" s="3" customFormat="1" x14ac:dyDescent="0.2">
      <c r="A46" s="3" t="s">
        <v>342</v>
      </c>
      <c r="B46" s="3">
        <v>0.22679437024491311</v>
      </c>
      <c r="C46" s="3">
        <v>6.9642286637253787E-4</v>
      </c>
      <c r="D46" s="3">
        <v>0.11380702224006313</v>
      </c>
      <c r="E46" s="3">
        <v>0.26993794076464511</v>
      </c>
      <c r="F46" s="3">
        <v>0.17490615269965556</v>
      </c>
      <c r="G46" s="3">
        <v>0.29304200585204077</v>
      </c>
    </row>
    <row r="47" spans="1:14" s="3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A4FC0-633C-A84A-B0DB-8EEF2379255C}">
  <dimension ref="A1:AJ19"/>
  <sheetViews>
    <sheetView workbookViewId="0">
      <selection activeCell="F29" sqref="F29"/>
    </sheetView>
  </sheetViews>
  <sheetFormatPr baseColWidth="10" defaultRowHeight="16" x14ac:dyDescent="0.2"/>
  <sheetData>
    <row r="1" spans="1:36" s="2" customFormat="1" x14ac:dyDescent="0.2">
      <c r="A1" s="2" t="s">
        <v>346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 t="s">
        <v>347</v>
      </c>
      <c r="J1" s="2" t="s">
        <v>348</v>
      </c>
      <c r="K1" s="2" t="s">
        <v>349</v>
      </c>
      <c r="L1" s="2" t="s">
        <v>350</v>
      </c>
    </row>
    <row r="2" spans="1:36" x14ac:dyDescent="0.2">
      <c r="A2" s="5" t="s">
        <v>351</v>
      </c>
      <c r="B2">
        <v>2114</v>
      </c>
      <c r="C2">
        <v>2047</v>
      </c>
      <c r="D2">
        <v>2115</v>
      </c>
      <c r="E2">
        <v>2014</v>
      </c>
      <c r="F2">
        <v>1952</v>
      </c>
      <c r="G2">
        <v>1892</v>
      </c>
      <c r="H2">
        <v>2131</v>
      </c>
      <c r="I2">
        <f>SUM(B2:H2)</f>
        <v>14265</v>
      </c>
      <c r="J2" s="7">
        <f>AVERAGE(B2:H2)</f>
        <v>2037.8571428571429</v>
      </c>
      <c r="K2" s="7">
        <f>STDEV(B2:H2)</f>
        <v>91.033745705330929</v>
      </c>
      <c r="L2" s="29">
        <f>K2/(SQRT(7))</f>
        <v>34.407521721571406</v>
      </c>
      <c r="M2" s="3"/>
      <c r="N2" s="3"/>
      <c r="O2" s="3"/>
    </row>
    <row r="3" spans="1:36" x14ac:dyDescent="0.2">
      <c r="A3" s="5" t="s">
        <v>352</v>
      </c>
      <c r="B3">
        <v>1787</v>
      </c>
      <c r="C3">
        <v>1701</v>
      </c>
      <c r="D3">
        <v>1757</v>
      </c>
      <c r="E3">
        <v>1698</v>
      </c>
      <c r="F3">
        <v>1631</v>
      </c>
      <c r="G3">
        <v>1571</v>
      </c>
      <c r="H3">
        <v>1804</v>
      </c>
      <c r="I3">
        <f>SUM(B3:H3)</f>
        <v>11949</v>
      </c>
      <c r="J3" s="7">
        <f>AVERAGE(B3:H3)</f>
        <v>1707</v>
      </c>
      <c r="K3" s="7">
        <f>STDEV(B3:H3)</f>
        <v>84.358362557207883</v>
      </c>
      <c r="L3" s="29">
        <f t="shared" ref="L3:L9" si="0">K3/(SQRT(7))</f>
        <v>31.884464047856401</v>
      </c>
      <c r="M3" s="3"/>
      <c r="N3" s="3"/>
      <c r="O3" s="3"/>
    </row>
    <row r="4" spans="1:36" x14ac:dyDescent="0.2">
      <c r="A4" s="5" t="s">
        <v>353</v>
      </c>
      <c r="B4">
        <f>B2-B3</f>
        <v>327</v>
      </c>
      <c r="C4">
        <f t="shared" ref="C4:I4" si="1">C2-C3</f>
        <v>346</v>
      </c>
      <c r="D4">
        <f t="shared" si="1"/>
        <v>358</v>
      </c>
      <c r="E4">
        <f t="shared" si="1"/>
        <v>316</v>
      </c>
      <c r="F4">
        <f t="shared" si="1"/>
        <v>321</v>
      </c>
      <c r="G4">
        <f t="shared" si="1"/>
        <v>321</v>
      </c>
      <c r="H4">
        <f t="shared" si="1"/>
        <v>327</v>
      </c>
      <c r="I4">
        <f t="shared" si="1"/>
        <v>2316</v>
      </c>
      <c r="J4" s="7">
        <f t="shared" ref="J4:J6" si="2">AVERAGE(B4:H4)</f>
        <v>330.85714285714283</v>
      </c>
      <c r="K4" s="7">
        <f t="shared" ref="K4:K6" si="3">STDEV(B4:H4)</f>
        <v>15.334368495078536</v>
      </c>
      <c r="L4" s="29">
        <f t="shared" si="0"/>
        <v>5.7958465071716549</v>
      </c>
      <c r="M4" s="3"/>
      <c r="N4" s="3"/>
      <c r="O4" s="3"/>
    </row>
    <row r="5" spans="1:36" x14ac:dyDescent="0.2">
      <c r="A5" s="5" t="s">
        <v>354</v>
      </c>
      <c r="B5">
        <v>180</v>
      </c>
      <c r="C5">
        <v>187</v>
      </c>
      <c r="D5">
        <v>193</v>
      </c>
      <c r="E5">
        <v>184</v>
      </c>
      <c r="F5">
        <v>192</v>
      </c>
      <c r="G5">
        <v>169</v>
      </c>
      <c r="H5">
        <v>186</v>
      </c>
      <c r="I5">
        <f t="shared" ref="I5:I6" si="4">SUM(B5:H5)</f>
        <v>1291</v>
      </c>
      <c r="J5" s="7">
        <f t="shared" si="2"/>
        <v>184.42857142857142</v>
      </c>
      <c r="K5" s="7">
        <f t="shared" si="3"/>
        <v>8.141603913585719</v>
      </c>
      <c r="L5" s="29">
        <f t="shared" si="0"/>
        <v>3.0772370326482883</v>
      </c>
      <c r="M5" s="3"/>
      <c r="N5" s="3"/>
      <c r="O5" s="3"/>
    </row>
    <row r="6" spans="1:36" x14ac:dyDescent="0.2">
      <c r="A6" s="5" t="s">
        <v>355</v>
      </c>
      <c r="B6">
        <v>170</v>
      </c>
      <c r="C6">
        <v>179</v>
      </c>
      <c r="D6">
        <v>184</v>
      </c>
      <c r="E6">
        <v>157</v>
      </c>
      <c r="F6">
        <v>145</v>
      </c>
      <c r="G6">
        <v>172</v>
      </c>
      <c r="H6">
        <v>159</v>
      </c>
      <c r="I6">
        <f t="shared" si="4"/>
        <v>1166</v>
      </c>
      <c r="J6" s="7">
        <f t="shared" si="2"/>
        <v>166.57142857142858</v>
      </c>
      <c r="K6" s="7">
        <f t="shared" si="3"/>
        <v>13.624208146495986</v>
      </c>
      <c r="L6" s="29">
        <f t="shared" si="0"/>
        <v>5.1494666522583756</v>
      </c>
      <c r="M6" s="3"/>
      <c r="N6" s="3"/>
      <c r="O6" s="3"/>
    </row>
    <row r="7" spans="1:36" x14ac:dyDescent="0.2">
      <c r="A7" s="5" t="s">
        <v>356</v>
      </c>
      <c r="B7">
        <f t="shared" ref="B7:K7" si="5">B5-B9</f>
        <v>157</v>
      </c>
      <c r="C7">
        <f t="shared" si="5"/>
        <v>167</v>
      </c>
      <c r="D7">
        <f t="shared" si="5"/>
        <v>174</v>
      </c>
      <c r="E7">
        <f t="shared" si="5"/>
        <v>159</v>
      </c>
      <c r="F7">
        <f t="shared" si="5"/>
        <v>176</v>
      </c>
      <c r="G7">
        <f t="shared" si="5"/>
        <v>149</v>
      </c>
      <c r="H7">
        <f t="shared" si="5"/>
        <v>168</v>
      </c>
      <c r="I7">
        <f t="shared" si="5"/>
        <v>1150</v>
      </c>
      <c r="J7" s="7">
        <f t="shared" si="5"/>
        <v>164.28571428571428</v>
      </c>
      <c r="K7" s="7">
        <f t="shared" si="5"/>
        <v>5.1178881295119067</v>
      </c>
      <c r="L7" s="29">
        <f t="shared" si="0"/>
        <v>1.9343798897911475</v>
      </c>
      <c r="M7" s="3"/>
      <c r="N7" s="3"/>
      <c r="O7" s="3"/>
    </row>
    <row r="8" spans="1:36" x14ac:dyDescent="0.2">
      <c r="A8" s="5" t="s">
        <v>357</v>
      </c>
      <c r="B8">
        <f t="shared" ref="B8:K8" si="6">B6-B9</f>
        <v>147</v>
      </c>
      <c r="C8">
        <f t="shared" si="6"/>
        <v>159</v>
      </c>
      <c r="D8">
        <f t="shared" si="6"/>
        <v>165</v>
      </c>
      <c r="E8">
        <f t="shared" si="6"/>
        <v>132</v>
      </c>
      <c r="F8">
        <f t="shared" si="6"/>
        <v>129</v>
      </c>
      <c r="G8">
        <f t="shared" si="6"/>
        <v>152</v>
      </c>
      <c r="H8">
        <f t="shared" si="6"/>
        <v>141</v>
      </c>
      <c r="I8">
        <f t="shared" si="6"/>
        <v>1025</v>
      </c>
      <c r="J8" s="7">
        <f t="shared" si="6"/>
        <v>146.42857142857144</v>
      </c>
      <c r="K8" s="7">
        <f t="shared" si="6"/>
        <v>10.600492362422173</v>
      </c>
      <c r="L8" s="29">
        <f t="shared" si="0"/>
        <v>4.0066095094012351</v>
      </c>
      <c r="M8" s="3"/>
      <c r="N8" s="3"/>
      <c r="O8" s="3"/>
    </row>
    <row r="9" spans="1:36" x14ac:dyDescent="0.2">
      <c r="A9" s="5" t="s">
        <v>358</v>
      </c>
      <c r="B9">
        <v>23</v>
      </c>
      <c r="C9">
        <v>20</v>
      </c>
      <c r="D9">
        <v>19</v>
      </c>
      <c r="E9">
        <v>25</v>
      </c>
      <c r="F9">
        <v>16</v>
      </c>
      <c r="G9">
        <v>20</v>
      </c>
      <c r="H9">
        <v>18</v>
      </c>
      <c r="I9">
        <f>SUM(B9:H9)</f>
        <v>141</v>
      </c>
      <c r="J9" s="7">
        <f>AVERAGE(B9:H9)</f>
        <v>20.142857142857142</v>
      </c>
      <c r="K9" s="7">
        <f>STDEV(B9:H9)</f>
        <v>3.0237157840738123</v>
      </c>
      <c r="L9" s="29">
        <f t="shared" si="0"/>
        <v>1.1428571428571408</v>
      </c>
      <c r="M9" s="3"/>
      <c r="N9" s="3"/>
      <c r="O9" s="3"/>
    </row>
    <row r="10" spans="1:36" x14ac:dyDescent="0.2">
      <c r="A10" s="11"/>
      <c r="B10" s="58"/>
      <c r="C10" s="58"/>
      <c r="D10" s="58"/>
      <c r="E10" s="58"/>
      <c r="F10" s="58"/>
      <c r="G10" s="58"/>
      <c r="H10" s="58"/>
      <c r="I10" s="11"/>
      <c r="J10" s="11"/>
      <c r="K10" s="11"/>
      <c r="L10" s="11"/>
      <c r="M10" s="3"/>
      <c r="N10" s="3"/>
      <c r="O10" s="3"/>
      <c r="P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</row>
    <row r="11" spans="1:36" s="2" customFormat="1" x14ac:dyDescent="0.2">
      <c r="A11" s="2" t="s">
        <v>359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 t="s">
        <v>347</v>
      </c>
      <c r="J11" s="2" t="s">
        <v>348</v>
      </c>
      <c r="K11" s="2" t="s">
        <v>349</v>
      </c>
      <c r="L11" s="2" t="s">
        <v>350</v>
      </c>
      <c r="P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</row>
    <row r="12" spans="1:36" x14ac:dyDescent="0.2">
      <c r="A12" s="5" t="s">
        <v>351</v>
      </c>
      <c r="B12">
        <v>1470</v>
      </c>
      <c r="C12">
        <v>1375</v>
      </c>
      <c r="D12">
        <v>1588</v>
      </c>
      <c r="E12">
        <v>1349</v>
      </c>
      <c r="F12">
        <v>1362</v>
      </c>
      <c r="G12">
        <v>1308</v>
      </c>
      <c r="H12">
        <v>1477</v>
      </c>
      <c r="I12">
        <f>SUM(B12:H12)</f>
        <v>9929</v>
      </c>
      <c r="J12" s="7">
        <f>AVERAGE(B12:H12)</f>
        <v>1418.4285714285713</v>
      </c>
      <c r="K12" s="7">
        <f>STDEV(B12:H12)</f>
        <v>97.407831893979221</v>
      </c>
      <c r="L12" s="29">
        <f>K12/(SQRT(7))</f>
        <v>36.816699848779251</v>
      </c>
      <c r="M12" s="3"/>
      <c r="N12" s="3"/>
      <c r="O12" s="3"/>
      <c r="P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</row>
    <row r="13" spans="1:36" x14ac:dyDescent="0.2">
      <c r="A13" s="5" t="s">
        <v>352</v>
      </c>
      <c r="B13">
        <v>1142</v>
      </c>
      <c r="C13">
        <v>1104</v>
      </c>
      <c r="D13">
        <v>1251</v>
      </c>
      <c r="E13">
        <v>1072</v>
      </c>
      <c r="F13">
        <v>1072</v>
      </c>
      <c r="G13">
        <v>1033</v>
      </c>
      <c r="H13">
        <v>1146</v>
      </c>
      <c r="I13">
        <f>SUM(B13:H13)</f>
        <v>7820</v>
      </c>
      <c r="J13" s="7">
        <f>AVERAGE(B13:H13)</f>
        <v>1117.1428571428571</v>
      </c>
      <c r="K13" s="7">
        <f>STDEV(B13:H13)</f>
        <v>71.527217596820151</v>
      </c>
      <c r="L13" s="29">
        <f t="shared" ref="L13:L19" si="7">K13/(SQRT(7))</f>
        <v>27.034747104798452</v>
      </c>
      <c r="M13" s="3"/>
      <c r="N13" s="3"/>
      <c r="O13" s="3"/>
    </row>
    <row r="14" spans="1:36" x14ac:dyDescent="0.2">
      <c r="A14" s="5" t="s">
        <v>353</v>
      </c>
      <c r="B14">
        <f>B12-B13</f>
        <v>328</v>
      </c>
      <c r="C14">
        <f t="shared" ref="C14:H14" si="8">C12-C13</f>
        <v>271</v>
      </c>
      <c r="D14">
        <f t="shared" si="8"/>
        <v>337</v>
      </c>
      <c r="E14">
        <f t="shared" si="8"/>
        <v>277</v>
      </c>
      <c r="F14">
        <f t="shared" si="8"/>
        <v>290</v>
      </c>
      <c r="G14">
        <f t="shared" si="8"/>
        <v>275</v>
      </c>
      <c r="H14">
        <f t="shared" si="8"/>
        <v>331</v>
      </c>
      <c r="I14">
        <f t="shared" ref="I14:I16" si="9">SUM(B14:H14)</f>
        <v>2109</v>
      </c>
      <c r="J14" s="7">
        <f t="shared" ref="J14" si="10">AVERAGE(B14:H14)</f>
        <v>301.28571428571428</v>
      </c>
      <c r="K14" s="7">
        <f t="shared" ref="K14:K16" si="11">STDEV(B14:H14)</f>
        <v>29.431923063879047</v>
      </c>
      <c r="L14" s="29">
        <f t="shared" si="7"/>
        <v>11.124221290487164</v>
      </c>
      <c r="M14" s="3"/>
      <c r="N14" s="3"/>
      <c r="O14" s="3"/>
    </row>
    <row r="15" spans="1:36" x14ac:dyDescent="0.2">
      <c r="A15" s="5" t="s">
        <v>354</v>
      </c>
      <c r="B15">
        <v>143</v>
      </c>
      <c r="C15">
        <v>143</v>
      </c>
      <c r="D15">
        <v>195</v>
      </c>
      <c r="E15">
        <v>161</v>
      </c>
      <c r="F15">
        <v>154</v>
      </c>
      <c r="G15">
        <v>146</v>
      </c>
      <c r="H15">
        <v>187</v>
      </c>
      <c r="I15">
        <f t="shared" si="9"/>
        <v>1129</v>
      </c>
      <c r="J15" s="7">
        <f>AVERAGE(B15:H15)</f>
        <v>161.28571428571428</v>
      </c>
      <c r="K15" s="7">
        <f t="shared" si="11"/>
        <v>21.422062503521069</v>
      </c>
      <c r="L15" s="29">
        <f t="shared" si="7"/>
        <v>8.096778564914068</v>
      </c>
      <c r="M15" s="3"/>
      <c r="N15" s="3"/>
      <c r="O15" s="3"/>
    </row>
    <row r="16" spans="1:36" x14ac:dyDescent="0.2">
      <c r="A16" s="5" t="s">
        <v>355</v>
      </c>
      <c r="B16">
        <v>206</v>
      </c>
      <c r="C16">
        <v>154</v>
      </c>
      <c r="D16">
        <v>174</v>
      </c>
      <c r="E16">
        <v>137</v>
      </c>
      <c r="F16">
        <v>155</v>
      </c>
      <c r="G16">
        <v>154</v>
      </c>
      <c r="H16">
        <v>177</v>
      </c>
      <c r="I16">
        <f t="shared" si="9"/>
        <v>1157</v>
      </c>
      <c r="J16" s="7">
        <f>AVERAGE(B16:H16)</f>
        <v>165.28571428571428</v>
      </c>
      <c r="K16" s="7">
        <f t="shared" si="11"/>
        <v>22.477501979492665</v>
      </c>
      <c r="L16" s="29">
        <f t="shared" si="7"/>
        <v>8.4956971902428062</v>
      </c>
      <c r="M16" s="3"/>
      <c r="N16" s="3"/>
      <c r="O16" s="3"/>
    </row>
    <row r="17" spans="1:15" x14ac:dyDescent="0.2">
      <c r="A17" s="5" t="s">
        <v>356</v>
      </c>
      <c r="B17">
        <f>B15-B19</f>
        <v>122</v>
      </c>
      <c r="C17">
        <f t="shared" ref="C17:K17" si="12">C15-C19</f>
        <v>117</v>
      </c>
      <c r="D17">
        <f t="shared" si="12"/>
        <v>163</v>
      </c>
      <c r="E17">
        <f t="shared" si="12"/>
        <v>140</v>
      </c>
      <c r="F17">
        <f t="shared" si="12"/>
        <v>135</v>
      </c>
      <c r="G17">
        <f t="shared" si="12"/>
        <v>121</v>
      </c>
      <c r="H17">
        <f t="shared" si="12"/>
        <v>154</v>
      </c>
      <c r="I17">
        <f t="shared" si="12"/>
        <v>952</v>
      </c>
      <c r="J17" s="7">
        <f>J15-J19</f>
        <v>136</v>
      </c>
      <c r="K17" s="7">
        <f t="shared" si="12"/>
        <v>15.923144861103129</v>
      </c>
      <c r="L17" s="29">
        <f t="shared" si="7"/>
        <v>6.0183830560764289</v>
      </c>
      <c r="M17" s="3"/>
      <c r="N17" s="3"/>
      <c r="O17" s="3"/>
    </row>
    <row r="18" spans="1:15" x14ac:dyDescent="0.2">
      <c r="A18" s="5" t="s">
        <v>357</v>
      </c>
      <c r="B18">
        <f>B16-B19</f>
        <v>185</v>
      </c>
      <c r="C18">
        <f t="shared" ref="C18:K18" si="13">C16-C19</f>
        <v>128</v>
      </c>
      <c r="D18">
        <f t="shared" si="13"/>
        <v>142</v>
      </c>
      <c r="E18">
        <f t="shared" si="13"/>
        <v>116</v>
      </c>
      <c r="F18">
        <f t="shared" si="13"/>
        <v>136</v>
      </c>
      <c r="G18">
        <f t="shared" si="13"/>
        <v>129</v>
      </c>
      <c r="H18">
        <f t="shared" si="13"/>
        <v>144</v>
      </c>
      <c r="I18">
        <f t="shared" si="13"/>
        <v>980</v>
      </c>
      <c r="J18" s="7">
        <f t="shared" si="13"/>
        <v>140</v>
      </c>
      <c r="K18" s="7">
        <f t="shared" si="13"/>
        <v>16.978584337074725</v>
      </c>
      <c r="L18" s="29">
        <f t="shared" si="7"/>
        <v>6.417301681405168</v>
      </c>
      <c r="M18" s="3"/>
      <c r="N18" s="3"/>
      <c r="O18" s="3"/>
    </row>
    <row r="19" spans="1:15" x14ac:dyDescent="0.2">
      <c r="A19" s="5" t="s">
        <v>358</v>
      </c>
      <c r="B19">
        <v>21</v>
      </c>
      <c r="C19">
        <v>26</v>
      </c>
      <c r="D19">
        <v>32</v>
      </c>
      <c r="E19">
        <v>21</v>
      </c>
      <c r="F19">
        <v>19</v>
      </c>
      <c r="G19">
        <v>25</v>
      </c>
      <c r="H19">
        <v>33</v>
      </c>
      <c r="I19">
        <f>SUM(B19:H19)</f>
        <v>177</v>
      </c>
      <c r="J19" s="7">
        <f>AVERAGE(B19:H19)</f>
        <v>25.285714285714285</v>
      </c>
      <c r="K19" s="7">
        <f>STDEV(B19:H19)</f>
        <v>5.4989176424179389</v>
      </c>
      <c r="L19" s="29">
        <f t="shared" si="7"/>
        <v>2.0783955088376382</v>
      </c>
      <c r="M19" s="3"/>
      <c r="N19" s="28"/>
      <c r="O19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0EF2-5A7D-6749-8F1B-DA1190A671DB}">
  <dimension ref="A1:BO23"/>
  <sheetViews>
    <sheetView workbookViewId="0">
      <selection activeCell="A3" sqref="A3"/>
    </sheetView>
  </sheetViews>
  <sheetFormatPr baseColWidth="10" defaultRowHeight="16" x14ac:dyDescent="0.2"/>
  <sheetData>
    <row r="1" spans="1:67" s="2" customFormat="1" x14ac:dyDescent="0.2">
      <c r="A1" s="2" t="s">
        <v>382</v>
      </c>
      <c r="B1" s="2" t="s">
        <v>360</v>
      </c>
      <c r="C1" s="2" t="s">
        <v>360</v>
      </c>
      <c r="D1" s="2" t="s">
        <v>360</v>
      </c>
      <c r="E1" s="2" t="s">
        <v>361</v>
      </c>
      <c r="F1" s="2" t="s">
        <v>361</v>
      </c>
      <c r="G1" s="2" t="s">
        <v>361</v>
      </c>
      <c r="H1" s="2" t="s">
        <v>362</v>
      </c>
      <c r="I1" s="2" t="s">
        <v>362</v>
      </c>
      <c r="J1" s="2" t="s">
        <v>362</v>
      </c>
      <c r="K1" s="2" t="s">
        <v>363</v>
      </c>
      <c r="L1" s="2" t="s">
        <v>363</v>
      </c>
      <c r="M1" s="2" t="s">
        <v>363</v>
      </c>
      <c r="N1" s="2" t="s">
        <v>364</v>
      </c>
      <c r="O1" s="2" t="s">
        <v>364</v>
      </c>
      <c r="P1" s="2" t="s">
        <v>364</v>
      </c>
      <c r="Q1" s="2" t="s">
        <v>365</v>
      </c>
      <c r="R1" s="2" t="s">
        <v>365</v>
      </c>
      <c r="S1" s="2" t="s">
        <v>365</v>
      </c>
      <c r="T1" s="2" t="s">
        <v>366</v>
      </c>
      <c r="U1" s="2" t="s">
        <v>366</v>
      </c>
      <c r="V1" s="2" t="s">
        <v>366</v>
      </c>
      <c r="W1" s="2" t="s">
        <v>367</v>
      </c>
      <c r="X1" s="2" t="s">
        <v>367</v>
      </c>
      <c r="Y1" s="2" t="s">
        <v>367</v>
      </c>
      <c r="Z1" s="2" t="s">
        <v>368</v>
      </c>
      <c r="AA1" s="2" t="s">
        <v>368</v>
      </c>
      <c r="AB1" s="2" t="s">
        <v>368</v>
      </c>
      <c r="AC1" s="2" t="s">
        <v>369</v>
      </c>
      <c r="AD1" s="2" t="s">
        <v>369</v>
      </c>
      <c r="AE1" s="2" t="s">
        <v>369</v>
      </c>
      <c r="AF1" s="2" t="s">
        <v>370</v>
      </c>
      <c r="AG1" s="2" t="s">
        <v>370</v>
      </c>
      <c r="AH1" s="2" t="s">
        <v>370</v>
      </c>
      <c r="AI1" s="2" t="s">
        <v>371</v>
      </c>
      <c r="AJ1" s="2" t="s">
        <v>371</v>
      </c>
      <c r="AK1" s="2" t="s">
        <v>371</v>
      </c>
      <c r="AL1" s="60" t="s">
        <v>372</v>
      </c>
      <c r="AM1" s="60" t="s">
        <v>372</v>
      </c>
      <c r="AN1" s="60" t="s">
        <v>372</v>
      </c>
      <c r="AO1" s="60" t="s">
        <v>373</v>
      </c>
      <c r="AP1" s="60" t="s">
        <v>373</v>
      </c>
      <c r="AQ1" s="60" t="s">
        <v>373</v>
      </c>
      <c r="AR1" s="2" t="s">
        <v>374</v>
      </c>
      <c r="AS1" s="2" t="s">
        <v>374</v>
      </c>
      <c r="AT1" s="2" t="s">
        <v>374</v>
      </c>
      <c r="AU1" s="2" t="s">
        <v>375</v>
      </c>
      <c r="AV1" s="2" t="s">
        <v>375</v>
      </c>
      <c r="AW1" s="2" t="s">
        <v>375</v>
      </c>
      <c r="AX1" s="2" t="s">
        <v>376</v>
      </c>
      <c r="AY1" s="2" t="s">
        <v>376</v>
      </c>
      <c r="AZ1" s="2" t="s">
        <v>376</v>
      </c>
      <c r="BA1" s="2" t="s">
        <v>377</v>
      </c>
      <c r="BB1" s="2" t="s">
        <v>377</v>
      </c>
      <c r="BC1" s="2" t="s">
        <v>377</v>
      </c>
      <c r="BD1" s="2" t="s">
        <v>378</v>
      </c>
      <c r="BE1" s="2" t="s">
        <v>378</v>
      </c>
      <c r="BF1" s="2" t="s">
        <v>378</v>
      </c>
      <c r="BG1" s="2" t="s">
        <v>379</v>
      </c>
      <c r="BH1" s="2" t="s">
        <v>379</v>
      </c>
      <c r="BI1" s="2" t="s">
        <v>379</v>
      </c>
      <c r="BJ1" s="2" t="s">
        <v>380</v>
      </c>
      <c r="BK1" s="2" t="s">
        <v>380</v>
      </c>
      <c r="BL1" s="2" t="s">
        <v>380</v>
      </c>
      <c r="BM1" s="2" t="s">
        <v>381</v>
      </c>
      <c r="BN1" s="2" t="s">
        <v>381</v>
      </c>
      <c r="BO1" s="2" t="s">
        <v>381</v>
      </c>
    </row>
    <row r="2" spans="1:67" s="3" customFormat="1" x14ac:dyDescent="0.2">
      <c r="A2" s="3" t="s">
        <v>383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</row>
    <row r="3" spans="1:67" s="29" customFormat="1" x14ac:dyDescent="0.2">
      <c r="A3" s="61">
        <v>0</v>
      </c>
      <c r="B3" s="29">
        <v>8.3699999999999997E-2</v>
      </c>
      <c r="C3" s="29">
        <v>8.4699999999999998E-2</v>
      </c>
      <c r="D3" s="29">
        <v>8.9899999999999994E-2</v>
      </c>
      <c r="E3" s="29">
        <v>8.3000000000000004E-2</v>
      </c>
      <c r="F3" s="29">
        <v>8.3900000000000002E-2</v>
      </c>
      <c r="G3" s="29">
        <v>8.5400000000000004E-2</v>
      </c>
      <c r="H3" s="29">
        <v>8.3500000000000005E-2</v>
      </c>
      <c r="I3" s="29">
        <v>8.3299999999999999E-2</v>
      </c>
      <c r="J3" s="29">
        <v>8.4099999999999994E-2</v>
      </c>
      <c r="K3" s="29">
        <v>0.1229</v>
      </c>
      <c r="L3" s="29">
        <v>0.1105</v>
      </c>
      <c r="M3" s="29">
        <v>0.1061</v>
      </c>
      <c r="N3" s="29">
        <v>8.4099999999999994E-2</v>
      </c>
      <c r="O3" s="29">
        <v>8.3199999999999996E-2</v>
      </c>
      <c r="P3" s="29">
        <v>8.3900000000000002E-2</v>
      </c>
      <c r="Q3" s="29">
        <v>0.11</v>
      </c>
      <c r="R3" s="29">
        <v>0.1239</v>
      </c>
      <c r="S3" s="29">
        <v>0.1125</v>
      </c>
      <c r="T3" s="29">
        <v>0.1129</v>
      </c>
      <c r="U3" s="29">
        <v>8.6599999999999996E-2</v>
      </c>
      <c r="V3" s="29">
        <v>8.8999999999999996E-2</v>
      </c>
      <c r="W3" s="29">
        <v>9.0499999999999997E-2</v>
      </c>
      <c r="X3" s="29">
        <v>0.12479999999999999</v>
      </c>
      <c r="Y3" s="29">
        <v>9.4600000000000004E-2</v>
      </c>
      <c r="Z3" s="29">
        <v>0.1134</v>
      </c>
      <c r="AA3" s="29">
        <v>0.1026</v>
      </c>
      <c r="AB3" s="29">
        <v>9.8599999999999993E-2</v>
      </c>
      <c r="AC3" s="29">
        <v>0.10340000000000001</v>
      </c>
      <c r="AD3" s="29">
        <v>9.1200000000000003E-2</v>
      </c>
      <c r="AE3" s="29">
        <v>9.11E-2</v>
      </c>
      <c r="AF3" s="29">
        <v>0.112</v>
      </c>
      <c r="AG3" s="29">
        <v>0.1241</v>
      </c>
      <c r="AH3" s="29">
        <v>9.5200000000000007E-2</v>
      </c>
      <c r="AI3" s="29">
        <v>0.1013</v>
      </c>
      <c r="AJ3" s="29">
        <v>0.10340000000000001</v>
      </c>
      <c r="AK3" s="29">
        <v>8.7999999999999995E-2</v>
      </c>
      <c r="AL3" s="29">
        <v>9.7199999999999995E-2</v>
      </c>
      <c r="AM3" s="29">
        <v>9.69E-2</v>
      </c>
      <c r="AN3" s="29">
        <v>9.7500000000000003E-2</v>
      </c>
      <c r="AO3" s="29">
        <v>8.5199999999999998E-2</v>
      </c>
      <c r="AP3" s="29">
        <v>8.4900000000000003E-2</v>
      </c>
      <c r="AQ3" s="29">
        <v>8.5900000000000004E-2</v>
      </c>
      <c r="AR3" s="29">
        <v>8.4599999999999995E-2</v>
      </c>
      <c r="AS3" s="29">
        <v>9.06E-2</v>
      </c>
      <c r="AT3" s="29">
        <v>8.5300000000000001E-2</v>
      </c>
      <c r="AU3" s="29">
        <v>8.6599999999999996E-2</v>
      </c>
      <c r="AV3" s="29">
        <v>8.5199999999999998E-2</v>
      </c>
      <c r="AW3" s="29">
        <v>8.3400000000000002E-2</v>
      </c>
      <c r="AX3" s="29">
        <v>8.3099999999999993E-2</v>
      </c>
      <c r="AY3" s="29">
        <v>8.2699999999999996E-2</v>
      </c>
      <c r="AZ3" s="29">
        <v>8.3500000000000005E-2</v>
      </c>
      <c r="BA3" s="29">
        <v>9.8100000000000007E-2</v>
      </c>
      <c r="BB3" s="29">
        <v>0.1201</v>
      </c>
      <c r="BC3" s="29">
        <v>0.1168</v>
      </c>
      <c r="BD3" s="29">
        <v>9.06E-2</v>
      </c>
      <c r="BE3" s="29">
        <v>9.4500000000000001E-2</v>
      </c>
      <c r="BF3" s="29">
        <v>9.9900000000000003E-2</v>
      </c>
      <c r="BG3" s="29">
        <v>0.1056</v>
      </c>
      <c r="BH3" s="29">
        <v>9.4299999999999995E-2</v>
      </c>
      <c r="BI3" s="29">
        <v>9.8299999999999998E-2</v>
      </c>
      <c r="BJ3" s="29">
        <v>9.6199999999999994E-2</v>
      </c>
      <c r="BK3" s="29">
        <v>0.10390000000000001</v>
      </c>
      <c r="BL3" s="29">
        <v>0.10780000000000001</v>
      </c>
      <c r="BM3" s="29">
        <v>0.10970000000000001</v>
      </c>
      <c r="BN3" s="29">
        <v>0.10340000000000001</v>
      </c>
      <c r="BO3" s="29">
        <v>9.6699999999999994E-2</v>
      </c>
    </row>
    <row r="4" spans="1:67" s="29" customFormat="1" x14ac:dyDescent="0.2">
      <c r="A4" s="61">
        <v>0.5</v>
      </c>
      <c r="B4" s="29">
        <v>8.8200000000000001E-2</v>
      </c>
      <c r="C4" s="29">
        <v>9.6199999999999994E-2</v>
      </c>
      <c r="D4" s="29">
        <v>0.1179</v>
      </c>
      <c r="E4" s="29">
        <v>9.1200000000000003E-2</v>
      </c>
      <c r="F4" s="29">
        <v>0.1119</v>
      </c>
      <c r="G4" s="29">
        <v>9.8199999999999996E-2</v>
      </c>
      <c r="H4" s="29">
        <v>8.3299999999999999E-2</v>
      </c>
      <c r="I4" s="29">
        <v>8.3699999999999997E-2</v>
      </c>
      <c r="J4" s="29">
        <v>8.4500000000000006E-2</v>
      </c>
      <c r="K4" s="29">
        <v>9.6799999999999997E-2</v>
      </c>
      <c r="L4" s="29">
        <v>0.13550000000000001</v>
      </c>
      <c r="M4" s="29">
        <v>0.12039999999999999</v>
      </c>
      <c r="N4" s="29">
        <v>8.3900000000000002E-2</v>
      </c>
      <c r="O4" s="29">
        <v>8.2799999999999999E-2</v>
      </c>
      <c r="P4" s="29">
        <v>8.3400000000000002E-2</v>
      </c>
      <c r="Q4" s="29">
        <v>9.01E-2</v>
      </c>
      <c r="R4" s="29">
        <v>0.1045</v>
      </c>
      <c r="S4" s="29">
        <v>8.7499999999999994E-2</v>
      </c>
      <c r="T4" s="29">
        <v>0.1108</v>
      </c>
      <c r="U4" s="29">
        <v>8.4900000000000003E-2</v>
      </c>
      <c r="V4" s="29">
        <v>8.5599999999999996E-2</v>
      </c>
      <c r="W4" s="29">
        <v>8.9599999999999999E-2</v>
      </c>
      <c r="X4" s="29">
        <v>0.1192</v>
      </c>
      <c r="Y4" s="29">
        <v>8.4699999999999998E-2</v>
      </c>
      <c r="Z4" s="29">
        <v>0.11260000000000001</v>
      </c>
      <c r="AA4" s="29">
        <v>0.108</v>
      </c>
      <c r="AB4" s="29">
        <v>0.1066</v>
      </c>
      <c r="AC4" s="29">
        <v>9.6100000000000005E-2</v>
      </c>
      <c r="AD4" s="29">
        <v>8.6499999999999994E-2</v>
      </c>
      <c r="AE4" s="29">
        <v>8.8400000000000006E-2</v>
      </c>
      <c r="AF4" s="29">
        <v>0.1104</v>
      </c>
      <c r="AG4" s="29">
        <v>0.12089999999999999</v>
      </c>
      <c r="AH4" s="29">
        <v>8.7800000000000003E-2</v>
      </c>
      <c r="AI4" s="29">
        <v>8.6900000000000005E-2</v>
      </c>
      <c r="AJ4" s="29">
        <v>9.35E-2</v>
      </c>
      <c r="AK4" s="29">
        <v>8.4699999999999998E-2</v>
      </c>
      <c r="AL4" s="29">
        <v>9.4899999999999998E-2</v>
      </c>
      <c r="AM4" s="29">
        <v>9.0499999999999997E-2</v>
      </c>
      <c r="AN4" s="29">
        <v>9.1200000000000003E-2</v>
      </c>
      <c r="AO4" s="29">
        <v>8.43E-2</v>
      </c>
      <c r="AP4" s="29">
        <v>8.5000000000000006E-2</v>
      </c>
      <c r="AQ4" s="29">
        <v>8.5699999999999998E-2</v>
      </c>
      <c r="AR4" s="29">
        <v>8.3799999999999999E-2</v>
      </c>
      <c r="AS4" s="29">
        <v>9.6699999999999994E-2</v>
      </c>
      <c r="AT4" s="29">
        <v>9.2299999999999993E-2</v>
      </c>
      <c r="AU4" s="29">
        <v>0.10730000000000001</v>
      </c>
      <c r="AV4" s="29">
        <v>8.6900000000000005E-2</v>
      </c>
      <c r="AW4" s="29">
        <v>8.5300000000000001E-2</v>
      </c>
      <c r="AX4" s="29">
        <v>8.7499999999999994E-2</v>
      </c>
      <c r="AY4" s="29">
        <v>9.0399999999999994E-2</v>
      </c>
      <c r="AZ4" s="29">
        <v>0.10349999999999999</v>
      </c>
      <c r="BA4" s="29">
        <v>8.5699999999999998E-2</v>
      </c>
      <c r="BB4" s="29">
        <v>9.4100000000000003E-2</v>
      </c>
      <c r="BC4" s="29">
        <v>9.1600000000000001E-2</v>
      </c>
      <c r="BD4" s="29">
        <v>9.98E-2</v>
      </c>
      <c r="BE4" s="29">
        <v>9.5000000000000001E-2</v>
      </c>
      <c r="BF4" s="29">
        <v>0.11260000000000001</v>
      </c>
      <c r="BG4" s="29">
        <v>8.4500000000000006E-2</v>
      </c>
      <c r="BH4" s="29">
        <v>0.09</v>
      </c>
      <c r="BI4" s="29">
        <v>0.10150000000000001</v>
      </c>
      <c r="BJ4" s="29">
        <v>9.5299999999999996E-2</v>
      </c>
      <c r="BK4" s="29">
        <v>9.7100000000000006E-2</v>
      </c>
      <c r="BL4" s="29">
        <v>0.10349999999999999</v>
      </c>
      <c r="BM4" s="29">
        <v>0.1095</v>
      </c>
      <c r="BN4" s="29">
        <v>0.10979999999999999</v>
      </c>
      <c r="BO4" s="29">
        <v>9.2999999999999999E-2</v>
      </c>
    </row>
    <row r="5" spans="1:67" s="29" customFormat="1" x14ac:dyDescent="0.2">
      <c r="A5" s="61">
        <v>1</v>
      </c>
      <c r="B5" s="29">
        <v>9.4E-2</v>
      </c>
      <c r="C5" s="29">
        <v>0.1045</v>
      </c>
      <c r="D5" s="29">
        <v>9.6799999999999997E-2</v>
      </c>
      <c r="E5" s="29">
        <v>8.5599999999999996E-2</v>
      </c>
      <c r="F5" s="29">
        <v>9.6699999999999994E-2</v>
      </c>
      <c r="G5" s="29">
        <v>0.1</v>
      </c>
      <c r="H5" s="29">
        <v>0.1368</v>
      </c>
      <c r="I5" s="29">
        <v>0.14960000000000001</v>
      </c>
      <c r="J5" s="29">
        <v>0.1153</v>
      </c>
      <c r="K5" s="29">
        <v>0.16209999999999999</v>
      </c>
      <c r="L5" s="29">
        <v>0.14080000000000001</v>
      </c>
      <c r="M5" s="29">
        <v>0.1404</v>
      </c>
      <c r="N5" s="29">
        <v>9.2200000000000004E-2</v>
      </c>
      <c r="O5" s="29">
        <v>0.1004</v>
      </c>
      <c r="P5" s="29">
        <v>9.5799999999999996E-2</v>
      </c>
      <c r="Q5" s="29">
        <v>0.11600000000000001</v>
      </c>
      <c r="R5" s="29">
        <v>0.1288</v>
      </c>
      <c r="S5" s="29">
        <v>0.1331</v>
      </c>
      <c r="T5" s="29">
        <v>0.1108</v>
      </c>
      <c r="U5" s="29">
        <v>8.5400000000000004E-2</v>
      </c>
      <c r="V5" s="29">
        <v>8.6499999999999994E-2</v>
      </c>
      <c r="W5" s="29">
        <v>9.3899999999999997E-2</v>
      </c>
      <c r="X5" s="29">
        <v>0.1202</v>
      </c>
      <c r="Y5" s="29">
        <v>8.4900000000000003E-2</v>
      </c>
      <c r="Z5" s="29">
        <v>0.1134</v>
      </c>
      <c r="AA5" s="29">
        <v>0.11</v>
      </c>
      <c r="AB5" s="29">
        <v>0.1076</v>
      </c>
      <c r="AC5" s="29">
        <v>9.5899999999999999E-2</v>
      </c>
      <c r="AD5" s="29">
        <v>8.8099999999999998E-2</v>
      </c>
      <c r="AE5" s="29">
        <v>8.9300000000000004E-2</v>
      </c>
      <c r="AF5" s="29">
        <v>0.10929999999999999</v>
      </c>
      <c r="AG5" s="29">
        <v>0.1226</v>
      </c>
      <c r="AH5" s="29">
        <v>9.0300000000000005E-2</v>
      </c>
      <c r="AI5" s="29">
        <v>8.7800000000000003E-2</v>
      </c>
      <c r="AJ5" s="29">
        <v>9.2899999999999996E-2</v>
      </c>
      <c r="AK5" s="29">
        <v>8.5099999999999995E-2</v>
      </c>
      <c r="AL5" s="29">
        <v>9.7799999999999998E-2</v>
      </c>
      <c r="AM5" s="29">
        <v>9.3299999999999994E-2</v>
      </c>
      <c r="AN5" s="29">
        <v>9.2299999999999993E-2</v>
      </c>
      <c r="AO5" s="29">
        <v>8.5500000000000007E-2</v>
      </c>
      <c r="AP5" s="29">
        <v>8.5999999999999993E-2</v>
      </c>
      <c r="AQ5" s="29">
        <v>8.6499999999999994E-2</v>
      </c>
      <c r="AR5" s="29">
        <v>8.5099999999999995E-2</v>
      </c>
      <c r="AS5" s="29">
        <v>8.5199999999999998E-2</v>
      </c>
      <c r="AT5" s="29">
        <v>9.7799999999999998E-2</v>
      </c>
      <c r="AU5" s="29">
        <v>0.10680000000000001</v>
      </c>
      <c r="AV5" s="29">
        <v>9.2700000000000005E-2</v>
      </c>
      <c r="AW5" s="29">
        <v>9.0399999999999994E-2</v>
      </c>
      <c r="AX5" s="29">
        <v>9.4100000000000003E-2</v>
      </c>
      <c r="AY5" s="29">
        <v>0.1008</v>
      </c>
      <c r="AZ5" s="29">
        <v>0.1041</v>
      </c>
      <c r="BA5" s="29">
        <v>0.09</v>
      </c>
      <c r="BB5" s="29">
        <v>0.1003</v>
      </c>
      <c r="BC5" s="29">
        <v>0.1084</v>
      </c>
      <c r="BD5" s="29">
        <v>9.1999999999999998E-2</v>
      </c>
      <c r="BE5" s="29">
        <v>9.4399999999999998E-2</v>
      </c>
      <c r="BF5" s="29">
        <v>0.108</v>
      </c>
      <c r="BG5" s="29">
        <v>8.4599999999999995E-2</v>
      </c>
      <c r="BH5" s="29">
        <v>9.2700000000000005E-2</v>
      </c>
      <c r="BI5" s="29">
        <v>0.1014</v>
      </c>
      <c r="BJ5" s="29">
        <v>9.5799999999999996E-2</v>
      </c>
      <c r="BK5" s="29">
        <v>9.5899999999999999E-2</v>
      </c>
      <c r="BL5" s="29">
        <v>9.98E-2</v>
      </c>
      <c r="BM5" s="29">
        <v>0.1115</v>
      </c>
      <c r="BN5" s="29">
        <v>0.11</v>
      </c>
      <c r="BO5" s="29">
        <v>9.06E-2</v>
      </c>
    </row>
    <row r="6" spans="1:67" s="29" customFormat="1" x14ac:dyDescent="0.2">
      <c r="A6" s="61">
        <v>1.5</v>
      </c>
      <c r="B6" s="29">
        <v>9.6699999999999994E-2</v>
      </c>
      <c r="C6" s="29">
        <v>9.9299999999999999E-2</v>
      </c>
      <c r="D6" s="29">
        <v>9.9699999999999997E-2</v>
      </c>
      <c r="E6" s="29">
        <v>9.3100000000000002E-2</v>
      </c>
      <c r="F6" s="29">
        <v>0.10059999999999999</v>
      </c>
      <c r="G6" s="29">
        <v>0.1043</v>
      </c>
      <c r="H6" s="29">
        <v>0.1474</v>
      </c>
      <c r="I6" s="29">
        <v>0.14499999999999999</v>
      </c>
      <c r="J6" s="29">
        <v>0.13289999999999999</v>
      </c>
      <c r="K6" s="29">
        <v>0.1731</v>
      </c>
      <c r="L6" s="29">
        <v>0.14480000000000001</v>
      </c>
      <c r="M6" s="29">
        <v>0.1391</v>
      </c>
      <c r="N6" s="29">
        <v>0.10539999999999999</v>
      </c>
      <c r="O6" s="29">
        <v>0.1193</v>
      </c>
      <c r="P6" s="29">
        <v>0.1222</v>
      </c>
      <c r="Q6" s="29">
        <v>0.1313</v>
      </c>
      <c r="R6" s="29">
        <v>0.13669999999999999</v>
      </c>
      <c r="S6" s="29">
        <v>0.1386</v>
      </c>
      <c r="T6" s="29">
        <v>0.1119</v>
      </c>
      <c r="U6" s="29">
        <v>8.6599999999999996E-2</v>
      </c>
      <c r="V6" s="29">
        <v>8.7800000000000003E-2</v>
      </c>
      <c r="W6" s="29">
        <v>9.11E-2</v>
      </c>
      <c r="X6" s="29">
        <v>0.1152</v>
      </c>
      <c r="Y6" s="29">
        <v>8.7999999999999995E-2</v>
      </c>
      <c r="Z6" s="29">
        <v>0.1154</v>
      </c>
      <c r="AA6" s="29">
        <v>0.10979999999999999</v>
      </c>
      <c r="AB6" s="29">
        <v>0.1091</v>
      </c>
      <c r="AC6" s="29">
        <v>9.0399999999999994E-2</v>
      </c>
      <c r="AD6" s="29">
        <v>8.8400000000000006E-2</v>
      </c>
      <c r="AE6" s="29">
        <v>8.9899999999999994E-2</v>
      </c>
      <c r="AF6" s="29">
        <v>0.1105</v>
      </c>
      <c r="AG6" s="29">
        <v>0.12470000000000001</v>
      </c>
      <c r="AH6" s="29">
        <v>9.4700000000000006E-2</v>
      </c>
      <c r="AI6" s="29">
        <v>8.7400000000000005E-2</v>
      </c>
      <c r="AJ6" s="29">
        <v>9.6799999999999997E-2</v>
      </c>
      <c r="AK6" s="29">
        <v>8.6099999999999996E-2</v>
      </c>
      <c r="AL6" s="29">
        <v>9.74E-2</v>
      </c>
      <c r="AM6" s="29">
        <v>9.3399999999999997E-2</v>
      </c>
      <c r="AN6" s="29">
        <v>9.3600000000000003E-2</v>
      </c>
      <c r="AO6" s="29">
        <v>8.6800000000000002E-2</v>
      </c>
      <c r="AP6" s="29">
        <v>8.8099999999999998E-2</v>
      </c>
      <c r="AQ6" s="29">
        <v>8.8999999999999996E-2</v>
      </c>
      <c r="AR6" s="29">
        <v>8.6099999999999996E-2</v>
      </c>
      <c r="AS6" s="29">
        <v>8.5699999999999998E-2</v>
      </c>
      <c r="AT6" s="29">
        <v>0.1094</v>
      </c>
      <c r="AU6" s="29">
        <v>0.1031</v>
      </c>
      <c r="AV6" s="29">
        <v>9.1399999999999995E-2</v>
      </c>
      <c r="AW6" s="29">
        <v>9.2299999999999993E-2</v>
      </c>
      <c r="AX6" s="29">
        <v>0.1091</v>
      </c>
      <c r="AY6" s="29">
        <v>0.111</v>
      </c>
      <c r="AZ6" s="29">
        <v>0.1144</v>
      </c>
      <c r="BA6" s="29">
        <v>9.4600000000000004E-2</v>
      </c>
      <c r="BB6" s="29">
        <v>9.8500000000000004E-2</v>
      </c>
      <c r="BC6" s="29">
        <v>0.1012</v>
      </c>
      <c r="BD6" s="29">
        <v>9.8699999999999996E-2</v>
      </c>
      <c r="BE6" s="29">
        <v>9.5000000000000001E-2</v>
      </c>
      <c r="BF6" s="29">
        <v>0.1028</v>
      </c>
      <c r="BG6" s="29">
        <v>8.43E-2</v>
      </c>
      <c r="BH6" s="29">
        <v>8.8599999999999998E-2</v>
      </c>
      <c r="BI6" s="29">
        <v>9.3200000000000005E-2</v>
      </c>
      <c r="BJ6" s="29">
        <v>9.5000000000000001E-2</v>
      </c>
      <c r="BK6" s="29">
        <v>9.35E-2</v>
      </c>
      <c r="BL6" s="29">
        <v>9.8599999999999993E-2</v>
      </c>
      <c r="BM6" s="29">
        <v>0.10639999999999999</v>
      </c>
      <c r="BN6" s="29">
        <v>0.1052</v>
      </c>
      <c r="BO6" s="29">
        <v>9.6500000000000002E-2</v>
      </c>
    </row>
    <row r="7" spans="1:67" s="29" customFormat="1" x14ac:dyDescent="0.2">
      <c r="A7" s="61">
        <v>2</v>
      </c>
      <c r="B7" s="29">
        <v>9.8500000000000004E-2</v>
      </c>
      <c r="C7" s="29">
        <v>0.1026</v>
      </c>
      <c r="D7" s="29">
        <v>0.10299999999999999</v>
      </c>
      <c r="E7" s="29">
        <v>9.3200000000000005E-2</v>
      </c>
      <c r="F7" s="29">
        <v>0.1037</v>
      </c>
      <c r="G7" s="29">
        <v>0.1069</v>
      </c>
      <c r="H7" s="29">
        <v>0.1525</v>
      </c>
      <c r="I7" s="29">
        <v>0.15260000000000001</v>
      </c>
      <c r="J7" s="29">
        <v>0.15770000000000001</v>
      </c>
      <c r="K7" s="29">
        <v>0.1719</v>
      </c>
      <c r="L7" s="29">
        <v>0.1515</v>
      </c>
      <c r="M7" s="29">
        <v>0.14699999999999999</v>
      </c>
      <c r="N7" s="29">
        <v>0.1145</v>
      </c>
      <c r="O7" s="29">
        <v>0.12770000000000001</v>
      </c>
      <c r="P7" s="29">
        <v>0.12670000000000001</v>
      </c>
      <c r="Q7" s="29">
        <v>0.12659999999999999</v>
      </c>
      <c r="R7" s="29">
        <v>0.13669999999999999</v>
      </c>
      <c r="S7" s="29">
        <v>0.13619999999999999</v>
      </c>
      <c r="T7" s="29">
        <v>0.1144</v>
      </c>
      <c r="U7" s="29">
        <v>8.8900000000000007E-2</v>
      </c>
      <c r="V7" s="29">
        <v>9.0399999999999994E-2</v>
      </c>
      <c r="W7" s="29">
        <v>9.4E-2</v>
      </c>
      <c r="X7" s="29">
        <v>0.1205</v>
      </c>
      <c r="Y7" s="29">
        <v>8.9899999999999994E-2</v>
      </c>
      <c r="Z7" s="29">
        <v>0.1169</v>
      </c>
      <c r="AA7" s="29">
        <v>0.1138</v>
      </c>
      <c r="AB7" s="29">
        <v>0.1147</v>
      </c>
      <c r="AC7" s="29">
        <v>9.5699999999999993E-2</v>
      </c>
      <c r="AD7" s="29">
        <v>9.3600000000000003E-2</v>
      </c>
      <c r="AE7" s="29">
        <v>9.4799999999999995E-2</v>
      </c>
      <c r="AF7" s="29">
        <v>0.1145</v>
      </c>
      <c r="AG7" s="29">
        <v>0.12690000000000001</v>
      </c>
      <c r="AH7" s="29">
        <v>0.1007</v>
      </c>
      <c r="AI7" s="29">
        <v>8.9499999999999996E-2</v>
      </c>
      <c r="AJ7" s="29">
        <v>9.9199999999999997E-2</v>
      </c>
      <c r="AK7" s="29">
        <v>8.9099999999999999E-2</v>
      </c>
      <c r="AL7" s="29">
        <v>9.35E-2</v>
      </c>
      <c r="AM7" s="29">
        <v>8.9700000000000002E-2</v>
      </c>
      <c r="AN7" s="29">
        <v>8.9499999999999996E-2</v>
      </c>
      <c r="AO7" s="29">
        <v>9.0499999999999997E-2</v>
      </c>
      <c r="AP7" s="29">
        <v>9.1999999999999998E-2</v>
      </c>
      <c r="AQ7" s="29">
        <v>9.2700000000000005E-2</v>
      </c>
      <c r="AR7" s="29">
        <v>8.6900000000000005E-2</v>
      </c>
      <c r="AS7" s="29">
        <v>8.72E-2</v>
      </c>
      <c r="AT7" s="29">
        <v>9.8400000000000001E-2</v>
      </c>
      <c r="AU7" s="29">
        <v>0.10299999999999999</v>
      </c>
      <c r="AV7" s="29">
        <v>0.1</v>
      </c>
      <c r="AW7" s="29">
        <v>0.1075</v>
      </c>
      <c r="AX7" s="29">
        <v>0.1018</v>
      </c>
      <c r="AY7" s="29">
        <v>0.10150000000000001</v>
      </c>
      <c r="AZ7" s="29">
        <v>9.8900000000000002E-2</v>
      </c>
      <c r="BA7" s="29">
        <v>0.1125</v>
      </c>
      <c r="BB7" s="29">
        <v>0.1181</v>
      </c>
      <c r="BC7" s="29">
        <v>0.12640000000000001</v>
      </c>
      <c r="BD7" s="29">
        <v>0.1144</v>
      </c>
      <c r="BE7" s="29">
        <v>9.69E-2</v>
      </c>
      <c r="BF7" s="29">
        <v>9.7100000000000006E-2</v>
      </c>
      <c r="BG7" s="29">
        <v>8.9700000000000002E-2</v>
      </c>
      <c r="BH7" s="29">
        <v>0.10630000000000001</v>
      </c>
      <c r="BI7" s="29">
        <v>0.1079</v>
      </c>
      <c r="BJ7" s="29">
        <v>9.9900000000000003E-2</v>
      </c>
      <c r="BK7" s="29">
        <v>9.6799999999999997E-2</v>
      </c>
      <c r="BL7" s="29">
        <v>0.10050000000000001</v>
      </c>
      <c r="BM7" s="29">
        <v>0.11169999999999999</v>
      </c>
      <c r="BN7" s="29">
        <v>0.111</v>
      </c>
      <c r="BO7" s="29">
        <v>9.2600000000000002E-2</v>
      </c>
    </row>
    <row r="8" spans="1:67" s="29" customFormat="1" x14ac:dyDescent="0.2">
      <c r="A8" s="61">
        <v>2.5</v>
      </c>
      <c r="B8" s="29">
        <v>0.1101</v>
      </c>
      <c r="C8" s="29">
        <v>0.1123</v>
      </c>
      <c r="D8" s="29">
        <v>0.11210000000000001</v>
      </c>
      <c r="E8" s="29">
        <v>0.1128</v>
      </c>
      <c r="F8" s="29">
        <v>0.1163</v>
      </c>
      <c r="G8" s="29">
        <v>0.1205</v>
      </c>
      <c r="H8" s="29">
        <v>0.16339999999999999</v>
      </c>
      <c r="I8" s="29">
        <v>0.15</v>
      </c>
      <c r="J8" s="29">
        <v>0.17219999999999999</v>
      </c>
      <c r="K8" s="29">
        <v>0.1721</v>
      </c>
      <c r="L8" s="29">
        <v>0.15440000000000001</v>
      </c>
      <c r="M8" s="29">
        <v>0.1585</v>
      </c>
      <c r="N8" s="29">
        <v>0.12959999999999999</v>
      </c>
      <c r="O8" s="29">
        <v>0.14019999999999999</v>
      </c>
      <c r="P8" s="29">
        <v>0.13750000000000001</v>
      </c>
      <c r="Q8" s="29">
        <v>0.13719999999999999</v>
      </c>
      <c r="R8" s="29">
        <v>0.14749999999999999</v>
      </c>
      <c r="S8" s="29">
        <v>0.1497</v>
      </c>
      <c r="T8" s="29">
        <v>0.1179</v>
      </c>
      <c r="U8" s="29">
        <v>9.2399999999999996E-2</v>
      </c>
      <c r="V8" s="29">
        <v>9.5100000000000004E-2</v>
      </c>
      <c r="W8" s="29">
        <v>9.7100000000000006E-2</v>
      </c>
      <c r="X8" s="29">
        <v>0.1203</v>
      </c>
      <c r="Y8" s="29">
        <v>9.3700000000000006E-2</v>
      </c>
      <c r="Z8" s="29">
        <v>0.12520000000000001</v>
      </c>
      <c r="AA8" s="29">
        <v>0.12379999999999999</v>
      </c>
      <c r="AB8" s="29">
        <v>0.124</v>
      </c>
      <c r="AC8" s="29">
        <v>0.10290000000000001</v>
      </c>
      <c r="AD8" s="29">
        <v>0.1007</v>
      </c>
      <c r="AE8" s="29">
        <v>0.10059999999999999</v>
      </c>
      <c r="AF8" s="29">
        <v>0.1206</v>
      </c>
      <c r="AG8" s="29">
        <v>0.1326</v>
      </c>
      <c r="AH8" s="29">
        <v>0.1101</v>
      </c>
      <c r="AI8" s="29">
        <v>9.5500000000000002E-2</v>
      </c>
      <c r="AJ8" s="29">
        <v>0.10489999999999999</v>
      </c>
      <c r="AK8" s="29">
        <v>9.4399999999999998E-2</v>
      </c>
      <c r="AL8" s="29">
        <v>0.1038</v>
      </c>
      <c r="AM8" s="29">
        <v>0.1023</v>
      </c>
      <c r="AN8" s="29">
        <v>0.1045</v>
      </c>
      <c r="AO8" s="29">
        <v>9.8699999999999996E-2</v>
      </c>
      <c r="AP8" s="29">
        <v>0.10150000000000001</v>
      </c>
      <c r="AQ8" s="29">
        <v>0.1032</v>
      </c>
      <c r="AR8" s="29">
        <v>8.8300000000000003E-2</v>
      </c>
      <c r="AS8" s="29">
        <v>8.9599999999999999E-2</v>
      </c>
      <c r="AT8" s="29">
        <v>9.7100000000000006E-2</v>
      </c>
      <c r="AU8" s="29">
        <v>9.7900000000000001E-2</v>
      </c>
      <c r="AV8" s="29">
        <v>0.1008</v>
      </c>
      <c r="AW8" s="29">
        <v>9.6199999999999994E-2</v>
      </c>
      <c r="AX8" s="29">
        <v>0.1002</v>
      </c>
      <c r="AY8" s="29">
        <v>9.5399999999999999E-2</v>
      </c>
      <c r="AZ8" s="29">
        <v>9.98E-2</v>
      </c>
      <c r="BA8" s="29">
        <v>0.1019</v>
      </c>
      <c r="BB8" s="29">
        <v>0.1038</v>
      </c>
      <c r="BC8" s="29">
        <v>0.1163</v>
      </c>
      <c r="BD8" s="29">
        <v>0.11210000000000001</v>
      </c>
      <c r="BE8" s="29">
        <v>9.8799999999999999E-2</v>
      </c>
      <c r="BF8" s="29">
        <v>0.10009999999999999</v>
      </c>
      <c r="BG8" s="29">
        <v>9.01E-2</v>
      </c>
      <c r="BH8" s="29">
        <v>9.8199999999999996E-2</v>
      </c>
      <c r="BI8" s="29">
        <v>0.1047</v>
      </c>
      <c r="BJ8" s="29">
        <v>0.10299999999999999</v>
      </c>
      <c r="BK8" s="29">
        <v>9.9299999999999999E-2</v>
      </c>
      <c r="BL8" s="29">
        <v>0.1032</v>
      </c>
      <c r="BM8" s="29">
        <v>0.1158</v>
      </c>
      <c r="BN8" s="29">
        <v>0.11609999999999999</v>
      </c>
      <c r="BO8" s="29">
        <v>0.1009</v>
      </c>
    </row>
    <row r="9" spans="1:67" s="29" customFormat="1" x14ac:dyDescent="0.2">
      <c r="A9" s="61">
        <v>3</v>
      </c>
      <c r="B9" s="29">
        <v>0.1258</v>
      </c>
      <c r="C9" s="29">
        <v>0.12970000000000001</v>
      </c>
      <c r="D9" s="29">
        <v>0.12920000000000001</v>
      </c>
      <c r="E9" s="29">
        <v>0.13039999999999999</v>
      </c>
      <c r="F9" s="29">
        <v>0.1348</v>
      </c>
      <c r="G9" s="29">
        <v>0.14149999999999999</v>
      </c>
      <c r="H9" s="29">
        <v>0.1711</v>
      </c>
      <c r="I9" s="29">
        <v>0.16350000000000001</v>
      </c>
      <c r="J9" s="29">
        <v>0.19</v>
      </c>
      <c r="K9" s="29">
        <v>0.19439999999999999</v>
      </c>
      <c r="L9" s="29">
        <v>0.1774</v>
      </c>
      <c r="M9" s="29">
        <v>0.18479999999999999</v>
      </c>
      <c r="N9" s="29">
        <v>0.15040000000000001</v>
      </c>
      <c r="O9" s="29">
        <v>0.1578</v>
      </c>
      <c r="P9" s="29">
        <v>0.14949999999999999</v>
      </c>
      <c r="Q9" s="29">
        <v>0.15029999999999999</v>
      </c>
      <c r="R9" s="29">
        <v>0.1651</v>
      </c>
      <c r="S9" s="29">
        <v>0.1651</v>
      </c>
      <c r="T9" s="29">
        <v>0.1221</v>
      </c>
      <c r="U9" s="29">
        <v>9.9000000000000005E-2</v>
      </c>
      <c r="V9" s="29">
        <v>0.10299999999999999</v>
      </c>
      <c r="W9" s="29">
        <v>0.1071</v>
      </c>
      <c r="X9" s="29">
        <v>0.1318</v>
      </c>
      <c r="Y9" s="29">
        <v>0.10100000000000001</v>
      </c>
      <c r="Z9" s="29">
        <v>0.1426</v>
      </c>
      <c r="AA9" s="29">
        <v>0.14449999999999999</v>
      </c>
      <c r="AB9" s="29">
        <v>0.1394</v>
      </c>
      <c r="AC9" s="29">
        <v>0.1159</v>
      </c>
      <c r="AD9" s="29">
        <v>0.1142</v>
      </c>
      <c r="AE9" s="29">
        <v>0.1143</v>
      </c>
      <c r="AF9" s="29">
        <v>0.13200000000000001</v>
      </c>
      <c r="AG9" s="29">
        <v>0.1431</v>
      </c>
      <c r="AH9" s="29">
        <v>0.1246</v>
      </c>
      <c r="AI9" s="29">
        <v>0.10349999999999999</v>
      </c>
      <c r="AJ9" s="29">
        <v>0.1153</v>
      </c>
      <c r="AK9" s="29">
        <v>0.1062</v>
      </c>
      <c r="AL9" s="29">
        <v>0.1115</v>
      </c>
      <c r="AM9" s="29">
        <v>0.1128</v>
      </c>
      <c r="AN9" s="29">
        <v>0.1128</v>
      </c>
      <c r="AO9" s="29">
        <v>0.1169</v>
      </c>
      <c r="AP9" s="29">
        <v>0.1221</v>
      </c>
      <c r="AQ9" s="29">
        <v>0.12520000000000001</v>
      </c>
      <c r="AR9" s="29">
        <v>9.1399999999999995E-2</v>
      </c>
      <c r="AS9" s="29">
        <v>9.3600000000000003E-2</v>
      </c>
      <c r="AT9" s="29">
        <v>9.7100000000000006E-2</v>
      </c>
      <c r="AU9" s="29">
        <v>0.1003</v>
      </c>
      <c r="AV9" s="29">
        <v>0.109</v>
      </c>
      <c r="AW9" s="29">
        <v>0.10920000000000001</v>
      </c>
      <c r="AX9" s="29">
        <v>9.9699999999999997E-2</v>
      </c>
      <c r="AY9" s="29">
        <v>9.9199999999999997E-2</v>
      </c>
      <c r="AZ9" s="29">
        <v>0.1041</v>
      </c>
      <c r="BA9" s="29">
        <v>0.113</v>
      </c>
      <c r="BB9" s="29">
        <v>0.1154</v>
      </c>
      <c r="BC9" s="29">
        <v>0.125</v>
      </c>
      <c r="BD9" s="29">
        <v>0.1061</v>
      </c>
      <c r="BE9" s="29">
        <v>0.1017</v>
      </c>
      <c r="BF9" s="29">
        <v>0.10390000000000001</v>
      </c>
      <c r="BG9" s="29">
        <v>9.8299999999999998E-2</v>
      </c>
      <c r="BH9" s="29">
        <v>0.1089</v>
      </c>
      <c r="BI9" s="29">
        <v>0.11020000000000001</v>
      </c>
      <c r="BJ9" s="29">
        <v>0.105</v>
      </c>
      <c r="BK9" s="29">
        <v>0.10199999999999999</v>
      </c>
      <c r="BL9" s="29">
        <v>0.1057</v>
      </c>
      <c r="BM9" s="29">
        <v>0.11990000000000001</v>
      </c>
      <c r="BN9" s="29">
        <v>0.1203</v>
      </c>
      <c r="BO9" s="29">
        <v>0.10249999999999999</v>
      </c>
    </row>
    <row r="10" spans="1:67" s="29" customFormat="1" x14ac:dyDescent="0.2">
      <c r="A10" s="61">
        <v>3.5</v>
      </c>
      <c r="B10" s="29">
        <v>0.15129999999999999</v>
      </c>
      <c r="C10" s="29">
        <v>0.15870000000000001</v>
      </c>
      <c r="D10" s="29">
        <v>0.15909999999999999</v>
      </c>
      <c r="E10" s="29">
        <v>0.1588</v>
      </c>
      <c r="F10" s="29">
        <v>0.1757</v>
      </c>
      <c r="G10" s="29">
        <v>0.18279999999999999</v>
      </c>
      <c r="H10" s="29">
        <v>0.2001</v>
      </c>
      <c r="I10" s="29">
        <v>0.1946</v>
      </c>
      <c r="J10" s="29">
        <v>0.21299999999999999</v>
      </c>
      <c r="K10" s="29">
        <v>0.2329</v>
      </c>
      <c r="L10" s="29">
        <v>0.223</v>
      </c>
      <c r="M10" s="29">
        <v>0.22090000000000001</v>
      </c>
      <c r="N10" s="29">
        <v>0.16470000000000001</v>
      </c>
      <c r="O10" s="29">
        <v>0.17130000000000001</v>
      </c>
      <c r="P10" s="29">
        <v>0.17849999999999999</v>
      </c>
      <c r="Q10" s="29">
        <v>0.16919999999999999</v>
      </c>
      <c r="R10" s="29">
        <v>0.1875</v>
      </c>
      <c r="S10" s="29">
        <v>0.18379999999999999</v>
      </c>
      <c r="T10" s="29">
        <v>0.1353</v>
      </c>
      <c r="U10" s="29">
        <v>0.111</v>
      </c>
      <c r="V10" s="29">
        <v>0.1177</v>
      </c>
      <c r="W10" s="29">
        <v>0.114</v>
      </c>
      <c r="X10" s="29">
        <v>0.13669999999999999</v>
      </c>
      <c r="Y10" s="29">
        <v>0.1101</v>
      </c>
      <c r="Z10" s="29">
        <v>0.17510000000000001</v>
      </c>
      <c r="AA10" s="29">
        <v>0.1794</v>
      </c>
      <c r="AB10" s="29">
        <v>0.17449999999999999</v>
      </c>
      <c r="AC10" s="29">
        <v>0.14369999999999999</v>
      </c>
      <c r="AD10" s="29">
        <v>0.14419999999999999</v>
      </c>
      <c r="AE10" s="29">
        <v>0.1469</v>
      </c>
      <c r="AF10" s="29">
        <v>0.15049999999999999</v>
      </c>
      <c r="AG10" s="29">
        <v>0.16300000000000001</v>
      </c>
      <c r="AH10" s="29">
        <v>0.14560000000000001</v>
      </c>
      <c r="AI10" s="29">
        <v>0.1211</v>
      </c>
      <c r="AJ10" s="29">
        <v>0.1356</v>
      </c>
      <c r="AK10" s="29">
        <v>0.12939999999999999</v>
      </c>
      <c r="AL10" s="29">
        <v>0.13569999999999999</v>
      </c>
      <c r="AM10" s="29">
        <v>0.13639999999999999</v>
      </c>
      <c r="AN10" s="29">
        <v>0.13589999999999999</v>
      </c>
      <c r="AO10" s="29">
        <v>0.1532</v>
      </c>
      <c r="AP10" s="29">
        <v>0.1648</v>
      </c>
      <c r="AQ10" s="29">
        <v>0.1686</v>
      </c>
      <c r="AR10" s="29">
        <v>9.6000000000000002E-2</v>
      </c>
      <c r="AS10" s="29">
        <v>9.9699999999999997E-2</v>
      </c>
      <c r="AT10" s="29">
        <v>0.1056</v>
      </c>
      <c r="AU10" s="29">
        <v>0.1118</v>
      </c>
      <c r="AV10" s="29">
        <v>0.13780000000000001</v>
      </c>
      <c r="AW10" s="29">
        <v>0.14649999999999999</v>
      </c>
      <c r="AX10" s="29">
        <v>0.10970000000000001</v>
      </c>
      <c r="AY10" s="29">
        <v>0.11260000000000001</v>
      </c>
      <c r="AZ10" s="29">
        <v>0.11849999999999999</v>
      </c>
      <c r="BA10" s="29">
        <v>0.15129999999999999</v>
      </c>
      <c r="BB10" s="29">
        <v>0.15840000000000001</v>
      </c>
      <c r="BC10" s="29">
        <v>0.16009999999999999</v>
      </c>
      <c r="BD10" s="29">
        <v>0.1094</v>
      </c>
      <c r="BE10" s="29">
        <v>0.1069</v>
      </c>
      <c r="BF10" s="29">
        <v>0.1118</v>
      </c>
      <c r="BG10" s="29">
        <v>0.12690000000000001</v>
      </c>
      <c r="BH10" s="29">
        <v>0.1406</v>
      </c>
      <c r="BI10" s="29">
        <v>0.13669999999999999</v>
      </c>
      <c r="BJ10" s="29">
        <v>0.1134</v>
      </c>
      <c r="BK10" s="29">
        <v>0.1103</v>
      </c>
      <c r="BL10" s="29">
        <v>0.1128</v>
      </c>
      <c r="BM10" s="29">
        <v>0.13600000000000001</v>
      </c>
      <c r="BN10" s="29">
        <v>0.1283</v>
      </c>
      <c r="BO10" s="29">
        <v>0.10680000000000001</v>
      </c>
    </row>
    <row r="11" spans="1:67" s="29" customFormat="1" x14ac:dyDescent="0.2">
      <c r="A11" s="61">
        <v>4</v>
      </c>
      <c r="B11" s="29">
        <v>0.20349999999999999</v>
      </c>
      <c r="C11" s="29">
        <v>0.21479999999999999</v>
      </c>
      <c r="D11" s="29">
        <v>0.21590000000000001</v>
      </c>
      <c r="E11" s="29">
        <v>0.2288</v>
      </c>
      <c r="F11" s="29">
        <v>0.25590000000000002</v>
      </c>
      <c r="G11" s="29">
        <v>0.26290000000000002</v>
      </c>
      <c r="H11" s="29">
        <v>0.24709999999999999</v>
      </c>
      <c r="I11" s="29">
        <v>0.24279999999999999</v>
      </c>
      <c r="J11" s="29">
        <v>0.2651</v>
      </c>
      <c r="K11" s="29">
        <v>0.31140000000000001</v>
      </c>
      <c r="L11" s="29">
        <v>0.31069999999999998</v>
      </c>
      <c r="M11" s="29">
        <v>0.30459999999999998</v>
      </c>
      <c r="N11" s="29">
        <v>0.20580000000000001</v>
      </c>
      <c r="O11" s="29">
        <v>0.2097</v>
      </c>
      <c r="P11" s="29">
        <v>0.21329999999999999</v>
      </c>
      <c r="Q11" s="29">
        <v>0.217</v>
      </c>
      <c r="R11" s="29">
        <v>0.23880000000000001</v>
      </c>
      <c r="S11" s="29">
        <v>0.2361</v>
      </c>
      <c r="T11" s="29">
        <v>0.15440000000000001</v>
      </c>
      <c r="U11" s="29">
        <v>0.13220000000000001</v>
      </c>
      <c r="V11" s="29">
        <v>0.1426</v>
      </c>
      <c r="W11" s="29">
        <v>0.1231</v>
      </c>
      <c r="X11" s="29">
        <v>0.14699999999999999</v>
      </c>
      <c r="Y11" s="29">
        <v>0.1268</v>
      </c>
      <c r="Z11" s="29">
        <v>0.22420000000000001</v>
      </c>
      <c r="AA11" s="29">
        <v>0.2341</v>
      </c>
      <c r="AB11" s="29">
        <v>0.23930000000000001</v>
      </c>
      <c r="AC11" s="29">
        <v>0.1802</v>
      </c>
      <c r="AD11" s="29">
        <v>0.18609999999999999</v>
      </c>
      <c r="AE11" s="29">
        <v>0.18149999999999999</v>
      </c>
      <c r="AF11" s="29">
        <v>0.18179999999999999</v>
      </c>
      <c r="AG11" s="29">
        <v>0.19869999999999999</v>
      </c>
      <c r="AH11" s="29">
        <v>0.1862</v>
      </c>
      <c r="AI11" s="29">
        <v>0.15040000000000001</v>
      </c>
      <c r="AJ11" s="29">
        <v>0.17030000000000001</v>
      </c>
      <c r="AK11" s="29">
        <v>0.17019999999999999</v>
      </c>
      <c r="AL11" s="29">
        <v>0.17649999999999999</v>
      </c>
      <c r="AM11" s="29">
        <v>0.1837</v>
      </c>
      <c r="AN11" s="29">
        <v>0.18240000000000001</v>
      </c>
      <c r="AO11" s="29">
        <v>0.2233</v>
      </c>
      <c r="AP11" s="29">
        <v>0.24460000000000001</v>
      </c>
      <c r="AQ11" s="29">
        <v>0.25109999999999999</v>
      </c>
      <c r="AR11" s="29">
        <v>0.1036</v>
      </c>
      <c r="AS11" s="29">
        <v>0.1099</v>
      </c>
      <c r="AT11" s="29">
        <v>0.12</v>
      </c>
      <c r="AU11" s="29">
        <v>0.12089999999999999</v>
      </c>
      <c r="AV11" s="29">
        <v>0.1615</v>
      </c>
      <c r="AW11" s="29">
        <v>0.16919999999999999</v>
      </c>
      <c r="AX11" s="29">
        <v>0.13039999999999999</v>
      </c>
      <c r="AY11" s="29">
        <v>0.13739999999999999</v>
      </c>
      <c r="AZ11" s="29">
        <v>0.14410000000000001</v>
      </c>
      <c r="BA11" s="29">
        <v>0.18099999999999999</v>
      </c>
      <c r="BB11" s="29">
        <v>0.19539999999999999</v>
      </c>
      <c r="BC11" s="29">
        <v>0.19070000000000001</v>
      </c>
      <c r="BD11" s="29">
        <v>0.11799999999999999</v>
      </c>
      <c r="BE11" s="29">
        <v>0.1128</v>
      </c>
      <c r="BF11" s="29">
        <v>0.12690000000000001</v>
      </c>
      <c r="BG11" s="29">
        <v>0.1578</v>
      </c>
      <c r="BH11" s="29">
        <v>0.17469999999999999</v>
      </c>
      <c r="BI11" s="29">
        <v>0.15909999999999999</v>
      </c>
      <c r="BJ11" s="29">
        <v>0.124</v>
      </c>
      <c r="BK11" s="29">
        <v>0.12180000000000001</v>
      </c>
      <c r="BL11" s="29">
        <v>0.1203</v>
      </c>
      <c r="BM11" s="29">
        <v>0.15459999999999999</v>
      </c>
      <c r="BN11" s="29">
        <v>0.1429</v>
      </c>
      <c r="BO11" s="29">
        <v>0.1171</v>
      </c>
    </row>
    <row r="12" spans="1:67" s="29" customFormat="1" x14ac:dyDescent="0.2">
      <c r="A12" s="61">
        <v>4.5</v>
      </c>
      <c r="B12" s="29">
        <v>0.28789999999999999</v>
      </c>
      <c r="C12" s="29">
        <v>0.30549999999999999</v>
      </c>
      <c r="D12" s="29">
        <v>0.3085</v>
      </c>
      <c r="E12" s="29">
        <v>0.33650000000000002</v>
      </c>
      <c r="F12" s="29">
        <v>0.3654</v>
      </c>
      <c r="G12" s="29">
        <v>0.37340000000000001</v>
      </c>
      <c r="H12" s="29">
        <v>0.33019999999999999</v>
      </c>
      <c r="I12" s="29">
        <v>0.32769999999999999</v>
      </c>
      <c r="J12" s="29">
        <v>0.3553</v>
      </c>
      <c r="K12" s="29">
        <v>0.40699999999999997</v>
      </c>
      <c r="L12" s="29">
        <v>0.41349999999999998</v>
      </c>
      <c r="M12" s="29">
        <v>0.41599999999999998</v>
      </c>
      <c r="N12" s="29">
        <v>0.26090000000000002</v>
      </c>
      <c r="O12" s="29">
        <v>0.27260000000000001</v>
      </c>
      <c r="P12" s="29">
        <v>0.27239999999999998</v>
      </c>
      <c r="Q12" s="29">
        <v>0.29160000000000003</v>
      </c>
      <c r="R12" s="29">
        <v>0.31419999999999998</v>
      </c>
      <c r="S12" s="29">
        <v>0.311</v>
      </c>
      <c r="T12" s="29">
        <v>0.1799</v>
      </c>
      <c r="U12" s="29">
        <v>0.16220000000000001</v>
      </c>
      <c r="V12" s="29">
        <v>0.1757</v>
      </c>
      <c r="W12" s="29">
        <v>0.14369999999999999</v>
      </c>
      <c r="X12" s="29">
        <v>0.1633</v>
      </c>
      <c r="Y12" s="29">
        <v>0.15570000000000001</v>
      </c>
      <c r="Z12" s="29">
        <v>0.28060000000000002</v>
      </c>
      <c r="AA12" s="29">
        <v>0.29680000000000001</v>
      </c>
      <c r="AB12" s="29">
        <v>0.29920000000000002</v>
      </c>
      <c r="AC12" s="29">
        <v>0.23480000000000001</v>
      </c>
      <c r="AD12" s="29">
        <v>0.252</v>
      </c>
      <c r="AE12" s="29">
        <v>0.22919999999999999</v>
      </c>
      <c r="AF12" s="29">
        <v>0.23599999999999999</v>
      </c>
      <c r="AG12" s="29">
        <v>0.2525</v>
      </c>
      <c r="AH12" s="29">
        <v>0.2475</v>
      </c>
      <c r="AI12" s="29">
        <v>0.19800000000000001</v>
      </c>
      <c r="AJ12" s="29">
        <v>0.22550000000000001</v>
      </c>
      <c r="AK12" s="29">
        <v>0.2316</v>
      </c>
      <c r="AL12" s="29">
        <v>0.26179999999999998</v>
      </c>
      <c r="AM12" s="29">
        <v>0.27679999999999999</v>
      </c>
      <c r="AN12" s="29">
        <v>0.28349999999999997</v>
      </c>
      <c r="AO12" s="29">
        <v>0.29620000000000002</v>
      </c>
      <c r="AP12" s="29">
        <v>0.32150000000000001</v>
      </c>
      <c r="AQ12" s="29">
        <v>0.34720000000000001</v>
      </c>
      <c r="AR12" s="29">
        <v>0.1171</v>
      </c>
      <c r="AS12" s="29">
        <v>0.12839999999999999</v>
      </c>
      <c r="AT12" s="29">
        <v>0.1439</v>
      </c>
      <c r="AU12" s="29">
        <v>0.13669999999999999</v>
      </c>
      <c r="AV12" s="29">
        <v>0.16980000000000001</v>
      </c>
      <c r="AW12" s="29">
        <v>0.1817</v>
      </c>
      <c r="AX12" s="29">
        <v>0.1656</v>
      </c>
      <c r="AY12" s="29">
        <v>0.17380000000000001</v>
      </c>
      <c r="AZ12" s="29">
        <v>0.18479999999999999</v>
      </c>
      <c r="BA12" s="29">
        <v>0.20710000000000001</v>
      </c>
      <c r="BB12" s="29">
        <v>0.22270000000000001</v>
      </c>
      <c r="BC12" s="29">
        <v>0.2286</v>
      </c>
      <c r="BD12" s="29">
        <v>0.13780000000000001</v>
      </c>
      <c r="BE12" s="29">
        <v>0.12590000000000001</v>
      </c>
      <c r="BF12" s="29">
        <v>0.151</v>
      </c>
      <c r="BG12" s="29">
        <v>0.16320000000000001</v>
      </c>
      <c r="BH12" s="29">
        <v>0.18379999999999999</v>
      </c>
      <c r="BI12" s="29">
        <v>0.1671</v>
      </c>
      <c r="BJ12" s="29">
        <v>0.13950000000000001</v>
      </c>
      <c r="BK12" s="29">
        <v>0.13930000000000001</v>
      </c>
      <c r="BL12" s="29">
        <v>0.1328</v>
      </c>
      <c r="BM12" s="29">
        <v>0.16439999999999999</v>
      </c>
      <c r="BN12" s="29">
        <v>0.15770000000000001</v>
      </c>
      <c r="BO12" s="29">
        <v>0.1333</v>
      </c>
    </row>
    <row r="13" spans="1:67" s="29" customFormat="1" x14ac:dyDescent="0.2">
      <c r="A13" s="61">
        <v>5</v>
      </c>
      <c r="B13" s="29">
        <v>0.37569999999999998</v>
      </c>
      <c r="C13" s="29">
        <v>0.39800000000000002</v>
      </c>
      <c r="D13" s="29">
        <v>0.4017</v>
      </c>
      <c r="E13" s="29">
        <v>0.44130000000000003</v>
      </c>
      <c r="F13" s="29">
        <v>0.47749999999999998</v>
      </c>
      <c r="G13" s="29">
        <v>0.48709999999999998</v>
      </c>
      <c r="H13" s="29">
        <v>0.4078</v>
      </c>
      <c r="I13" s="29">
        <v>0.40360000000000001</v>
      </c>
      <c r="J13" s="29">
        <v>0.43070000000000003</v>
      </c>
      <c r="K13" s="29">
        <v>0.50380000000000003</v>
      </c>
      <c r="L13" s="29">
        <v>0.50939999999999996</v>
      </c>
      <c r="M13" s="29">
        <v>0.50800000000000001</v>
      </c>
      <c r="N13" s="29">
        <v>0.32650000000000001</v>
      </c>
      <c r="O13" s="29">
        <v>0.34360000000000002</v>
      </c>
      <c r="P13" s="29">
        <v>0.3503</v>
      </c>
      <c r="Q13" s="29">
        <v>0.36770000000000003</v>
      </c>
      <c r="R13" s="29">
        <v>0.39100000000000001</v>
      </c>
      <c r="S13" s="29">
        <v>0.38969999999999999</v>
      </c>
      <c r="T13" s="29">
        <v>0.21099999999999999</v>
      </c>
      <c r="U13" s="29">
        <v>0.19980000000000001</v>
      </c>
      <c r="V13" s="29">
        <v>0.21579999999999999</v>
      </c>
      <c r="W13" s="29">
        <v>0.1789</v>
      </c>
      <c r="X13" s="29">
        <v>0.20219999999999999</v>
      </c>
      <c r="Y13" s="29">
        <v>0.1983</v>
      </c>
      <c r="Z13" s="29">
        <v>0.3735</v>
      </c>
      <c r="AA13" s="29">
        <v>0.40029999999999999</v>
      </c>
      <c r="AB13" s="29">
        <v>0.4022</v>
      </c>
      <c r="AC13" s="29">
        <v>0.32150000000000001</v>
      </c>
      <c r="AD13" s="29">
        <v>0.33310000000000001</v>
      </c>
      <c r="AE13" s="29">
        <v>0.30530000000000002</v>
      </c>
      <c r="AF13" s="29">
        <v>0.30459999999999998</v>
      </c>
      <c r="AG13" s="29">
        <v>0.32740000000000002</v>
      </c>
      <c r="AH13" s="29">
        <v>0.32519999999999999</v>
      </c>
      <c r="AI13" s="29">
        <v>0.26779999999999998</v>
      </c>
      <c r="AJ13" s="29">
        <v>0.30880000000000002</v>
      </c>
      <c r="AK13" s="29">
        <v>0.3201</v>
      </c>
      <c r="AL13" s="29">
        <v>0.35639999999999999</v>
      </c>
      <c r="AM13" s="29">
        <v>0.37440000000000001</v>
      </c>
      <c r="AN13" s="29">
        <v>0.38140000000000002</v>
      </c>
      <c r="AO13" s="29">
        <v>0.39069999999999999</v>
      </c>
      <c r="AP13" s="29">
        <v>0.40889999999999999</v>
      </c>
      <c r="AQ13" s="29">
        <v>0.44140000000000001</v>
      </c>
      <c r="AR13" s="29">
        <v>0.14349999999999999</v>
      </c>
      <c r="AS13" s="29">
        <v>0.16370000000000001</v>
      </c>
      <c r="AT13" s="29">
        <v>0.17399999999999999</v>
      </c>
      <c r="AU13" s="29">
        <v>0.18290000000000001</v>
      </c>
      <c r="AV13" s="29">
        <v>0.24049999999999999</v>
      </c>
      <c r="AW13" s="29">
        <v>0.2586</v>
      </c>
      <c r="AX13" s="29">
        <v>0.21779999999999999</v>
      </c>
      <c r="AY13" s="29">
        <v>0.24060000000000001</v>
      </c>
      <c r="AZ13" s="29">
        <v>0.25840000000000002</v>
      </c>
      <c r="BA13" s="29">
        <v>0.2999</v>
      </c>
      <c r="BB13" s="29">
        <v>0.32369999999999999</v>
      </c>
      <c r="BC13" s="29">
        <v>0.3201</v>
      </c>
      <c r="BD13" s="29">
        <v>0.16919999999999999</v>
      </c>
      <c r="BE13" s="29">
        <v>0.14510000000000001</v>
      </c>
      <c r="BF13" s="29">
        <v>0.1769</v>
      </c>
      <c r="BG13" s="29">
        <v>0.23</v>
      </c>
      <c r="BH13" s="29">
        <v>0.2349</v>
      </c>
      <c r="BI13" s="29">
        <v>0.21479999999999999</v>
      </c>
      <c r="BJ13" s="29">
        <v>0.1636</v>
      </c>
      <c r="BK13" s="29">
        <v>0.1671</v>
      </c>
      <c r="BL13" s="29">
        <v>0.14860000000000001</v>
      </c>
      <c r="BM13" s="29">
        <v>0.19739999999999999</v>
      </c>
      <c r="BN13" s="29">
        <v>0.18629999999999999</v>
      </c>
      <c r="BO13" s="29">
        <v>0.15060000000000001</v>
      </c>
    </row>
    <row r="14" spans="1:67" s="29" customFormat="1" x14ac:dyDescent="0.2">
      <c r="A14" s="61">
        <v>5.5</v>
      </c>
      <c r="B14" s="29">
        <v>0.47749999999999998</v>
      </c>
      <c r="C14" s="29">
        <v>0.50790000000000002</v>
      </c>
      <c r="D14" s="29">
        <v>0.51129999999999998</v>
      </c>
      <c r="E14" s="29">
        <v>0.5484</v>
      </c>
      <c r="F14" s="29">
        <v>0.58440000000000003</v>
      </c>
      <c r="G14" s="29">
        <v>0.59240000000000004</v>
      </c>
      <c r="H14" s="29">
        <v>0.4945</v>
      </c>
      <c r="I14" s="29">
        <v>0.48970000000000002</v>
      </c>
      <c r="J14" s="29">
        <v>0.51290000000000002</v>
      </c>
      <c r="K14" s="29">
        <v>0.58699999999999997</v>
      </c>
      <c r="L14" s="29">
        <v>0.59509999999999996</v>
      </c>
      <c r="M14" s="29">
        <v>0.58699999999999997</v>
      </c>
      <c r="N14" s="29">
        <v>0.37959999999999999</v>
      </c>
      <c r="O14" s="29">
        <v>0.40039999999999998</v>
      </c>
      <c r="P14" s="29">
        <v>0.40810000000000002</v>
      </c>
      <c r="Q14" s="29">
        <v>0.41699999999999998</v>
      </c>
      <c r="R14" s="29">
        <v>0.44800000000000001</v>
      </c>
      <c r="S14" s="29">
        <v>0.44579999999999997</v>
      </c>
      <c r="T14" s="29">
        <v>0.27079999999999999</v>
      </c>
      <c r="U14" s="29">
        <v>0.26750000000000002</v>
      </c>
      <c r="V14" s="29">
        <v>0.29099999999999998</v>
      </c>
      <c r="W14" s="29">
        <v>0.2273</v>
      </c>
      <c r="X14" s="29">
        <v>0.25769999999999998</v>
      </c>
      <c r="Y14" s="29">
        <v>0.26250000000000001</v>
      </c>
      <c r="Z14" s="29">
        <v>0.50509999999999999</v>
      </c>
      <c r="AA14" s="29">
        <v>0.54320000000000002</v>
      </c>
      <c r="AB14" s="29">
        <v>0.54800000000000004</v>
      </c>
      <c r="AC14" s="29">
        <v>0.42530000000000001</v>
      </c>
      <c r="AD14" s="29">
        <v>0.45250000000000001</v>
      </c>
      <c r="AE14" s="29">
        <v>0.40699999999999997</v>
      </c>
      <c r="AF14" s="29">
        <v>0.38440000000000002</v>
      </c>
      <c r="AG14" s="29">
        <v>0.40789999999999998</v>
      </c>
      <c r="AH14" s="29">
        <v>0.40970000000000001</v>
      </c>
      <c r="AI14" s="29">
        <v>0.34599999999999997</v>
      </c>
      <c r="AJ14" s="29">
        <v>0.40260000000000001</v>
      </c>
      <c r="AK14" s="29">
        <v>0.41789999999999999</v>
      </c>
      <c r="AL14" s="29">
        <v>0.497</v>
      </c>
      <c r="AM14" s="29">
        <v>0.53720000000000001</v>
      </c>
      <c r="AN14" s="29">
        <v>0.54679999999999995</v>
      </c>
      <c r="AO14" s="29">
        <v>0.54459999999999997</v>
      </c>
      <c r="AP14" s="29">
        <v>0.55549999999999999</v>
      </c>
      <c r="AQ14" s="29">
        <v>0.58250000000000002</v>
      </c>
      <c r="AR14" s="29">
        <v>0.1764</v>
      </c>
      <c r="AS14" s="29">
        <v>0.20399999999999999</v>
      </c>
      <c r="AT14" s="29">
        <v>0.23350000000000001</v>
      </c>
      <c r="AU14" s="29">
        <v>0.23910000000000001</v>
      </c>
      <c r="AV14" s="29">
        <v>0.29849999999999999</v>
      </c>
      <c r="AW14" s="29">
        <v>0.31869999999999998</v>
      </c>
      <c r="AX14" s="29">
        <v>0.28989999999999999</v>
      </c>
      <c r="AY14" s="29">
        <v>0.31669999999999998</v>
      </c>
      <c r="AZ14" s="29">
        <v>0.33829999999999999</v>
      </c>
      <c r="BA14" s="29">
        <v>0.37230000000000002</v>
      </c>
      <c r="BB14" s="29">
        <v>0.40400000000000003</v>
      </c>
      <c r="BC14" s="29">
        <v>0.39460000000000001</v>
      </c>
      <c r="BD14" s="29">
        <v>0.19969999999999999</v>
      </c>
      <c r="BE14" s="29">
        <v>0.17019999999999999</v>
      </c>
      <c r="BF14" s="29">
        <v>0.2162</v>
      </c>
      <c r="BG14" s="29">
        <v>0.27629999999999999</v>
      </c>
      <c r="BH14" s="29">
        <v>0.28760000000000002</v>
      </c>
      <c r="BI14" s="29">
        <v>0.27060000000000001</v>
      </c>
      <c r="BJ14" s="29">
        <v>0.19520000000000001</v>
      </c>
      <c r="BK14" s="29">
        <v>0.20080000000000001</v>
      </c>
      <c r="BL14" s="29">
        <v>0.1709</v>
      </c>
      <c r="BM14" s="29">
        <v>0.22689999999999999</v>
      </c>
      <c r="BN14" s="29">
        <v>0.22209999999999999</v>
      </c>
      <c r="BO14" s="29">
        <v>0.17810000000000001</v>
      </c>
    </row>
    <row r="15" spans="1:67" s="29" customFormat="1" x14ac:dyDescent="0.2">
      <c r="A15" s="61">
        <v>6</v>
      </c>
      <c r="B15" s="29">
        <v>0.56120000000000003</v>
      </c>
      <c r="C15" s="29">
        <v>0.57750000000000001</v>
      </c>
      <c r="D15" s="29">
        <v>0.57909999999999995</v>
      </c>
      <c r="E15" s="29">
        <v>0.59019999999999995</v>
      </c>
      <c r="F15" s="29">
        <v>0.62060000000000004</v>
      </c>
      <c r="G15" s="29">
        <v>0.62070000000000003</v>
      </c>
      <c r="H15" s="29">
        <v>0.58240000000000003</v>
      </c>
      <c r="I15" s="29">
        <v>0.58009999999999995</v>
      </c>
      <c r="J15" s="29">
        <v>0.60929999999999995</v>
      </c>
      <c r="K15" s="29">
        <v>0.6522</v>
      </c>
      <c r="L15" s="29">
        <v>0.64259999999999995</v>
      </c>
      <c r="M15" s="29">
        <v>0.63619999999999999</v>
      </c>
      <c r="N15" s="29">
        <v>0.42849999999999999</v>
      </c>
      <c r="O15" s="29">
        <v>0.44600000000000001</v>
      </c>
      <c r="P15" s="29">
        <v>0.44890000000000002</v>
      </c>
      <c r="Q15" s="29">
        <v>0.45240000000000002</v>
      </c>
      <c r="R15" s="29">
        <v>0.48249999999999998</v>
      </c>
      <c r="S15" s="29">
        <v>0.47489999999999999</v>
      </c>
      <c r="T15" s="29">
        <v>0.34720000000000001</v>
      </c>
      <c r="U15" s="29">
        <v>0.35560000000000003</v>
      </c>
      <c r="V15" s="29">
        <v>0.39600000000000002</v>
      </c>
      <c r="W15" s="29">
        <v>0.29749999999999999</v>
      </c>
      <c r="X15" s="29">
        <v>0.33439999999999998</v>
      </c>
      <c r="Y15" s="29">
        <v>0.34889999999999999</v>
      </c>
      <c r="Z15" s="29">
        <v>0.60209999999999997</v>
      </c>
      <c r="AA15" s="29">
        <v>0.63149999999999995</v>
      </c>
      <c r="AB15" s="29">
        <v>0.64149999999999996</v>
      </c>
      <c r="AC15" s="29">
        <v>0.5353</v>
      </c>
      <c r="AD15" s="29">
        <v>0.57089999999999996</v>
      </c>
      <c r="AE15" s="29">
        <v>0.52659999999999996</v>
      </c>
      <c r="AF15" s="29">
        <v>0.48049999999999998</v>
      </c>
      <c r="AG15" s="29">
        <v>0.50080000000000002</v>
      </c>
      <c r="AH15" s="29">
        <v>0.51180000000000003</v>
      </c>
      <c r="AI15" s="29">
        <v>0.42670000000000002</v>
      </c>
      <c r="AJ15" s="29">
        <v>0.48820000000000002</v>
      </c>
      <c r="AK15" s="29">
        <v>0.50649999999999995</v>
      </c>
      <c r="AL15" s="29">
        <v>0.66</v>
      </c>
      <c r="AM15" s="29">
        <v>0.6895</v>
      </c>
      <c r="AN15" s="29">
        <v>0.70099999999999996</v>
      </c>
      <c r="AO15" s="29">
        <v>0.6663</v>
      </c>
      <c r="AP15" s="29">
        <v>0.63680000000000003</v>
      </c>
      <c r="AQ15" s="29">
        <v>0.65159999999999996</v>
      </c>
      <c r="AR15" s="29">
        <v>0.2334</v>
      </c>
      <c r="AS15" s="29">
        <v>0.26369999999999999</v>
      </c>
      <c r="AT15" s="29">
        <v>0.30919999999999997</v>
      </c>
      <c r="AU15" s="29">
        <v>0.32150000000000001</v>
      </c>
      <c r="AV15" s="29">
        <v>0.39229999999999998</v>
      </c>
      <c r="AW15" s="29">
        <v>0.42449999999999999</v>
      </c>
      <c r="AX15" s="29">
        <v>0.36280000000000001</v>
      </c>
      <c r="AY15" s="29">
        <v>0.40610000000000002</v>
      </c>
      <c r="AZ15" s="29">
        <v>0.43630000000000002</v>
      </c>
      <c r="BA15" s="29">
        <v>0.46039999999999998</v>
      </c>
      <c r="BB15" s="29">
        <v>0.51519999999999999</v>
      </c>
      <c r="BC15" s="29">
        <v>0.48749999999999999</v>
      </c>
      <c r="BD15" s="29">
        <v>0.254</v>
      </c>
      <c r="BE15" s="29">
        <v>0.2054</v>
      </c>
      <c r="BF15" s="29">
        <v>0.27339999999999998</v>
      </c>
      <c r="BG15" s="29">
        <v>0.35699999999999998</v>
      </c>
      <c r="BH15" s="29">
        <v>0.38600000000000001</v>
      </c>
      <c r="BI15" s="29">
        <v>0.36499999999999999</v>
      </c>
      <c r="BJ15" s="29">
        <v>0.22040000000000001</v>
      </c>
      <c r="BK15" s="29">
        <v>0.22409999999999999</v>
      </c>
      <c r="BL15" s="29">
        <v>0.19500000000000001</v>
      </c>
      <c r="BM15" s="29">
        <v>0.26729999999999998</v>
      </c>
      <c r="BN15" s="29">
        <v>0.25180000000000002</v>
      </c>
      <c r="BO15" s="29">
        <v>0.20780000000000001</v>
      </c>
    </row>
    <row r="16" spans="1:67" s="29" customFormat="1" x14ac:dyDescent="0.2">
      <c r="A16" s="61">
        <v>6.5</v>
      </c>
      <c r="B16" s="29">
        <v>0.57110000000000005</v>
      </c>
      <c r="C16" s="29">
        <v>0.59040000000000004</v>
      </c>
      <c r="D16" s="29">
        <v>0.59079999999999999</v>
      </c>
      <c r="E16" s="29">
        <v>0.59509999999999996</v>
      </c>
      <c r="F16" s="29">
        <v>0.62129999999999996</v>
      </c>
      <c r="G16" s="29">
        <v>0.62239999999999995</v>
      </c>
      <c r="H16" s="29">
        <v>0.59530000000000005</v>
      </c>
      <c r="I16" s="29">
        <v>0.59799999999999998</v>
      </c>
      <c r="J16" s="29">
        <v>0.629</v>
      </c>
      <c r="K16" s="29">
        <v>0.65849999999999997</v>
      </c>
      <c r="L16" s="29">
        <v>0.64580000000000004</v>
      </c>
      <c r="M16" s="29">
        <v>0.63400000000000001</v>
      </c>
      <c r="N16" s="29">
        <v>0.46410000000000001</v>
      </c>
      <c r="O16" s="29">
        <v>0.48070000000000002</v>
      </c>
      <c r="P16" s="29">
        <v>0.47949999999999998</v>
      </c>
      <c r="Q16" s="29">
        <v>0.46939999999999998</v>
      </c>
      <c r="R16" s="29">
        <v>0.49519999999999997</v>
      </c>
      <c r="S16" s="29">
        <v>0.4803</v>
      </c>
      <c r="T16" s="29">
        <v>0.4511</v>
      </c>
      <c r="U16" s="29">
        <v>0.4708</v>
      </c>
      <c r="V16" s="29">
        <v>0.52</v>
      </c>
      <c r="W16" s="29">
        <v>0.3795</v>
      </c>
      <c r="X16" s="29">
        <v>0.4279</v>
      </c>
      <c r="Y16" s="29">
        <v>0.45850000000000002</v>
      </c>
      <c r="Z16" s="29">
        <v>0.64170000000000005</v>
      </c>
      <c r="AA16" s="29">
        <v>0.66739999999999999</v>
      </c>
      <c r="AB16" s="29">
        <v>0.67689999999999995</v>
      </c>
      <c r="AC16" s="29">
        <v>0.57450000000000001</v>
      </c>
      <c r="AD16" s="29">
        <v>0.61240000000000006</v>
      </c>
      <c r="AE16" s="29">
        <v>0.57520000000000004</v>
      </c>
      <c r="AF16" s="29">
        <v>0.53010000000000002</v>
      </c>
      <c r="AG16" s="29">
        <v>0.53649999999999998</v>
      </c>
      <c r="AH16" s="29">
        <v>0.55179999999999996</v>
      </c>
      <c r="AI16" s="29">
        <v>0.47920000000000001</v>
      </c>
      <c r="AJ16" s="29">
        <v>0.5323</v>
      </c>
      <c r="AK16" s="29">
        <v>0.54149999999999998</v>
      </c>
      <c r="AL16" s="29">
        <v>0.71419999999999995</v>
      </c>
      <c r="AM16" s="29">
        <v>0.72360000000000002</v>
      </c>
      <c r="AN16" s="29">
        <v>0.72330000000000005</v>
      </c>
      <c r="AO16" s="29">
        <v>0.70779999999999998</v>
      </c>
      <c r="AP16" s="29">
        <v>0.65690000000000004</v>
      </c>
      <c r="AQ16" s="29">
        <v>0.67369999999999997</v>
      </c>
      <c r="AR16" s="29">
        <v>0.30909999999999999</v>
      </c>
      <c r="AS16" s="29">
        <v>0.34449999999999997</v>
      </c>
      <c r="AT16" s="29">
        <v>0.40629999999999999</v>
      </c>
      <c r="AU16" s="29">
        <v>0.4153</v>
      </c>
      <c r="AV16" s="29">
        <v>0.50890000000000002</v>
      </c>
      <c r="AW16" s="29">
        <v>0.55130000000000001</v>
      </c>
      <c r="AX16" s="29">
        <v>0.48230000000000001</v>
      </c>
      <c r="AY16" s="29">
        <v>0.53259999999999996</v>
      </c>
      <c r="AZ16" s="29">
        <v>0.56669999999999998</v>
      </c>
      <c r="BA16" s="29">
        <v>0.52600000000000002</v>
      </c>
      <c r="BB16" s="29">
        <v>0.60429999999999995</v>
      </c>
      <c r="BC16" s="29">
        <v>0.55930000000000002</v>
      </c>
      <c r="BD16" s="29">
        <v>0.3281</v>
      </c>
      <c r="BE16" s="29">
        <v>0.26490000000000002</v>
      </c>
      <c r="BF16" s="29">
        <v>0.36099999999999999</v>
      </c>
      <c r="BG16" s="29">
        <v>0.47520000000000001</v>
      </c>
      <c r="BH16" s="29">
        <v>0.50919999999999999</v>
      </c>
      <c r="BI16" s="29">
        <v>0.48149999999999998</v>
      </c>
      <c r="BJ16" s="29">
        <v>0.23480000000000001</v>
      </c>
      <c r="BK16" s="29">
        <v>0.23780000000000001</v>
      </c>
      <c r="BL16" s="29">
        <v>0.21060000000000001</v>
      </c>
      <c r="BM16" s="29">
        <v>0.29470000000000002</v>
      </c>
      <c r="BN16" s="29">
        <v>0.27750000000000002</v>
      </c>
      <c r="BO16" s="29">
        <v>0.2351</v>
      </c>
    </row>
    <row r="17" spans="1:67" s="29" customFormat="1" x14ac:dyDescent="0.2">
      <c r="A17" s="61">
        <v>7</v>
      </c>
      <c r="B17" s="29">
        <v>0.58740000000000003</v>
      </c>
      <c r="C17" s="29">
        <v>0.6038</v>
      </c>
      <c r="D17" s="29">
        <v>0.60599999999999998</v>
      </c>
      <c r="E17" s="29">
        <v>0.62080000000000002</v>
      </c>
      <c r="F17" s="29">
        <v>0.6351</v>
      </c>
      <c r="G17" s="29">
        <v>0.63549999999999995</v>
      </c>
      <c r="H17" s="29">
        <v>0.60619999999999996</v>
      </c>
      <c r="I17" s="29">
        <v>0.60799999999999998</v>
      </c>
      <c r="J17" s="29">
        <v>0.63400000000000001</v>
      </c>
      <c r="K17" s="29">
        <v>0.66779999999999995</v>
      </c>
      <c r="L17" s="29">
        <v>0.65300000000000002</v>
      </c>
      <c r="M17" s="29">
        <v>0.64100000000000001</v>
      </c>
      <c r="N17" s="29">
        <v>0.48299999999999998</v>
      </c>
      <c r="O17" s="29">
        <v>0.49609999999999999</v>
      </c>
      <c r="P17" s="29">
        <v>0.4864</v>
      </c>
      <c r="Q17" s="29">
        <v>0.47810000000000002</v>
      </c>
      <c r="R17" s="29">
        <v>0.50149999999999995</v>
      </c>
      <c r="S17" s="29">
        <v>0.48120000000000002</v>
      </c>
      <c r="T17" s="29">
        <v>0.52580000000000005</v>
      </c>
      <c r="U17" s="29">
        <v>0.55279999999999996</v>
      </c>
      <c r="V17" s="29">
        <v>0.5796</v>
      </c>
      <c r="W17" s="29">
        <v>0.48709999999999998</v>
      </c>
      <c r="X17" s="29">
        <v>0.53739999999999999</v>
      </c>
      <c r="Y17" s="29">
        <v>0.56699999999999995</v>
      </c>
      <c r="Z17" s="29">
        <v>0.64580000000000004</v>
      </c>
      <c r="AA17" s="29">
        <v>0.68240000000000001</v>
      </c>
      <c r="AB17" s="29">
        <v>0.67889999999999995</v>
      </c>
      <c r="AC17" s="29">
        <v>0.57379999999999998</v>
      </c>
      <c r="AD17" s="29">
        <v>0.61919999999999997</v>
      </c>
      <c r="AE17" s="29">
        <v>0.59919999999999995</v>
      </c>
      <c r="AF17" s="29">
        <v>0.55610000000000004</v>
      </c>
      <c r="AG17" s="29">
        <v>0.56359999999999999</v>
      </c>
      <c r="AH17" s="29">
        <v>0.57530000000000003</v>
      </c>
      <c r="AI17" s="29">
        <v>0.50149999999999995</v>
      </c>
      <c r="AJ17" s="29">
        <v>0.56299999999999994</v>
      </c>
      <c r="AK17" s="29">
        <v>0.56079999999999997</v>
      </c>
      <c r="AL17" s="29">
        <v>0.71589999999999998</v>
      </c>
      <c r="AM17" s="29">
        <v>0.72299999999999998</v>
      </c>
      <c r="AN17" s="29">
        <v>0.72509999999999997</v>
      </c>
      <c r="AO17" s="29">
        <v>0.70730000000000004</v>
      </c>
      <c r="AP17" s="29">
        <v>0.66469999999999996</v>
      </c>
      <c r="AQ17" s="29">
        <v>0.68030000000000002</v>
      </c>
      <c r="AR17" s="29">
        <v>0.39639999999999997</v>
      </c>
      <c r="AS17" s="29">
        <v>0.46989999999999998</v>
      </c>
      <c r="AT17" s="29">
        <v>0.54010000000000002</v>
      </c>
      <c r="AU17" s="29">
        <v>0.53749999999999998</v>
      </c>
      <c r="AV17" s="29">
        <v>0.61519999999999997</v>
      </c>
      <c r="AW17" s="29">
        <v>0.62960000000000005</v>
      </c>
      <c r="AX17" s="29">
        <v>0.57530000000000003</v>
      </c>
      <c r="AY17" s="29">
        <v>0.60940000000000005</v>
      </c>
      <c r="AZ17" s="29">
        <v>0.64370000000000005</v>
      </c>
      <c r="BA17" s="29">
        <v>0.55649999999999999</v>
      </c>
      <c r="BB17" s="29">
        <v>0.63429999999999997</v>
      </c>
      <c r="BC17" s="29">
        <v>0.57989999999999997</v>
      </c>
      <c r="BD17" s="29">
        <v>0.45669999999999999</v>
      </c>
      <c r="BE17" s="29">
        <v>0.34699999999999998</v>
      </c>
      <c r="BF17" s="29">
        <v>0.47249999999999998</v>
      </c>
      <c r="BG17" s="29">
        <v>0.57150000000000001</v>
      </c>
      <c r="BH17" s="29">
        <v>0.60070000000000001</v>
      </c>
      <c r="BI17" s="29">
        <v>0.5897</v>
      </c>
      <c r="BJ17" s="29">
        <v>0.24429999999999999</v>
      </c>
      <c r="BK17" s="29">
        <v>0.24379999999999999</v>
      </c>
      <c r="BL17" s="29">
        <v>0.21879999999999999</v>
      </c>
      <c r="BM17" s="29">
        <v>0.30830000000000002</v>
      </c>
      <c r="BN17" s="29">
        <v>0.30249999999999999</v>
      </c>
      <c r="BO17" s="29">
        <v>0.25659999999999999</v>
      </c>
    </row>
    <row r="18" spans="1:67" s="29" customFormat="1" x14ac:dyDescent="0.2">
      <c r="A18" s="61">
        <v>7.5</v>
      </c>
      <c r="B18" s="29">
        <v>0.5958</v>
      </c>
      <c r="C18" s="29">
        <v>0.61099999999999999</v>
      </c>
      <c r="D18" s="29">
        <v>0.61199999999999999</v>
      </c>
      <c r="E18" s="29">
        <v>0.63500000000000001</v>
      </c>
      <c r="F18" s="29">
        <v>0.64549999999999996</v>
      </c>
      <c r="G18" s="29">
        <v>0.64139999999999997</v>
      </c>
      <c r="H18" s="29">
        <v>0.61350000000000005</v>
      </c>
      <c r="I18" s="29">
        <v>0.61539999999999995</v>
      </c>
      <c r="J18" s="29">
        <v>0.64700000000000002</v>
      </c>
      <c r="K18" s="29">
        <v>0.66659999999999997</v>
      </c>
      <c r="L18" s="29">
        <v>0.65180000000000005</v>
      </c>
      <c r="M18" s="29">
        <v>0.64839999999999998</v>
      </c>
      <c r="N18" s="29">
        <v>0.4904</v>
      </c>
      <c r="O18" s="29">
        <v>0.50239999999999996</v>
      </c>
      <c r="P18" s="29">
        <v>0.49220000000000003</v>
      </c>
      <c r="Q18" s="29">
        <v>0.47889999999999999</v>
      </c>
      <c r="R18" s="29">
        <v>0.50429999999999997</v>
      </c>
      <c r="S18" s="29">
        <v>0.48409999999999997</v>
      </c>
      <c r="T18" s="29">
        <v>0.56079999999999997</v>
      </c>
      <c r="U18" s="29">
        <v>0.59260000000000002</v>
      </c>
      <c r="V18" s="29">
        <v>0.62119999999999997</v>
      </c>
      <c r="W18" s="29">
        <v>0.54859999999999998</v>
      </c>
      <c r="X18" s="29">
        <v>0.59389999999999998</v>
      </c>
      <c r="Y18" s="29">
        <v>0.60719999999999996</v>
      </c>
      <c r="Z18" s="29">
        <v>0.63880000000000003</v>
      </c>
      <c r="AA18" s="29">
        <v>0.67659999999999998</v>
      </c>
      <c r="AB18" s="29">
        <v>0.6714</v>
      </c>
      <c r="AC18" s="29">
        <v>0.58479999999999999</v>
      </c>
      <c r="AD18" s="29">
        <v>0.62729999999999997</v>
      </c>
      <c r="AE18" s="29">
        <v>0.62150000000000005</v>
      </c>
      <c r="AF18" s="29">
        <v>0.55430000000000001</v>
      </c>
      <c r="AG18" s="29">
        <v>0.57110000000000005</v>
      </c>
      <c r="AH18" s="29">
        <v>0.57630000000000003</v>
      </c>
      <c r="AI18" s="29">
        <v>0.50729999999999997</v>
      </c>
      <c r="AJ18" s="29">
        <v>0.57199999999999995</v>
      </c>
      <c r="AK18" s="29">
        <v>0.57350000000000001</v>
      </c>
      <c r="AL18" s="29">
        <v>0.71740000000000004</v>
      </c>
      <c r="AM18" s="29">
        <v>0.71909999999999996</v>
      </c>
      <c r="AN18" s="29">
        <v>0.72219999999999995</v>
      </c>
      <c r="AO18" s="29">
        <v>0.7026</v>
      </c>
      <c r="AP18" s="29">
        <v>0.66339999999999999</v>
      </c>
      <c r="AQ18" s="29">
        <v>0.67889999999999995</v>
      </c>
      <c r="AR18" s="29">
        <v>0.49249999999999999</v>
      </c>
      <c r="AS18" s="29">
        <v>0.57450000000000001</v>
      </c>
      <c r="AT18" s="29">
        <v>0.59419999999999995</v>
      </c>
      <c r="AU18" s="29">
        <v>0.60919999999999996</v>
      </c>
      <c r="AV18" s="29">
        <v>0.65400000000000003</v>
      </c>
      <c r="AW18" s="29">
        <v>0.65310000000000001</v>
      </c>
      <c r="AX18" s="29">
        <v>0.61240000000000006</v>
      </c>
      <c r="AY18" s="29">
        <v>0.63880000000000003</v>
      </c>
      <c r="AZ18" s="29">
        <v>0.66990000000000005</v>
      </c>
      <c r="BA18" s="29">
        <v>0.57420000000000004</v>
      </c>
      <c r="BB18" s="29">
        <v>0.64849999999999997</v>
      </c>
      <c r="BC18" s="29">
        <v>0.59609999999999996</v>
      </c>
      <c r="BD18" s="29">
        <v>0.52029999999999998</v>
      </c>
      <c r="BE18" s="29">
        <v>0.45860000000000001</v>
      </c>
      <c r="BF18" s="29">
        <v>0.51690000000000003</v>
      </c>
      <c r="BG18" s="29">
        <v>0.62260000000000004</v>
      </c>
      <c r="BH18" s="29">
        <v>0.64119999999999999</v>
      </c>
      <c r="BI18" s="29">
        <v>0.63690000000000002</v>
      </c>
      <c r="BJ18" s="29">
        <v>0.24560000000000001</v>
      </c>
      <c r="BK18" s="29">
        <v>0.2437</v>
      </c>
      <c r="BL18" s="29">
        <v>0.2213</v>
      </c>
      <c r="BM18" s="29">
        <v>0.3241</v>
      </c>
      <c r="BN18" s="29">
        <v>0.31369999999999998</v>
      </c>
      <c r="BO18" s="29">
        <v>0.27100000000000002</v>
      </c>
    </row>
    <row r="19" spans="1:67" s="29" customFormat="1" x14ac:dyDescent="0.2">
      <c r="A19" s="61">
        <v>8</v>
      </c>
      <c r="B19" s="29">
        <v>0.59889999999999999</v>
      </c>
      <c r="C19" s="29">
        <v>0.61299999999999999</v>
      </c>
      <c r="D19" s="29">
        <v>0.6149</v>
      </c>
      <c r="E19" s="29">
        <v>0.63890000000000002</v>
      </c>
      <c r="F19" s="29">
        <v>0.64949999999999997</v>
      </c>
      <c r="G19" s="29">
        <v>0.64600000000000002</v>
      </c>
      <c r="H19" s="29">
        <v>0.61960000000000004</v>
      </c>
      <c r="I19" s="29">
        <v>0.62280000000000002</v>
      </c>
      <c r="J19" s="29">
        <v>0.65280000000000005</v>
      </c>
      <c r="K19" s="29">
        <v>0.6673</v>
      </c>
      <c r="L19" s="29">
        <v>0.65010000000000001</v>
      </c>
      <c r="M19" s="29">
        <v>0.64900000000000002</v>
      </c>
      <c r="N19" s="29">
        <v>0.49170000000000003</v>
      </c>
      <c r="O19" s="29">
        <v>0.50060000000000004</v>
      </c>
      <c r="P19" s="29">
        <v>0.48970000000000002</v>
      </c>
      <c r="Q19" s="29">
        <v>0.47820000000000001</v>
      </c>
      <c r="R19" s="29">
        <v>0.49890000000000001</v>
      </c>
      <c r="S19" s="29">
        <v>0.4758</v>
      </c>
      <c r="T19" s="29">
        <v>0.60750000000000004</v>
      </c>
      <c r="U19" s="29">
        <v>0.65149999999999997</v>
      </c>
      <c r="V19" s="29">
        <v>0.66849999999999998</v>
      </c>
      <c r="W19" s="29">
        <v>0.58109999999999995</v>
      </c>
      <c r="X19" s="29">
        <v>0.60899999999999999</v>
      </c>
      <c r="Y19" s="29">
        <v>0.62770000000000004</v>
      </c>
      <c r="Z19" s="29">
        <v>0.6381</v>
      </c>
      <c r="AA19" s="29">
        <v>0.67049999999999998</v>
      </c>
      <c r="AB19" s="29">
        <v>0.66279999999999994</v>
      </c>
      <c r="AC19" s="29">
        <v>0.59319999999999995</v>
      </c>
      <c r="AD19" s="29">
        <v>0.62890000000000001</v>
      </c>
      <c r="AE19" s="29">
        <v>0.63470000000000004</v>
      </c>
      <c r="AF19" s="29">
        <v>0.54730000000000001</v>
      </c>
      <c r="AG19" s="29">
        <v>0.56120000000000003</v>
      </c>
      <c r="AH19" s="29">
        <v>0.56310000000000004</v>
      </c>
      <c r="AI19" s="29">
        <v>0.51690000000000003</v>
      </c>
      <c r="AJ19" s="29">
        <v>0.57179999999999997</v>
      </c>
      <c r="AK19" s="29">
        <v>0.57030000000000003</v>
      </c>
      <c r="AL19" s="29">
        <v>0.71760000000000002</v>
      </c>
      <c r="AM19" s="29">
        <v>0.72</v>
      </c>
      <c r="AN19" s="29">
        <v>0.72019999999999995</v>
      </c>
      <c r="AO19" s="29">
        <v>0.70179999999999998</v>
      </c>
      <c r="AP19" s="29">
        <v>0.66339999999999999</v>
      </c>
      <c r="AQ19" s="29">
        <v>0.67930000000000001</v>
      </c>
      <c r="AR19" s="29">
        <v>0.53320000000000001</v>
      </c>
      <c r="AS19" s="29">
        <v>0.60589999999999999</v>
      </c>
      <c r="AT19" s="29">
        <v>0.61370000000000002</v>
      </c>
      <c r="AU19" s="29">
        <v>0.62829999999999997</v>
      </c>
      <c r="AV19" s="29">
        <v>0.66510000000000002</v>
      </c>
      <c r="AW19" s="29">
        <v>0.66269999999999996</v>
      </c>
      <c r="AX19" s="29">
        <v>0.62390000000000001</v>
      </c>
      <c r="AY19" s="29">
        <v>0.64610000000000001</v>
      </c>
      <c r="AZ19" s="29">
        <v>0.66539999999999999</v>
      </c>
      <c r="BA19" s="29">
        <v>0.58150000000000002</v>
      </c>
      <c r="BB19" s="29">
        <v>0.6502</v>
      </c>
      <c r="BC19" s="29">
        <v>0.60060000000000002</v>
      </c>
      <c r="BD19" s="29">
        <v>0.54530000000000001</v>
      </c>
      <c r="BE19" s="29">
        <v>0.5081</v>
      </c>
      <c r="BF19" s="29">
        <v>0.52549999999999997</v>
      </c>
      <c r="BG19" s="29">
        <v>0.63290000000000002</v>
      </c>
      <c r="BH19" s="29">
        <v>0.65369999999999995</v>
      </c>
      <c r="BI19" s="29">
        <v>0.64900000000000002</v>
      </c>
      <c r="BJ19" s="29">
        <v>0.24440000000000001</v>
      </c>
      <c r="BK19" s="29">
        <v>0.24199999999999999</v>
      </c>
      <c r="BL19" s="29">
        <v>0.21920000000000001</v>
      </c>
      <c r="BM19" s="29">
        <v>0.32900000000000001</v>
      </c>
      <c r="BN19" s="29">
        <v>0.32400000000000001</v>
      </c>
      <c r="BO19" s="29">
        <v>0.27939999999999998</v>
      </c>
    </row>
    <row r="20" spans="1:67" s="29" customFormat="1" x14ac:dyDescent="0.2">
      <c r="A20" s="61">
        <v>8.5</v>
      </c>
      <c r="B20" s="29">
        <v>0.5988</v>
      </c>
      <c r="C20" s="29">
        <v>0.61229999999999996</v>
      </c>
      <c r="D20" s="29">
        <v>0.61529999999999996</v>
      </c>
      <c r="E20" s="29">
        <v>0.6381</v>
      </c>
      <c r="F20" s="29">
        <v>0.64600000000000002</v>
      </c>
      <c r="G20" s="29">
        <v>0.64470000000000005</v>
      </c>
      <c r="H20" s="29">
        <v>0.62239999999999995</v>
      </c>
      <c r="I20" s="29">
        <v>0.62909999999999999</v>
      </c>
      <c r="J20" s="29">
        <v>0.65910000000000002</v>
      </c>
      <c r="K20" s="29">
        <v>0.66879999999999995</v>
      </c>
      <c r="L20" s="29">
        <v>0.65149999999999997</v>
      </c>
      <c r="M20" s="29">
        <v>0.64639999999999997</v>
      </c>
      <c r="N20" s="29">
        <v>0.49809999999999999</v>
      </c>
      <c r="O20" s="29">
        <v>0.50590000000000002</v>
      </c>
      <c r="P20" s="29">
        <v>0.48830000000000001</v>
      </c>
      <c r="Q20" s="29">
        <v>0.47199999999999998</v>
      </c>
      <c r="R20" s="29">
        <v>0.49249999999999999</v>
      </c>
      <c r="S20" s="29">
        <v>0.46589999999999998</v>
      </c>
      <c r="T20" s="29">
        <v>0.63339999999999996</v>
      </c>
      <c r="U20" s="29">
        <v>0.67589999999999995</v>
      </c>
      <c r="V20" s="29">
        <v>0.66239999999999999</v>
      </c>
      <c r="W20" s="29">
        <v>0.59379999999999999</v>
      </c>
      <c r="X20" s="29">
        <v>0.61580000000000001</v>
      </c>
      <c r="Y20" s="29">
        <v>0.63580000000000003</v>
      </c>
      <c r="Z20" s="29">
        <v>0.63829999999999998</v>
      </c>
      <c r="AA20" s="29">
        <v>0.66969999999999996</v>
      </c>
      <c r="AB20" s="29">
        <v>0.65880000000000005</v>
      </c>
      <c r="AC20" s="29">
        <v>0.59450000000000003</v>
      </c>
      <c r="AD20" s="29">
        <v>0.62809999999999999</v>
      </c>
      <c r="AE20" s="29">
        <v>0.6371</v>
      </c>
      <c r="AF20" s="29">
        <v>0.54500000000000004</v>
      </c>
      <c r="AG20" s="29">
        <v>0.55369999999999997</v>
      </c>
      <c r="AH20" s="29">
        <v>0.55259999999999998</v>
      </c>
      <c r="AI20" s="29">
        <v>0.51219999999999999</v>
      </c>
      <c r="AJ20" s="29">
        <v>0.56459999999999999</v>
      </c>
      <c r="AK20" s="29">
        <v>0.56469999999999998</v>
      </c>
      <c r="AL20" s="29">
        <v>0.72789999999999999</v>
      </c>
      <c r="AM20" s="29">
        <v>0.72350000000000003</v>
      </c>
      <c r="AN20" s="29">
        <v>0.72619999999999996</v>
      </c>
      <c r="AO20" s="29">
        <v>0.71089999999999998</v>
      </c>
      <c r="AP20" s="29">
        <v>0.66910000000000003</v>
      </c>
      <c r="AQ20" s="29">
        <v>0.68520000000000003</v>
      </c>
      <c r="AR20" s="29">
        <v>0.55149999999999999</v>
      </c>
      <c r="AS20" s="29">
        <v>0.61570000000000003</v>
      </c>
      <c r="AT20" s="29">
        <v>0.63180000000000003</v>
      </c>
      <c r="AU20" s="29">
        <v>0.63180000000000003</v>
      </c>
      <c r="AV20" s="29">
        <v>0.66239999999999999</v>
      </c>
      <c r="AW20" s="29">
        <v>0.66300000000000003</v>
      </c>
      <c r="AX20" s="29">
        <v>0.62670000000000003</v>
      </c>
      <c r="AY20" s="29">
        <v>0.65100000000000002</v>
      </c>
      <c r="AZ20" s="29">
        <v>0.66810000000000003</v>
      </c>
      <c r="BA20" s="29">
        <v>0.57640000000000002</v>
      </c>
      <c r="BB20" s="29">
        <v>0.64570000000000005</v>
      </c>
      <c r="BC20" s="29">
        <v>0.59140000000000004</v>
      </c>
      <c r="BD20" s="29">
        <v>0.56640000000000001</v>
      </c>
      <c r="BE20" s="29">
        <v>0.52429999999999999</v>
      </c>
      <c r="BF20" s="29">
        <v>0.53720000000000001</v>
      </c>
      <c r="BG20" s="29">
        <v>0.62070000000000003</v>
      </c>
      <c r="BH20" s="29">
        <v>0.64470000000000005</v>
      </c>
      <c r="BI20" s="29">
        <v>0.64580000000000004</v>
      </c>
      <c r="BJ20" s="29">
        <v>0.24060000000000001</v>
      </c>
      <c r="BK20" s="29">
        <v>0.2389</v>
      </c>
      <c r="BL20" s="29">
        <v>0.21840000000000001</v>
      </c>
      <c r="BM20" s="29">
        <v>0.32669999999999999</v>
      </c>
      <c r="BN20" s="29">
        <v>0.32479999999999998</v>
      </c>
      <c r="BO20" s="29">
        <v>0.28320000000000001</v>
      </c>
    </row>
    <row r="21" spans="1:67" s="29" customFormat="1" x14ac:dyDescent="0.2">
      <c r="A21" s="61">
        <v>9</v>
      </c>
      <c r="B21" s="29">
        <v>0.59770000000000001</v>
      </c>
      <c r="C21" s="29">
        <v>0.61350000000000005</v>
      </c>
      <c r="D21" s="29">
        <v>0.61229999999999996</v>
      </c>
      <c r="E21" s="29">
        <v>0.63670000000000004</v>
      </c>
      <c r="F21" s="29">
        <v>0.64449999999999996</v>
      </c>
      <c r="G21" s="29">
        <v>0.64419999999999999</v>
      </c>
      <c r="H21" s="29">
        <v>0.62</v>
      </c>
      <c r="I21" s="29">
        <v>0.62939999999999996</v>
      </c>
      <c r="J21" s="29">
        <v>0.6623</v>
      </c>
      <c r="K21" s="29">
        <v>0.66910000000000003</v>
      </c>
      <c r="L21" s="29">
        <v>0.65580000000000005</v>
      </c>
      <c r="M21" s="29">
        <v>0.65359999999999996</v>
      </c>
      <c r="N21" s="29">
        <v>0.49630000000000002</v>
      </c>
      <c r="O21" s="29">
        <v>0.51</v>
      </c>
      <c r="P21" s="29">
        <v>0.49490000000000001</v>
      </c>
      <c r="Q21" s="29">
        <v>0.46879999999999999</v>
      </c>
      <c r="R21" s="29">
        <v>0.49270000000000003</v>
      </c>
      <c r="S21" s="29">
        <v>0.46550000000000002</v>
      </c>
      <c r="T21" s="29">
        <v>0.62680000000000002</v>
      </c>
      <c r="U21" s="29">
        <v>0.67479999999999996</v>
      </c>
      <c r="V21" s="29">
        <v>0.6552</v>
      </c>
      <c r="W21" s="29">
        <v>0.59989999999999999</v>
      </c>
      <c r="X21" s="29">
        <v>0.61770000000000003</v>
      </c>
      <c r="Y21" s="29">
        <v>0.63560000000000005</v>
      </c>
      <c r="Z21" s="29">
        <v>0.63639999999999997</v>
      </c>
      <c r="AA21" s="29">
        <v>0.66569999999999996</v>
      </c>
      <c r="AB21" s="29">
        <v>0.65549999999999997</v>
      </c>
      <c r="AC21" s="29">
        <v>0.59279999999999999</v>
      </c>
      <c r="AD21" s="29">
        <v>0.62670000000000003</v>
      </c>
      <c r="AE21" s="29">
        <v>0.63680000000000003</v>
      </c>
      <c r="AF21" s="29">
        <v>0.53979999999999995</v>
      </c>
      <c r="AG21" s="29">
        <v>0.54469999999999996</v>
      </c>
      <c r="AH21" s="29">
        <v>0.54259999999999997</v>
      </c>
      <c r="AI21" s="29">
        <v>0.50929999999999997</v>
      </c>
      <c r="AJ21" s="29">
        <v>0.55379999999999996</v>
      </c>
      <c r="AK21" s="29">
        <v>0.55520000000000003</v>
      </c>
      <c r="AL21" s="29">
        <v>0.72230000000000005</v>
      </c>
      <c r="AM21" s="29">
        <v>0.72219999999999995</v>
      </c>
      <c r="AN21" s="29">
        <v>0.72340000000000004</v>
      </c>
      <c r="AO21" s="29">
        <v>0.70330000000000004</v>
      </c>
      <c r="AP21" s="29">
        <v>0.66679999999999995</v>
      </c>
      <c r="AQ21" s="29">
        <v>0.68430000000000002</v>
      </c>
      <c r="AR21" s="29">
        <v>0.56399999999999995</v>
      </c>
      <c r="AS21" s="29">
        <v>0.61850000000000005</v>
      </c>
      <c r="AT21" s="29">
        <v>0.64170000000000005</v>
      </c>
      <c r="AU21" s="29">
        <v>0.64070000000000005</v>
      </c>
      <c r="AV21" s="29">
        <v>0.67220000000000002</v>
      </c>
      <c r="AW21" s="29">
        <v>0.67110000000000003</v>
      </c>
      <c r="AX21" s="29">
        <v>0.62849999999999995</v>
      </c>
      <c r="AY21" s="29">
        <v>0.65259999999999996</v>
      </c>
      <c r="AZ21" s="29">
        <v>0.66879999999999995</v>
      </c>
      <c r="BA21" s="29">
        <v>0.58430000000000004</v>
      </c>
      <c r="BB21" s="29">
        <v>0.65169999999999995</v>
      </c>
      <c r="BC21" s="29">
        <v>0.60350000000000004</v>
      </c>
      <c r="BD21" s="29">
        <v>0.58860000000000001</v>
      </c>
      <c r="BE21" s="29">
        <v>0.52900000000000003</v>
      </c>
      <c r="BF21" s="29">
        <v>0.54900000000000004</v>
      </c>
      <c r="BG21" s="29">
        <v>0.62329999999999997</v>
      </c>
      <c r="BH21" s="29">
        <v>0.64700000000000002</v>
      </c>
      <c r="BI21" s="29">
        <v>0.64370000000000005</v>
      </c>
      <c r="BJ21" s="29">
        <v>0.2361</v>
      </c>
      <c r="BK21" s="29">
        <v>0.2346</v>
      </c>
      <c r="BL21" s="29">
        <v>0.21460000000000001</v>
      </c>
      <c r="BM21" s="29">
        <v>0.32379999999999998</v>
      </c>
      <c r="BN21" s="29">
        <v>0.32029999999999997</v>
      </c>
      <c r="BO21" s="29">
        <v>0.28360000000000002</v>
      </c>
    </row>
    <row r="22" spans="1:67" s="29" customFormat="1" x14ac:dyDescent="0.2">
      <c r="A22" s="61">
        <v>9.5</v>
      </c>
      <c r="B22" s="29">
        <v>0.59609999999999996</v>
      </c>
      <c r="C22" s="29">
        <v>0.60840000000000005</v>
      </c>
      <c r="D22" s="29">
        <v>0.61029999999999995</v>
      </c>
      <c r="E22" s="29">
        <v>0.63400000000000001</v>
      </c>
      <c r="F22" s="29">
        <v>0.64070000000000005</v>
      </c>
      <c r="G22" s="29">
        <v>0.6401</v>
      </c>
      <c r="H22" s="29">
        <v>0.62309999999999999</v>
      </c>
      <c r="I22" s="29">
        <v>0.63239999999999996</v>
      </c>
      <c r="J22" s="29">
        <v>0.66439999999999999</v>
      </c>
      <c r="K22" s="29">
        <v>0.67220000000000002</v>
      </c>
      <c r="L22" s="29">
        <v>0.65310000000000001</v>
      </c>
      <c r="M22" s="29">
        <v>0.64700000000000002</v>
      </c>
      <c r="N22" s="29">
        <v>0.50529999999999997</v>
      </c>
      <c r="O22" s="29">
        <v>0.51739999999999997</v>
      </c>
      <c r="P22" s="29">
        <v>0.50570000000000004</v>
      </c>
      <c r="Q22" s="29">
        <v>0.46239999999999998</v>
      </c>
      <c r="R22" s="29">
        <v>0.48659999999999998</v>
      </c>
      <c r="S22" s="29">
        <v>0.45889999999999997</v>
      </c>
      <c r="T22" s="29">
        <v>0.63219999999999998</v>
      </c>
      <c r="U22" s="29">
        <v>0.67079999999999995</v>
      </c>
      <c r="V22" s="29">
        <v>0.65410000000000001</v>
      </c>
      <c r="W22" s="29">
        <v>0.60109999999999997</v>
      </c>
      <c r="X22" s="29">
        <v>0.61750000000000005</v>
      </c>
      <c r="Y22" s="29">
        <v>0.63449999999999995</v>
      </c>
      <c r="Z22" s="29">
        <v>0.63829999999999998</v>
      </c>
      <c r="AA22" s="29">
        <v>0.66890000000000005</v>
      </c>
      <c r="AB22" s="29">
        <v>0.65910000000000002</v>
      </c>
      <c r="AC22" s="29">
        <v>0.59260000000000002</v>
      </c>
      <c r="AD22" s="29">
        <v>0.62529999999999997</v>
      </c>
      <c r="AE22" s="29">
        <v>0.63690000000000002</v>
      </c>
      <c r="AF22" s="29">
        <v>0.53600000000000003</v>
      </c>
      <c r="AG22" s="29">
        <v>0.54390000000000005</v>
      </c>
      <c r="AH22" s="29">
        <v>0.54559999999999997</v>
      </c>
      <c r="AI22" s="29">
        <v>0.50629999999999997</v>
      </c>
      <c r="AJ22" s="29">
        <v>0.55010000000000003</v>
      </c>
      <c r="AK22" s="29">
        <v>0.55220000000000002</v>
      </c>
      <c r="AL22" s="29">
        <v>0.72670000000000001</v>
      </c>
      <c r="AM22" s="29">
        <v>0.71899999999999997</v>
      </c>
      <c r="AN22" s="29">
        <v>0.72050000000000003</v>
      </c>
      <c r="AO22" s="29">
        <v>0.70509999999999995</v>
      </c>
      <c r="AP22" s="29">
        <v>0.66710000000000003</v>
      </c>
      <c r="AQ22" s="29">
        <v>0.68189999999999995</v>
      </c>
      <c r="AR22" s="29">
        <v>0.59060000000000001</v>
      </c>
      <c r="AS22" s="29">
        <v>0.61599999999999999</v>
      </c>
      <c r="AT22" s="29">
        <v>0.64070000000000005</v>
      </c>
      <c r="AU22" s="29">
        <v>0.64970000000000006</v>
      </c>
      <c r="AV22" s="29">
        <v>0.68220000000000003</v>
      </c>
      <c r="AW22" s="29">
        <v>0.67549999999999999</v>
      </c>
      <c r="AX22" s="29">
        <v>0.63500000000000001</v>
      </c>
      <c r="AY22" s="29">
        <v>0.65680000000000005</v>
      </c>
      <c r="AZ22" s="29">
        <v>0.66979999999999995</v>
      </c>
      <c r="BA22" s="29">
        <v>0.58699999999999997</v>
      </c>
      <c r="BB22" s="29">
        <v>0.66059999999999997</v>
      </c>
      <c r="BC22" s="29">
        <v>0.61229999999999996</v>
      </c>
      <c r="BD22" s="29">
        <v>0.62490000000000001</v>
      </c>
      <c r="BE22" s="29">
        <v>0.55779999999999996</v>
      </c>
      <c r="BF22" s="29">
        <v>0.58860000000000001</v>
      </c>
      <c r="BG22" s="29">
        <v>0.62570000000000003</v>
      </c>
      <c r="BH22" s="29">
        <v>0.64970000000000006</v>
      </c>
      <c r="BI22" s="29">
        <v>0.64080000000000004</v>
      </c>
      <c r="BJ22" s="29">
        <v>0.23200000000000001</v>
      </c>
      <c r="BK22" s="29">
        <v>0.23080000000000001</v>
      </c>
      <c r="BL22" s="29">
        <v>0.21099999999999999</v>
      </c>
      <c r="BM22" s="29">
        <v>0.32469999999999999</v>
      </c>
      <c r="BN22" s="29">
        <v>0.32119999999999999</v>
      </c>
      <c r="BO22" s="29">
        <v>0.28239999999999998</v>
      </c>
    </row>
    <row r="23" spans="1:67" s="29" customFormat="1" x14ac:dyDescent="0.2">
      <c r="A23" s="61">
        <v>10</v>
      </c>
      <c r="B23" s="29">
        <v>0.59560000000000002</v>
      </c>
      <c r="C23" s="29">
        <v>0.60660000000000003</v>
      </c>
      <c r="D23" s="29">
        <v>0.6099</v>
      </c>
      <c r="E23" s="29">
        <v>0.62929999999999997</v>
      </c>
      <c r="F23" s="29">
        <v>0.63780000000000003</v>
      </c>
      <c r="G23" s="29">
        <v>0.6381</v>
      </c>
      <c r="H23" s="29">
        <v>0.62519999999999998</v>
      </c>
      <c r="I23" s="29">
        <v>0.63429999999999997</v>
      </c>
      <c r="J23" s="29">
        <v>0.65920000000000001</v>
      </c>
      <c r="K23" s="29">
        <v>0.6764</v>
      </c>
      <c r="L23" s="29">
        <v>0.6552</v>
      </c>
      <c r="M23" s="29">
        <v>0.64759999999999995</v>
      </c>
      <c r="N23" s="29">
        <v>0.51029999999999998</v>
      </c>
      <c r="O23" s="29">
        <v>0.52510000000000001</v>
      </c>
      <c r="P23" s="29">
        <v>0.51439999999999997</v>
      </c>
      <c r="Q23" s="29">
        <v>0.46600000000000003</v>
      </c>
      <c r="R23" s="29">
        <v>0.4899</v>
      </c>
      <c r="S23" s="29">
        <v>0.46379999999999999</v>
      </c>
      <c r="T23" s="29">
        <v>0.62739999999999996</v>
      </c>
      <c r="U23" s="29">
        <v>0.66779999999999995</v>
      </c>
      <c r="V23" s="29">
        <v>0.65129999999999999</v>
      </c>
      <c r="W23" s="29">
        <v>0.59330000000000005</v>
      </c>
      <c r="X23" s="29">
        <v>0.61260000000000003</v>
      </c>
      <c r="Y23" s="29">
        <v>0.62870000000000004</v>
      </c>
      <c r="Z23" s="29">
        <v>0.63839999999999997</v>
      </c>
      <c r="AA23" s="29">
        <v>0.66469999999999996</v>
      </c>
      <c r="AB23" s="29">
        <v>0.65669999999999995</v>
      </c>
      <c r="AC23" s="29">
        <v>0.59130000000000005</v>
      </c>
      <c r="AD23" s="29">
        <v>0.62139999999999995</v>
      </c>
      <c r="AE23" s="29">
        <v>0.63370000000000004</v>
      </c>
      <c r="AF23" s="29">
        <v>0.5343</v>
      </c>
      <c r="AG23" s="29">
        <v>0.54400000000000004</v>
      </c>
      <c r="AH23" s="29">
        <v>0.54869999999999997</v>
      </c>
      <c r="AI23" s="29">
        <v>0.50639999999999996</v>
      </c>
      <c r="AJ23" s="29">
        <v>0.5464</v>
      </c>
      <c r="AK23" s="29">
        <v>0.5514</v>
      </c>
      <c r="AL23" s="29">
        <v>0.73160000000000003</v>
      </c>
      <c r="AM23" s="29">
        <v>0.72599999999999998</v>
      </c>
      <c r="AN23" s="29">
        <v>0.72699999999999998</v>
      </c>
      <c r="AO23" s="29">
        <v>0.6976</v>
      </c>
      <c r="AP23" s="29">
        <v>0.66449999999999998</v>
      </c>
      <c r="AQ23" s="29">
        <v>0.68049999999999999</v>
      </c>
      <c r="AR23" s="29">
        <v>0.59209999999999996</v>
      </c>
      <c r="AS23" s="29">
        <v>0.60909999999999997</v>
      </c>
      <c r="AT23" s="29">
        <v>0.6351</v>
      </c>
      <c r="AU23" s="29">
        <v>0.64839999999999998</v>
      </c>
      <c r="AV23" s="29">
        <v>0.67779999999999996</v>
      </c>
      <c r="AW23" s="29">
        <v>0.66910000000000003</v>
      </c>
      <c r="AX23" s="29">
        <v>0.63090000000000002</v>
      </c>
      <c r="AY23" s="29">
        <v>0.65590000000000004</v>
      </c>
      <c r="AZ23" s="29">
        <v>0.6714</v>
      </c>
      <c r="BA23" s="29">
        <v>0.58420000000000005</v>
      </c>
      <c r="BB23" s="29">
        <v>0.65739999999999998</v>
      </c>
      <c r="BC23" s="29">
        <v>0.60780000000000001</v>
      </c>
      <c r="BD23" s="29">
        <v>0.63790000000000002</v>
      </c>
      <c r="BE23" s="29">
        <v>0.60840000000000005</v>
      </c>
      <c r="BF23" s="29">
        <v>0.6159</v>
      </c>
      <c r="BG23" s="29">
        <v>0.61909999999999998</v>
      </c>
      <c r="BH23" s="29">
        <v>0.6472</v>
      </c>
      <c r="BI23" s="29">
        <v>0.63660000000000005</v>
      </c>
      <c r="BJ23" s="29">
        <v>0.2293</v>
      </c>
      <c r="BK23" s="29">
        <v>0.22919999999999999</v>
      </c>
      <c r="BL23" s="29">
        <v>0.20979999999999999</v>
      </c>
      <c r="BM23" s="29">
        <v>0.3216</v>
      </c>
      <c r="BN23" s="29">
        <v>0.316</v>
      </c>
      <c r="BO23" s="29">
        <v>0.2793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5</vt:lpstr>
      <vt:lpstr>Figure 6</vt:lpstr>
      <vt:lpstr>Figure 7</vt:lpstr>
      <vt:lpstr>Supplemental Figure 2</vt:lpstr>
      <vt:lpstr>Supplementa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1T19:26:27Z</dcterms:created>
  <dcterms:modified xsi:type="dcterms:W3CDTF">2019-11-15T17:24:29Z</dcterms:modified>
</cp:coreProperties>
</file>